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5"/>
  </bookViews>
  <sheets>
    <sheet name="Supplementary Table 1" sheetId="1" state="visible" r:id="rId2"/>
    <sheet name="Supplementary Table 2" sheetId="2" state="visible" r:id="rId3"/>
    <sheet name="Supplementary Table 3" sheetId="3" state="visible" r:id="rId4"/>
    <sheet name="Supplementary Table 4" sheetId="4" state="visible" r:id="rId5"/>
    <sheet name="Supplementary Table 5" sheetId="5" state="visible" r:id="rId6"/>
    <sheet name="Supplementary Table 6" sheetId="6" state="visible" r:id="rId7"/>
    <sheet name="Supplementary Table 7" sheetId="7" state="visible" r:id="rId8"/>
    <sheet name="Supplementary Table 8" sheetId="8" state="visible" r:id="rId9"/>
    <sheet name="Supplementary Table 9" sheetId="9" state="visible" r:id="rId10"/>
    <sheet name="Supplementary Table 10" sheetId="10" state="visible" r:id="rId11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022" uniqueCount="1173">
  <si>
    <t xml:space="preserve">Supplementary Table 1</t>
  </si>
  <si>
    <t xml:space="preserve">Table containing the per sample form of the data presented in Table 1 in the main text as well as quality control metrics calculated as described in Supplementary Note. Data related to an individuals place of birth, parental languages and grand-parental languages are excluded for privacy purposes.</t>
  </si>
  <si>
    <t xml:space="preserve">Note: Red denotes samples that were removed prior to variant calling due to sample contamination (see Supplementary Note).</t>
  </si>
  <si>
    <t xml:space="preserve">Note: Orange denotes samples that were removed from all population genetic analyses due to &lt;4th degree relatedness (see Supplementary Note).</t>
  </si>
  <si>
    <t xml:space="preserve">Note: Blue denotes samples that were removed from analyses in the main text due to recent European relatives.</t>
  </si>
  <si>
    <t xml:space="preserve">Individual ID</t>
  </si>
  <si>
    <t xml:space="preserve">Collection Site</t>
  </si>
  <si>
    <t xml:space="preserve">Language Group / Population Label</t>
  </si>
  <si>
    <t xml:space="preserve">Total Reads</t>
  </si>
  <si>
    <t xml:space="preserve">Mapped Reads (%)</t>
  </si>
  <si>
    <t xml:space="preserve">Mean Autosomal Coverage (X)</t>
  </si>
  <si>
    <t xml:space="preserve">Sex Self-Reported</t>
  </si>
  <si>
    <t xml:space="preserve">Sex X/Y Coverage Ratio</t>
  </si>
  <si>
    <t xml:space="preserve">Contam. alpha (verifyBAMID2)</t>
  </si>
  <si>
    <t xml:space="preserve">Autosomal SNPs</t>
  </si>
  <si>
    <t xml:space="preserve">X SNPs (hom.)</t>
  </si>
  <si>
    <t xml:space="preserve">X SNPs (het.)</t>
  </si>
  <si>
    <t xml:space="preserve">mtDNA Haplogroup</t>
  </si>
  <si>
    <t xml:space="preserve">Y Haplogroup</t>
  </si>
  <si>
    <t xml:space="preserve">Relative &lt;4th Degree (KING)</t>
  </si>
  <si>
    <t xml:space="preserve">European ancestry ADMIXTURE (%)</t>
  </si>
  <si>
    <t xml:space="preserve">cab1</t>
  </si>
  <si>
    <t xml:space="preserve">Cabinda</t>
  </si>
  <si>
    <t xml:space="preserve">Kikongo</t>
  </si>
  <si>
    <t xml:space="preserve">F</t>
  </si>
  <si>
    <t xml:space="preserve">L3b1a11</t>
  </si>
  <si>
    <t xml:space="preserve">NA</t>
  </si>
  <si>
    <t xml:space="preserve">cab10</t>
  </si>
  <si>
    <t xml:space="preserve">L3f1b4a1</t>
  </si>
  <si>
    <t xml:space="preserve">cab100</t>
  </si>
  <si>
    <t xml:space="preserve">L1c1b1</t>
  </si>
  <si>
    <t xml:space="preserve">cab101</t>
  </si>
  <si>
    <t xml:space="preserve">L3f1b4a</t>
  </si>
  <si>
    <t xml:space="preserve">cab102</t>
  </si>
  <si>
    <t xml:space="preserve">L1c1a2</t>
  </si>
  <si>
    <t xml:space="preserve">cab103</t>
  </si>
  <si>
    <t xml:space="preserve">Kimbundu</t>
  </si>
  <si>
    <t xml:space="preserve">L1b1a</t>
  </si>
  <si>
    <t xml:space="preserve">cab104</t>
  </si>
  <si>
    <t xml:space="preserve">M</t>
  </si>
  <si>
    <t xml:space="preserve">L3e1e</t>
  </si>
  <si>
    <t xml:space="preserve">E1b1a1a1c1a1c1a</t>
  </si>
  <si>
    <t xml:space="preserve">cab105</t>
  </si>
  <si>
    <t xml:space="preserve">L0a1</t>
  </si>
  <si>
    <t xml:space="preserve">E1b1a1a1c1a1c</t>
  </si>
  <si>
    <t xml:space="preserve">cab106</t>
  </si>
  <si>
    <t xml:space="preserve">L0a1+16293</t>
  </si>
  <si>
    <t xml:space="preserve">cab107</t>
  </si>
  <si>
    <t xml:space="preserve">L1c2b1b</t>
  </si>
  <si>
    <t xml:space="preserve">cab108</t>
  </si>
  <si>
    <t xml:space="preserve">L0a2a2a</t>
  </si>
  <si>
    <t xml:space="preserve">cab109</t>
  </si>
  <si>
    <t xml:space="preserve">L2a1f1</t>
  </si>
  <si>
    <t xml:space="preserve">cab11</t>
  </si>
  <si>
    <t xml:space="preserve">cab37, cab9</t>
  </si>
  <si>
    <t xml:space="preserve">cab110</t>
  </si>
  <si>
    <t xml:space="preserve">L1c6</t>
  </si>
  <si>
    <t xml:space="preserve">cab111</t>
  </si>
  <si>
    <t xml:space="preserve">Ovimbundu</t>
  </si>
  <si>
    <t xml:space="preserve">L3b1a8</t>
  </si>
  <si>
    <t xml:space="preserve">N1c1a1a</t>
  </si>
  <si>
    <t xml:space="preserve">cab112</t>
  </si>
  <si>
    <t xml:space="preserve">L2a1f</t>
  </si>
  <si>
    <t xml:space="preserve">cab113</t>
  </si>
  <si>
    <t xml:space="preserve">L3e1a1a</t>
  </si>
  <si>
    <t xml:space="preserve">cab114</t>
  </si>
  <si>
    <t xml:space="preserve">L2a1b1a</t>
  </si>
  <si>
    <t xml:space="preserve">E2b1a1</t>
  </si>
  <si>
    <t xml:space="preserve">cab115</t>
  </si>
  <si>
    <t xml:space="preserve">L3b1a3</t>
  </si>
  <si>
    <t xml:space="preserve">E1b1a1a1d1</t>
  </si>
  <si>
    <t xml:space="preserve">cab116</t>
  </si>
  <si>
    <t xml:space="preserve">L0a1a2</t>
  </si>
  <si>
    <t xml:space="preserve">cab117</t>
  </si>
  <si>
    <t xml:space="preserve">L3e2a1b1</t>
  </si>
  <si>
    <t xml:space="preserve">cab118</t>
  </si>
  <si>
    <t xml:space="preserve">L3e4a</t>
  </si>
  <si>
    <t xml:space="preserve">E1b1a1a1d1a</t>
  </si>
  <si>
    <t xml:space="preserve">cab119</t>
  </si>
  <si>
    <t xml:space="preserve">L3d3a1</t>
  </si>
  <si>
    <t xml:space="preserve">cab12</t>
  </si>
  <si>
    <t xml:space="preserve">cab120</t>
  </si>
  <si>
    <t xml:space="preserve">L3f1b1a1</t>
  </si>
  <si>
    <t xml:space="preserve">E1b1a1a1c1a1c1</t>
  </si>
  <si>
    <t xml:space="preserve">cab121</t>
  </si>
  <si>
    <t xml:space="preserve">L1c2a1</t>
  </si>
  <si>
    <t xml:space="preserve">cab122</t>
  </si>
  <si>
    <t xml:space="preserve">L3e3a</t>
  </si>
  <si>
    <t xml:space="preserve">cab123</t>
  </si>
  <si>
    <t xml:space="preserve">L1c2b2</t>
  </si>
  <si>
    <t xml:space="preserve">E1b1a1a1d1b</t>
  </si>
  <si>
    <t xml:space="preserve">cab124</t>
  </si>
  <si>
    <t xml:space="preserve">L1c4b</t>
  </si>
  <si>
    <t xml:space="preserve">cab125</t>
  </si>
  <si>
    <t xml:space="preserve">L1c1b</t>
  </si>
  <si>
    <t xml:space="preserve">cab126</t>
  </si>
  <si>
    <t xml:space="preserve">L3e1a2</t>
  </si>
  <si>
    <t xml:space="preserve">cab127</t>
  </si>
  <si>
    <t xml:space="preserve">cab128</t>
  </si>
  <si>
    <t xml:space="preserve">L2a1a1</t>
  </si>
  <si>
    <t xml:space="preserve">cab129</t>
  </si>
  <si>
    <t xml:space="preserve">L1c1a1a1b</t>
  </si>
  <si>
    <t xml:space="preserve">cab13</t>
  </si>
  <si>
    <t xml:space="preserve">L1c2b</t>
  </si>
  <si>
    <t xml:space="preserve">cab130</t>
  </si>
  <si>
    <t xml:space="preserve">L3e1</t>
  </si>
  <si>
    <t xml:space="preserve">cab131</t>
  </si>
  <si>
    <t xml:space="preserve">L3e3b1</t>
  </si>
  <si>
    <t xml:space="preserve">cab132</t>
  </si>
  <si>
    <t xml:space="preserve">Mixed</t>
  </si>
  <si>
    <t xml:space="preserve">cab133</t>
  </si>
  <si>
    <t xml:space="preserve">L3e2b+152</t>
  </si>
  <si>
    <t xml:space="preserve">cab134</t>
  </si>
  <si>
    <t xml:space="preserve">E1b1a1a1c</t>
  </si>
  <si>
    <t xml:space="preserve">cab135</t>
  </si>
  <si>
    <t xml:space="preserve">L0a1e</t>
  </si>
  <si>
    <t xml:space="preserve">cab136</t>
  </si>
  <si>
    <t xml:space="preserve">cab137</t>
  </si>
  <si>
    <t xml:space="preserve">Santomense</t>
  </si>
  <si>
    <t xml:space="preserve">cab138</t>
  </si>
  <si>
    <t xml:space="preserve">E1b1a1a1c1b</t>
  </si>
  <si>
    <t xml:space="preserve">cab139</t>
  </si>
  <si>
    <t xml:space="preserve">L0a1b2</t>
  </si>
  <si>
    <t xml:space="preserve">E1b1a1a1c1a1</t>
  </si>
  <si>
    <t xml:space="preserve">cab14</t>
  </si>
  <si>
    <t xml:space="preserve">L3e1d1</t>
  </si>
  <si>
    <t xml:space="preserve">cab140</t>
  </si>
  <si>
    <t xml:space="preserve">L1b1a3</t>
  </si>
  <si>
    <t xml:space="preserve">cab141</t>
  </si>
  <si>
    <t xml:space="preserve">L1c1a</t>
  </si>
  <si>
    <t xml:space="preserve">cab142</t>
  </si>
  <si>
    <t xml:space="preserve">L1c2a3</t>
  </si>
  <si>
    <t xml:space="preserve">cab143</t>
  </si>
  <si>
    <t xml:space="preserve">cab144</t>
  </si>
  <si>
    <t xml:space="preserve">L0a1b2a</t>
  </si>
  <si>
    <t xml:space="preserve">cab145</t>
  </si>
  <si>
    <t xml:space="preserve">cab146</t>
  </si>
  <si>
    <t xml:space="preserve">Crioulo</t>
  </si>
  <si>
    <t xml:space="preserve">cab147</t>
  </si>
  <si>
    <t xml:space="preserve">E2b2</t>
  </si>
  <si>
    <t xml:space="preserve">cab149</t>
  </si>
  <si>
    <t xml:space="preserve">cab15</t>
  </si>
  <si>
    <t xml:space="preserve">L1c1d1</t>
  </si>
  <si>
    <t xml:space="preserve">cab150</t>
  </si>
  <si>
    <t xml:space="preserve">L1c3a1b</t>
  </si>
  <si>
    <t xml:space="preserve">cab151</t>
  </si>
  <si>
    <t xml:space="preserve">L3e3b2</t>
  </si>
  <si>
    <t xml:space="preserve">cab152</t>
  </si>
  <si>
    <t xml:space="preserve">cab153</t>
  </si>
  <si>
    <t xml:space="preserve">L2a1h</t>
  </si>
  <si>
    <t xml:space="preserve">cab154</t>
  </si>
  <si>
    <t xml:space="preserve">cab58</t>
  </si>
  <si>
    <t xml:space="preserve">cab155</t>
  </si>
  <si>
    <t xml:space="preserve">L3f1b4c</t>
  </si>
  <si>
    <t xml:space="preserve">E1b1a1a1a</t>
  </si>
  <si>
    <t xml:space="preserve">cab156</t>
  </si>
  <si>
    <t xml:space="preserve">L2c2a1</t>
  </si>
  <si>
    <t xml:space="preserve">cab157</t>
  </si>
  <si>
    <t xml:space="preserve">L0a1b1</t>
  </si>
  <si>
    <t xml:space="preserve">B2a</t>
  </si>
  <si>
    <t xml:space="preserve">cab158</t>
  </si>
  <si>
    <t xml:space="preserve">L3e2b</t>
  </si>
  <si>
    <t xml:space="preserve">cab159</t>
  </si>
  <si>
    <t xml:space="preserve">L3e1b2</t>
  </si>
  <si>
    <t xml:space="preserve">cab16</t>
  </si>
  <si>
    <t xml:space="preserve">L3b1a</t>
  </si>
  <si>
    <t xml:space="preserve">cab160</t>
  </si>
  <si>
    <t xml:space="preserve">cab161</t>
  </si>
  <si>
    <t xml:space="preserve">L1c2a1a</t>
  </si>
  <si>
    <t xml:space="preserve">cab162</t>
  </si>
  <si>
    <t xml:space="preserve">cab163</t>
  </si>
  <si>
    <t xml:space="preserve">cab164</t>
  </si>
  <si>
    <t xml:space="preserve">cab165</t>
  </si>
  <si>
    <t xml:space="preserve">cab166</t>
  </si>
  <si>
    <t xml:space="preserve">cab167</t>
  </si>
  <si>
    <t xml:space="preserve">cab168</t>
  </si>
  <si>
    <t xml:space="preserve">cab169</t>
  </si>
  <si>
    <t xml:space="preserve">cab17</t>
  </si>
  <si>
    <t xml:space="preserve">cab170</t>
  </si>
  <si>
    <t xml:space="preserve">cab171</t>
  </si>
  <si>
    <t xml:space="preserve">L3e1a3a</t>
  </si>
  <si>
    <t xml:space="preserve">E1b1a1a1d1a2</t>
  </si>
  <si>
    <t xml:space="preserve">cab173</t>
  </si>
  <si>
    <t xml:space="preserve">L0a2a1b</t>
  </si>
  <si>
    <t xml:space="preserve">cab174</t>
  </si>
  <si>
    <t xml:space="preserve">cab175</t>
  </si>
  <si>
    <t xml:space="preserve">B2a1a</t>
  </si>
  <si>
    <t xml:space="preserve">cab176</t>
  </si>
  <si>
    <t xml:space="preserve">L3e2b3</t>
  </si>
  <si>
    <t xml:space="preserve">cab177</t>
  </si>
  <si>
    <t xml:space="preserve">cab178</t>
  </si>
  <si>
    <t xml:space="preserve">L3d1b3a</t>
  </si>
  <si>
    <t xml:space="preserve">cab179</t>
  </si>
  <si>
    <t xml:space="preserve">cab18</t>
  </si>
  <si>
    <t xml:space="preserve">L0a1b1a1</t>
  </si>
  <si>
    <t xml:space="preserve">cab180</t>
  </si>
  <si>
    <t xml:space="preserve">L1c1a2c</t>
  </si>
  <si>
    <t xml:space="preserve">cab181</t>
  </si>
  <si>
    <t xml:space="preserve">L2c2b1b</t>
  </si>
  <si>
    <t xml:space="preserve">cab182</t>
  </si>
  <si>
    <t xml:space="preserve">L1c2a1b</t>
  </si>
  <si>
    <t xml:space="preserve">cab183</t>
  </si>
  <si>
    <t xml:space="preserve">L2b1a3</t>
  </si>
  <si>
    <t xml:space="preserve">cab184</t>
  </si>
  <si>
    <t xml:space="preserve">cab185</t>
  </si>
  <si>
    <t xml:space="preserve">cab186</t>
  </si>
  <si>
    <t xml:space="preserve">L3e1e1</t>
  </si>
  <si>
    <t xml:space="preserve">cab187</t>
  </si>
  <si>
    <t xml:space="preserve">cab188</t>
  </si>
  <si>
    <t xml:space="preserve">Chokwe</t>
  </si>
  <si>
    <t xml:space="preserve">cab189</t>
  </si>
  <si>
    <t xml:space="preserve">L1b1</t>
  </si>
  <si>
    <t xml:space="preserve">cab19</t>
  </si>
  <si>
    <t xml:space="preserve">cab190</t>
  </si>
  <si>
    <t xml:space="preserve">cab191</t>
  </si>
  <si>
    <t xml:space="preserve">cab245</t>
  </si>
  <si>
    <t xml:space="preserve">cab192</t>
  </si>
  <si>
    <t xml:space="preserve">cab193</t>
  </si>
  <si>
    <t xml:space="preserve">cab194</t>
  </si>
  <si>
    <t xml:space="preserve">cab195</t>
  </si>
  <si>
    <t xml:space="preserve">cab196</t>
  </si>
  <si>
    <t xml:space="preserve">L1c2a3a</t>
  </si>
  <si>
    <t xml:space="preserve">cab197</t>
  </si>
  <si>
    <t xml:space="preserve">cab198</t>
  </si>
  <si>
    <t xml:space="preserve">cab199</t>
  </si>
  <si>
    <t xml:space="preserve">R1b1</t>
  </si>
  <si>
    <t xml:space="preserve">cab2</t>
  </si>
  <si>
    <t xml:space="preserve">L2b2a</t>
  </si>
  <si>
    <t xml:space="preserve">cab20</t>
  </si>
  <si>
    <t xml:space="preserve">cab200</t>
  </si>
  <si>
    <t xml:space="preserve">cab201</t>
  </si>
  <si>
    <t xml:space="preserve">L3f1b1a</t>
  </si>
  <si>
    <t xml:space="preserve">cab202</t>
  </si>
  <si>
    <t xml:space="preserve">cab203</t>
  </si>
  <si>
    <t xml:space="preserve">L1c2b1a</t>
  </si>
  <si>
    <t xml:space="preserve">cab204</t>
  </si>
  <si>
    <t xml:space="preserve">cab205</t>
  </si>
  <si>
    <t xml:space="preserve">cab206</t>
  </si>
  <si>
    <t xml:space="preserve">cab207</t>
  </si>
  <si>
    <t xml:space="preserve">cab208</t>
  </si>
  <si>
    <t xml:space="preserve">cab209</t>
  </si>
  <si>
    <t xml:space="preserve">L1b2a</t>
  </si>
  <si>
    <t xml:space="preserve">cab21</t>
  </si>
  <si>
    <t xml:space="preserve">cab210</t>
  </si>
  <si>
    <t xml:space="preserve">L1b1a10</t>
  </si>
  <si>
    <t xml:space="preserve">cab211</t>
  </si>
  <si>
    <t xml:space="preserve">L4b2b1</t>
  </si>
  <si>
    <t xml:space="preserve">cab212</t>
  </si>
  <si>
    <t xml:space="preserve">cab213</t>
  </si>
  <si>
    <t xml:space="preserve">cab214</t>
  </si>
  <si>
    <t xml:space="preserve">cab215</t>
  </si>
  <si>
    <t xml:space="preserve">cab233</t>
  </si>
  <si>
    <t xml:space="preserve">cab216</t>
  </si>
  <si>
    <t xml:space="preserve">cab217</t>
  </si>
  <si>
    <t xml:space="preserve">Baluba</t>
  </si>
  <si>
    <t xml:space="preserve">L2a1g</t>
  </si>
  <si>
    <t xml:space="preserve">cab219</t>
  </si>
  <si>
    <t xml:space="preserve">L3d1a2</t>
  </si>
  <si>
    <t xml:space="preserve">cab22</t>
  </si>
  <si>
    <t xml:space="preserve">cab220</t>
  </si>
  <si>
    <t xml:space="preserve">L1c5</t>
  </si>
  <si>
    <t xml:space="preserve">cab221</t>
  </si>
  <si>
    <t xml:space="preserve">cab222</t>
  </si>
  <si>
    <t xml:space="preserve">cab223</t>
  </si>
  <si>
    <t xml:space="preserve">cab224</t>
  </si>
  <si>
    <t xml:space="preserve">cab226</t>
  </si>
  <si>
    <t xml:space="preserve">cab227</t>
  </si>
  <si>
    <t xml:space="preserve">cab228</t>
  </si>
  <si>
    <t xml:space="preserve">E1b1a1a1d1c</t>
  </si>
  <si>
    <t xml:space="preserve">cab229</t>
  </si>
  <si>
    <t xml:space="preserve">cab230</t>
  </si>
  <si>
    <t xml:space="preserve">cab231</t>
  </si>
  <si>
    <t xml:space="preserve">cab232</t>
  </si>
  <si>
    <t xml:space="preserve">cab234</t>
  </si>
  <si>
    <t xml:space="preserve">cab235</t>
  </si>
  <si>
    <t xml:space="preserve">cab236</t>
  </si>
  <si>
    <t xml:space="preserve">cab237</t>
  </si>
  <si>
    <t xml:space="preserve">L1c3b1a</t>
  </si>
  <si>
    <t xml:space="preserve">cab238</t>
  </si>
  <si>
    <t xml:space="preserve">cab239</t>
  </si>
  <si>
    <t xml:space="preserve">L3e2b1</t>
  </si>
  <si>
    <t xml:space="preserve">cab24</t>
  </si>
  <si>
    <t xml:space="preserve">cab240</t>
  </si>
  <si>
    <t xml:space="preserve">cab241</t>
  </si>
  <si>
    <t xml:space="preserve">cab242</t>
  </si>
  <si>
    <t xml:space="preserve">L2a5</t>
  </si>
  <si>
    <t xml:space="preserve">cab243</t>
  </si>
  <si>
    <t xml:space="preserve">cab244</t>
  </si>
  <si>
    <t xml:space="preserve">I2a2a1a2a2</t>
  </si>
  <si>
    <t xml:space="preserve">cab246</t>
  </si>
  <si>
    <t xml:space="preserve">L3e2a1b2</t>
  </si>
  <si>
    <t xml:space="preserve">cab247</t>
  </si>
  <si>
    <t xml:space="preserve">cab248</t>
  </si>
  <si>
    <t xml:space="preserve">cab249</t>
  </si>
  <si>
    <t xml:space="preserve">cab25</t>
  </si>
  <si>
    <t xml:space="preserve">cab250</t>
  </si>
  <si>
    <t xml:space="preserve">cab251</t>
  </si>
  <si>
    <t xml:space="preserve">cab252</t>
  </si>
  <si>
    <t xml:space="preserve">cab253</t>
  </si>
  <si>
    <t xml:space="preserve">cab254</t>
  </si>
  <si>
    <t xml:space="preserve">cab255</t>
  </si>
  <si>
    <t xml:space="preserve">cab256</t>
  </si>
  <si>
    <t xml:space="preserve">cab257</t>
  </si>
  <si>
    <t xml:space="preserve">cab258</t>
  </si>
  <si>
    <t xml:space="preserve">L3d3a1a</t>
  </si>
  <si>
    <t xml:space="preserve">cab259</t>
  </si>
  <si>
    <t xml:space="preserve">cab26</t>
  </si>
  <si>
    <t xml:space="preserve">cab260</t>
  </si>
  <si>
    <t xml:space="preserve">cab261</t>
  </si>
  <si>
    <t xml:space="preserve">cab262</t>
  </si>
  <si>
    <t xml:space="preserve">UNKNOWN</t>
  </si>
  <si>
    <t xml:space="preserve">cab263</t>
  </si>
  <si>
    <t xml:space="preserve">cab264</t>
  </si>
  <si>
    <t xml:space="preserve">cab265</t>
  </si>
  <si>
    <t xml:space="preserve">cab266</t>
  </si>
  <si>
    <t xml:space="preserve">cab271</t>
  </si>
  <si>
    <t xml:space="preserve">cab267</t>
  </si>
  <si>
    <t xml:space="preserve">cab268</t>
  </si>
  <si>
    <t xml:space="preserve">L1c3a1a</t>
  </si>
  <si>
    <t xml:space="preserve">E1b1a1a1c1a</t>
  </si>
  <si>
    <t xml:space="preserve">cab269</t>
  </si>
  <si>
    <t xml:space="preserve">Ovambo</t>
  </si>
  <si>
    <t xml:space="preserve">cab27</t>
  </si>
  <si>
    <t xml:space="preserve">cab270</t>
  </si>
  <si>
    <t xml:space="preserve">cab272</t>
  </si>
  <si>
    <t xml:space="preserve">L3d2b</t>
  </si>
  <si>
    <t xml:space="preserve">cab273</t>
  </si>
  <si>
    <t xml:space="preserve">cab274</t>
  </si>
  <si>
    <t xml:space="preserve">cab275</t>
  </si>
  <si>
    <t xml:space="preserve">cab276</t>
  </si>
  <si>
    <t xml:space="preserve">L2a1a2a1a</t>
  </si>
  <si>
    <t xml:space="preserve">cab277</t>
  </si>
  <si>
    <t xml:space="preserve">cab278</t>
  </si>
  <si>
    <t xml:space="preserve">cab279</t>
  </si>
  <si>
    <t xml:space="preserve">Lunda</t>
  </si>
  <si>
    <t xml:space="preserve">cab28</t>
  </si>
  <si>
    <t xml:space="preserve">L0a1b1a</t>
  </si>
  <si>
    <t xml:space="preserve">cab280</t>
  </si>
  <si>
    <t xml:space="preserve">L1c2b1b1</t>
  </si>
  <si>
    <t xml:space="preserve">cab281</t>
  </si>
  <si>
    <t xml:space="preserve">cab282</t>
  </si>
  <si>
    <t xml:space="preserve">cab283</t>
  </si>
  <si>
    <t xml:space="preserve">L2a1b</t>
  </si>
  <si>
    <t xml:space="preserve">cab284</t>
  </si>
  <si>
    <t xml:space="preserve">cab285</t>
  </si>
  <si>
    <t xml:space="preserve">cab286</t>
  </si>
  <si>
    <t xml:space="preserve">cab296</t>
  </si>
  <si>
    <t xml:space="preserve">cab287</t>
  </si>
  <si>
    <t xml:space="preserve">cab288</t>
  </si>
  <si>
    <t xml:space="preserve">cab289</t>
  </si>
  <si>
    <t xml:space="preserve">B2b1</t>
  </si>
  <si>
    <t xml:space="preserve">cab29</t>
  </si>
  <si>
    <t xml:space="preserve">cab290</t>
  </si>
  <si>
    <t xml:space="preserve">cab291</t>
  </si>
  <si>
    <t xml:space="preserve">cab292</t>
  </si>
  <si>
    <t xml:space="preserve">cab293</t>
  </si>
  <si>
    <t xml:space="preserve">cab294</t>
  </si>
  <si>
    <t xml:space="preserve">cab295</t>
  </si>
  <si>
    <t xml:space="preserve">cab297</t>
  </si>
  <si>
    <t xml:space="preserve">L2a1c2a</t>
  </si>
  <si>
    <t xml:space="preserve">cab298</t>
  </si>
  <si>
    <t xml:space="preserve">cab299</t>
  </si>
  <si>
    <t xml:space="preserve">cab3</t>
  </si>
  <si>
    <t xml:space="preserve">cab30</t>
  </si>
  <si>
    <t xml:space="preserve">L1b1a18</t>
  </si>
  <si>
    <t xml:space="preserve">cab300</t>
  </si>
  <si>
    <t xml:space="preserve">L2a1+143+16189</t>
  </si>
  <si>
    <t xml:space="preserve">cab301</t>
  </si>
  <si>
    <t xml:space="preserve">cab302</t>
  </si>
  <si>
    <t xml:space="preserve">cab303</t>
  </si>
  <si>
    <t xml:space="preserve">cab304</t>
  </si>
  <si>
    <t xml:space="preserve">cab305</t>
  </si>
  <si>
    <t xml:space="preserve">cab306</t>
  </si>
  <si>
    <t xml:space="preserve">L3h1b2</t>
  </si>
  <si>
    <t xml:space="preserve">cab307</t>
  </si>
  <si>
    <t xml:space="preserve">cab31</t>
  </si>
  <si>
    <t xml:space="preserve">L3d1a1a</t>
  </si>
  <si>
    <t xml:space="preserve">cab32</t>
  </si>
  <si>
    <t xml:space="preserve">cab33</t>
  </si>
  <si>
    <t xml:space="preserve">cab34</t>
  </si>
  <si>
    <t xml:space="preserve">cab35</t>
  </si>
  <si>
    <t xml:space="preserve">L2a1a2</t>
  </si>
  <si>
    <t xml:space="preserve">cab36</t>
  </si>
  <si>
    <t xml:space="preserve">cab37</t>
  </si>
  <si>
    <t xml:space="preserve">L1c1a1a1</t>
  </si>
  <si>
    <t xml:space="preserve">cab38</t>
  </si>
  <si>
    <t xml:space="preserve">E1b1b1b1a1</t>
  </si>
  <si>
    <t xml:space="preserve">cab39</t>
  </si>
  <si>
    <t xml:space="preserve">cab4</t>
  </si>
  <si>
    <t xml:space="preserve">cab40</t>
  </si>
  <si>
    <t xml:space="preserve">L1c2b1a'b</t>
  </si>
  <si>
    <t xml:space="preserve">cab41</t>
  </si>
  <si>
    <t xml:space="preserve">cab42</t>
  </si>
  <si>
    <t xml:space="preserve">cab43</t>
  </si>
  <si>
    <t xml:space="preserve">cab45</t>
  </si>
  <si>
    <t xml:space="preserve">cab46</t>
  </si>
  <si>
    <t xml:space="preserve">cab47</t>
  </si>
  <si>
    <t xml:space="preserve">L3d1d</t>
  </si>
  <si>
    <t xml:space="preserve">cab48</t>
  </si>
  <si>
    <t xml:space="preserve">cab49</t>
  </si>
  <si>
    <t xml:space="preserve">cab5</t>
  </si>
  <si>
    <t xml:space="preserve">cab50</t>
  </si>
  <si>
    <t xml:space="preserve">L3e2b1a2</t>
  </si>
  <si>
    <t xml:space="preserve">cab51</t>
  </si>
  <si>
    <t xml:space="preserve">cab53</t>
  </si>
  <si>
    <t xml:space="preserve">cab54</t>
  </si>
  <si>
    <t xml:space="preserve">cab55</t>
  </si>
  <si>
    <t xml:space="preserve">cab56</t>
  </si>
  <si>
    <t xml:space="preserve">cab57</t>
  </si>
  <si>
    <t xml:space="preserve">L3b1a+152</t>
  </si>
  <si>
    <t xml:space="preserve">cab59</t>
  </si>
  <si>
    <t xml:space="preserve">cab6</t>
  </si>
  <si>
    <t xml:space="preserve">cab60</t>
  </si>
  <si>
    <t xml:space="preserve">cab61</t>
  </si>
  <si>
    <t xml:space="preserve">cab62</t>
  </si>
  <si>
    <t xml:space="preserve">cab63</t>
  </si>
  <si>
    <t xml:space="preserve">L1c4a</t>
  </si>
  <si>
    <t xml:space="preserve">cab64</t>
  </si>
  <si>
    <t xml:space="preserve">cab65</t>
  </si>
  <si>
    <t xml:space="preserve">cab66</t>
  </si>
  <si>
    <t xml:space="preserve">cab67</t>
  </si>
  <si>
    <t xml:space="preserve">L2a1c1</t>
  </si>
  <si>
    <t xml:space="preserve">cab68</t>
  </si>
  <si>
    <t xml:space="preserve">L1c3a</t>
  </si>
  <si>
    <t xml:space="preserve">cab69</t>
  </si>
  <si>
    <t xml:space="preserve">cab7</t>
  </si>
  <si>
    <t xml:space="preserve">cab70</t>
  </si>
  <si>
    <t xml:space="preserve">cab71</t>
  </si>
  <si>
    <t xml:space="preserve">cab72</t>
  </si>
  <si>
    <t xml:space="preserve">cab73</t>
  </si>
  <si>
    <t xml:space="preserve">L1c1a1a</t>
  </si>
  <si>
    <t xml:space="preserve">cab74</t>
  </si>
  <si>
    <t xml:space="preserve">L2a1c4a1</t>
  </si>
  <si>
    <t xml:space="preserve">cab75</t>
  </si>
  <si>
    <t xml:space="preserve">cab76</t>
  </si>
  <si>
    <t xml:space="preserve">cab77</t>
  </si>
  <si>
    <t xml:space="preserve">cab78</t>
  </si>
  <si>
    <t xml:space="preserve">cab79</t>
  </si>
  <si>
    <t xml:space="preserve">cab8</t>
  </si>
  <si>
    <t xml:space="preserve">cab80</t>
  </si>
  <si>
    <t xml:space="preserve">cab81</t>
  </si>
  <si>
    <t xml:space="preserve">cab82</t>
  </si>
  <si>
    <t xml:space="preserve">L2d1a</t>
  </si>
  <si>
    <t xml:space="preserve">cab83</t>
  </si>
  <si>
    <t xml:space="preserve">cab84</t>
  </si>
  <si>
    <t xml:space="preserve">cab85</t>
  </si>
  <si>
    <t xml:space="preserve">cab86</t>
  </si>
  <si>
    <t xml:space="preserve">cab87</t>
  </si>
  <si>
    <t xml:space="preserve">L2a1a3c</t>
  </si>
  <si>
    <t xml:space="preserve">cab88</t>
  </si>
  <si>
    <t xml:space="preserve">cab89</t>
  </si>
  <si>
    <t xml:space="preserve">cab9</t>
  </si>
  <si>
    <t xml:space="preserve">cab90</t>
  </si>
  <si>
    <t xml:space="preserve">cab91</t>
  </si>
  <si>
    <t xml:space="preserve">cab92</t>
  </si>
  <si>
    <t xml:space="preserve">cab93</t>
  </si>
  <si>
    <t xml:space="preserve">cab94</t>
  </si>
  <si>
    <t xml:space="preserve">cab95</t>
  </si>
  <si>
    <t xml:space="preserve">cab96</t>
  </si>
  <si>
    <t xml:space="preserve">I2a1a1a1a</t>
  </si>
  <si>
    <t xml:space="preserve">cab97</t>
  </si>
  <si>
    <t xml:space="preserve">cab98</t>
  </si>
  <si>
    <t xml:space="preserve">cab99</t>
  </si>
  <si>
    <t xml:space="preserve">moz105</t>
  </si>
  <si>
    <t xml:space="preserve">Maputo</t>
  </si>
  <si>
    <t xml:space="preserve">Sena</t>
  </si>
  <si>
    <t xml:space="preserve">L2a1d2</t>
  </si>
  <si>
    <t xml:space="preserve">moz111</t>
  </si>
  <si>
    <t xml:space="preserve">Tswa-Ronga</t>
  </si>
  <si>
    <t xml:space="preserve">L3d1a1a1</t>
  </si>
  <si>
    <t xml:space="preserve">moz118</t>
  </si>
  <si>
    <t xml:space="preserve">moz119</t>
  </si>
  <si>
    <t xml:space="preserve">moz126</t>
  </si>
  <si>
    <t xml:space="preserve">Chopi</t>
  </si>
  <si>
    <t xml:space="preserve">moz128</t>
  </si>
  <si>
    <t xml:space="preserve">Makua-Lomwe</t>
  </si>
  <si>
    <t xml:space="preserve">moz13</t>
  </si>
  <si>
    <t xml:space="preserve">moz130</t>
  </si>
  <si>
    <t xml:space="preserve">moz146</t>
  </si>
  <si>
    <t xml:space="preserve">moz153</t>
  </si>
  <si>
    <t xml:space="preserve">moz154</t>
  </si>
  <si>
    <t xml:space="preserve">moz159</t>
  </si>
  <si>
    <t xml:space="preserve">moz16</t>
  </si>
  <si>
    <t xml:space="preserve">L0d2c1</t>
  </si>
  <si>
    <t xml:space="preserve">moz160</t>
  </si>
  <si>
    <t xml:space="preserve">moz161</t>
  </si>
  <si>
    <t xml:space="preserve">moz162</t>
  </si>
  <si>
    <t xml:space="preserve">moz164</t>
  </si>
  <si>
    <t xml:space="preserve">moz169</t>
  </si>
  <si>
    <t xml:space="preserve">moz171</t>
  </si>
  <si>
    <t xml:space="preserve">moz172</t>
  </si>
  <si>
    <t xml:space="preserve">moz173</t>
  </si>
  <si>
    <t xml:space="preserve">moz187</t>
  </si>
  <si>
    <t xml:space="preserve">moz180</t>
  </si>
  <si>
    <t xml:space="preserve">moz183</t>
  </si>
  <si>
    <t xml:space="preserve">moz19</t>
  </si>
  <si>
    <t xml:space="preserve">moz195</t>
  </si>
  <si>
    <t xml:space="preserve">moz30</t>
  </si>
  <si>
    <t xml:space="preserve">moz31</t>
  </si>
  <si>
    <t xml:space="preserve">moz32</t>
  </si>
  <si>
    <t xml:space="preserve">E1b1b1a1b2</t>
  </si>
  <si>
    <t xml:space="preserve">moz33</t>
  </si>
  <si>
    <t xml:space="preserve">Shona</t>
  </si>
  <si>
    <t xml:space="preserve">moz47</t>
  </si>
  <si>
    <t xml:space="preserve">moz48</t>
  </si>
  <si>
    <t xml:space="preserve">moz49</t>
  </si>
  <si>
    <t xml:space="preserve">L0a2a1a2</t>
  </si>
  <si>
    <t xml:space="preserve">E1b1a1a1d1a1</t>
  </si>
  <si>
    <t xml:space="preserve">moz50</t>
  </si>
  <si>
    <t xml:space="preserve">moz51</t>
  </si>
  <si>
    <t xml:space="preserve">moz52</t>
  </si>
  <si>
    <t xml:space="preserve">moz56</t>
  </si>
  <si>
    <t xml:space="preserve">moz57</t>
  </si>
  <si>
    <t xml:space="preserve">moz58</t>
  </si>
  <si>
    <t xml:space="preserve">moz59</t>
  </si>
  <si>
    <t xml:space="preserve">moz60</t>
  </si>
  <si>
    <t xml:space="preserve">moz61</t>
  </si>
  <si>
    <t xml:space="preserve">moz68</t>
  </si>
  <si>
    <t xml:space="preserve">moz78</t>
  </si>
  <si>
    <t xml:space="preserve">L2a1d</t>
  </si>
  <si>
    <t xml:space="preserve">moz81</t>
  </si>
  <si>
    <t xml:space="preserve">moz82</t>
  </si>
  <si>
    <t xml:space="preserve">moz84</t>
  </si>
  <si>
    <t xml:space="preserve">moz87</t>
  </si>
  <si>
    <t xml:space="preserve">moz96</t>
  </si>
  <si>
    <t xml:space="preserve">moz97</t>
  </si>
  <si>
    <t xml:space="preserve">Supplementary Table 2</t>
  </si>
  <si>
    <t xml:space="preserve">Table containing WGS populations from the 1000G and AGVP datasets merged with newly sequenced Angolans and Mozambicans for analyses performed in Results 1 and Results 2 in the main text.</t>
  </si>
  <si>
    <t xml:space="preserve">Dataset ID</t>
  </si>
  <si>
    <t xml:space="preserve">Population ID</t>
  </si>
  <si>
    <t xml:space="preserve">Country of Origin</t>
  </si>
  <si>
    <t xml:space="preserve">Region</t>
  </si>
  <si>
    <t xml:space="preserve">Niger Congo</t>
  </si>
  <si>
    <t xml:space="preserve">Number of individuals</t>
  </si>
  <si>
    <t xml:space="preserve">Reference</t>
  </si>
  <si>
    <t xml:space="preserve">URLs</t>
  </si>
  <si>
    <t xml:space="preserve">AGVP</t>
  </si>
  <si>
    <t xml:space="preserve">Zulu</t>
  </si>
  <si>
    <t xml:space="preserve">South Africa</t>
  </si>
  <si>
    <t xml:space="preserve">Africa</t>
  </si>
  <si>
    <t xml:space="preserve">YES</t>
  </si>
  <si>
    <t xml:space="preserve">Gurdasani et al. 2015</t>
  </si>
  <si>
    <t xml:space="preserve">https://www.sanger.ac.uk/collaboration/african-genome-variation-project/</t>
  </si>
  <si>
    <t xml:space="preserve">Baganda</t>
  </si>
  <si>
    <t xml:space="preserve">Uganda</t>
  </si>
  <si>
    <t xml:space="preserve">""</t>
  </si>
  <si>
    <t xml:space="preserve">Gumuz</t>
  </si>
  <si>
    <t xml:space="preserve">Ethiopia</t>
  </si>
  <si>
    <t xml:space="preserve">NO</t>
  </si>
  <si>
    <t xml:space="preserve">Wolayta</t>
  </si>
  <si>
    <t xml:space="preserve">Somali</t>
  </si>
  <si>
    <t xml:space="preserve">Amhara</t>
  </si>
  <si>
    <t xml:space="preserve">Oromo</t>
  </si>
  <si>
    <t xml:space="preserve">1000G</t>
  </si>
  <si>
    <t xml:space="preserve">Mandenka (GWD)</t>
  </si>
  <si>
    <t xml:space="preserve">The Gambia</t>
  </si>
  <si>
    <t xml:space="preserve">The 1000 Genomes Project Consortium 2015</t>
  </si>
  <si>
    <t xml:space="preserve">https://www.internationalgenome.org/</t>
  </si>
  <si>
    <t xml:space="preserve">Mende (MSL)</t>
  </si>
  <si>
    <t xml:space="preserve">Sierra Leone</t>
  </si>
  <si>
    <t xml:space="preserve">Yoruba (YRI)</t>
  </si>
  <si>
    <t xml:space="preserve">Nigeria</t>
  </si>
  <si>
    <t xml:space="preserve">Esan (ESN)</t>
  </si>
  <si>
    <t xml:space="preserve">Luhya (LWK)</t>
  </si>
  <si>
    <t xml:space="preserve">Kenya</t>
  </si>
  <si>
    <t xml:space="preserve">African Americans (ASW)</t>
  </si>
  <si>
    <t xml:space="preserve">United States</t>
  </si>
  <si>
    <t xml:space="preserve">African-Carribeans (ACB)</t>
  </si>
  <si>
    <t xml:space="preserve">Barbados</t>
  </si>
  <si>
    <t xml:space="preserve">Toscani (TSI)</t>
  </si>
  <si>
    <t xml:space="preserve">Italy</t>
  </si>
  <si>
    <t xml:space="preserve">Europe</t>
  </si>
  <si>
    <t xml:space="preserve">Finnish (FIN)</t>
  </si>
  <si>
    <t xml:space="preserve">Finland</t>
  </si>
  <si>
    <t xml:space="preserve">British (GBR)</t>
  </si>
  <si>
    <t xml:space="preserve">United Kingdom</t>
  </si>
  <si>
    <t xml:space="preserve">CEPH/Utah Residents (CEU)</t>
  </si>
  <si>
    <t xml:space="preserve">Iberian (IBS)</t>
  </si>
  <si>
    <t xml:space="preserve">Spain</t>
  </si>
  <si>
    <t xml:space="preserve">Han Beijing (CHB)</t>
  </si>
  <si>
    <t xml:space="preserve">China</t>
  </si>
  <si>
    <t xml:space="preserve">East Asia</t>
  </si>
  <si>
    <t xml:space="preserve">Southern Han (CHS)</t>
  </si>
  <si>
    <t xml:space="preserve">Dai (CDX)</t>
  </si>
  <si>
    <t xml:space="preserve">Kihn (KHV)</t>
  </si>
  <si>
    <t xml:space="preserve">Vietnam</t>
  </si>
  <si>
    <t xml:space="preserve">Japanese (JPT)</t>
  </si>
  <si>
    <t xml:space="preserve">Japan</t>
  </si>
  <si>
    <t xml:space="preserve">Mexican (MXL)</t>
  </si>
  <si>
    <t xml:space="preserve">America</t>
  </si>
  <si>
    <t xml:space="preserve">Puerto Rican (PUR)</t>
  </si>
  <si>
    <t xml:space="preserve">Puerto Rico</t>
  </si>
  <si>
    <t xml:space="preserve">Colombians (CLM)</t>
  </si>
  <si>
    <t xml:space="preserve">Colombia</t>
  </si>
  <si>
    <t xml:space="preserve">Peruvians (PEL)</t>
  </si>
  <si>
    <t xml:space="preserve">Peru</t>
  </si>
  <si>
    <t xml:space="preserve">Gujarati (GIH)</t>
  </si>
  <si>
    <t xml:space="preserve">South Asia</t>
  </si>
  <si>
    <t xml:space="preserve">Punjabi (PJL)</t>
  </si>
  <si>
    <t xml:space="preserve">Pakistan</t>
  </si>
  <si>
    <t xml:space="preserve">Bengali (BEB)</t>
  </si>
  <si>
    <t xml:space="preserve">Bangladesh</t>
  </si>
  <si>
    <t xml:space="preserve">Tamil (STU)</t>
  </si>
  <si>
    <t xml:space="preserve">Telugu (ITU)</t>
  </si>
  <si>
    <t xml:space="preserve">Study</t>
  </si>
  <si>
    <t xml:space="preserve">Angola</t>
  </si>
  <si>
    <t xml:space="preserve">Tallman et al. 20XX</t>
  </si>
  <si>
    <t xml:space="preserve">Lingala</t>
  </si>
  <si>
    <t xml:space="preserve">Mixed (Angola)</t>
  </si>
  <si>
    <t xml:space="preserve">São Tomé and Príncipe</t>
  </si>
  <si>
    <t xml:space="preserve">Cape Verde</t>
  </si>
  <si>
    <t xml:space="preserve">Mozambique</t>
  </si>
  <si>
    <t xml:space="preserve">Zimbabwe</t>
  </si>
  <si>
    <t xml:space="preserve">Mixed (Mozambique)</t>
  </si>
  <si>
    <t xml:space="preserve">Supplementary Table 3</t>
  </si>
  <si>
    <t xml:space="preserve">Table containing proportion of total f2 doubletons shared between Angolans or Mozambicans and populations from the 1000G and the AGVP (randomly subsamplng 40 individuals per populations).</t>
  </si>
  <si>
    <t xml:space="preserve">* Include all populations whose country-of-origin was Angola, Mozambique or Ethiopia respectively</t>
  </si>
  <si>
    <t xml:space="preserve">Angola* f2 </t>
  </si>
  <si>
    <t xml:space="preserve">Mozambique* f2</t>
  </si>
  <si>
    <t xml:space="preserve">Angola*</t>
  </si>
  <si>
    <t xml:space="preserve">Mozambique*</t>
  </si>
  <si>
    <t xml:space="preserve">Ethiopia*</t>
  </si>
  <si>
    <t xml:space="preserve">Supplementary Table 4</t>
  </si>
  <si>
    <t xml:space="preserve">Table showing Hudsons FST x 1000 between all Niger Congo populations (n &gt;10) in the combined WGS dataset including Angolans, Mozambicans and populations from the 1000G and the AGVP.</t>
  </si>
  <si>
    <t xml:space="preserve">GWD</t>
  </si>
  <si>
    <t xml:space="preserve">MSL</t>
  </si>
  <si>
    <t xml:space="preserve">YRI</t>
  </si>
  <si>
    <t xml:space="preserve">ESN</t>
  </si>
  <si>
    <t xml:space="preserve">LWK</t>
  </si>
  <si>
    <t xml:space="preserve">Supplementary Table 5</t>
  </si>
  <si>
    <t xml:space="preserve">Table containing f4 statistics in the form f4(Mozambique (South), Mozambique (North); X, Chimp) where X is any Niger-Congo population with n&gt;10 in Angola, the AGVP, or the 1000G. Positive scores denote increased allele sharing with Mozambique (South) and X relative to the proposed 4 population phylogeny.</t>
  </si>
  <si>
    <t xml:space="preserve">red denotes statistical significance (Z &gt; 3)</t>
  </si>
  <si>
    <t xml:space="preserve">X</t>
  </si>
  <si>
    <t xml:space="preserve">f4</t>
  </si>
  <si>
    <t xml:space="preserve">standard error</t>
  </si>
  <si>
    <t xml:space="preserve">Z score</t>
  </si>
  <si>
    <t xml:space="preserve">Supplementary Table 6</t>
  </si>
  <si>
    <t xml:space="preserve">Table containing modern and ancient populations genotyped at sites present on the Human Origins Array (HOA) dataset used for analyses performed for Results 2 and 3 of the main text. SNPs in newly sequenced (This study) Angolans and Mozambicans were recalled specifically at HOA sites as described in Supplementary Note.</t>
  </si>
  <si>
    <t xml:space="preserve">(H) Denotes pseudo-haploid populations that were excluded from Chromosome Painting.</t>
  </si>
  <si>
    <t xml:space="preserve">*Damara is a Khoe-Khoe language but were included as “Bantu”  as they have largely Bantu ancestry. Luo is a Nilo-Saharan language but were included as Bantu have largely Bantu ancestry.</t>
  </si>
  <si>
    <t xml:space="preserve">Groups with a super-population ID of ‘Admixed’ were not used as source populations in SOURCEFIND and fastGLOBETROTTER analysis.</t>
  </si>
  <si>
    <t xml:space="preserve">Super Population Label</t>
  </si>
  <si>
    <t xml:space="preserve">Approximate sample ages (years before present)</t>
  </si>
  <si>
    <t xml:space="preserve">Bantu</t>
  </si>
  <si>
    <t xml:space="preserve">This study</t>
  </si>
  <si>
    <t xml:space="preserve">Shum Laka</t>
  </si>
  <si>
    <t xml:space="preserve">Lipson et al. 2020</t>
  </si>
  <si>
    <t xml:space="preserve">Ballito Bay A</t>
  </si>
  <si>
    <t xml:space="preserve">Khoe/San</t>
  </si>
  <si>
    <t xml:space="preserve">Schlebusch et al. 2017</t>
  </si>
  <si>
    <t xml:space="preserve">Mota</t>
  </si>
  <si>
    <t xml:space="preserve">Llorente et al. 2015</t>
  </si>
  <si>
    <t xml:space="preserve">Botswana Xaro 1400BP (H)</t>
  </si>
  <si>
    <t xml:space="preserve">Wang et al. 2020</t>
  </si>
  <si>
    <t xml:space="preserve">Botswana Taukome 1100BP (H)</t>
  </si>
  <si>
    <t xml:space="preserve">Congo Kindoki 240BP (H)</t>
  </si>
  <si>
    <t xml:space="preserve">Congo Kindoki 150BP (H)</t>
  </si>
  <si>
    <t xml:space="preserve">Uganda Munsa 500BP (H)</t>
  </si>
  <si>
    <t xml:space="preserve">Tanzaia Pemba 700BP (H)</t>
  </si>
  <si>
    <t xml:space="preserve">Skoglund et al. 2017</t>
  </si>
  <si>
    <t xml:space="preserve">Kenya Deloraine 1000BP (H)</t>
  </si>
  <si>
    <t xml:space="preserve">Prendergast et al. 2019</t>
  </si>
  <si>
    <t xml:space="preserve">South Africa 400BP (H)</t>
  </si>
  <si>
    <t xml:space="preserve">Aghem</t>
  </si>
  <si>
    <t xml:space="preserve">Bafut</t>
  </si>
  <si>
    <t xml:space="preserve">Mbo</t>
  </si>
  <si>
    <t xml:space="preserve">Bakoko</t>
  </si>
  <si>
    <t xml:space="preserve">Bangwa</t>
  </si>
  <si>
    <t xml:space="preserve">Kotoko</t>
  </si>
  <si>
    <t xml:space="preserve">Afro-Asiatic</t>
  </si>
  <si>
    <t xml:space="preserve">Lopez et al. 2021</t>
  </si>
  <si>
    <t xml:space="preserve">Senegal Manjo</t>
  </si>
  <si>
    <t xml:space="preserve">West Africa</t>
  </si>
  <si>
    <t xml:space="preserve">Senegal Wollof</t>
  </si>
  <si>
    <t xml:space="preserve">Chewa</t>
  </si>
  <si>
    <t xml:space="preserve">Ngoni</t>
  </si>
  <si>
    <t xml:space="preserve">Tumbuka</t>
  </si>
  <si>
    <t xml:space="preserve">Yao</t>
  </si>
  <si>
    <t xml:space="preserve">Kgalagadi</t>
  </si>
  <si>
    <t xml:space="preserve">Lazaridis et al. 2014</t>
  </si>
  <si>
    <t xml:space="preserve">Tswana</t>
  </si>
  <si>
    <t xml:space="preserve">Himba</t>
  </si>
  <si>
    <t xml:space="preserve">Damara</t>
  </si>
  <si>
    <t xml:space="preserve">Bantu*</t>
  </si>
  <si>
    <t xml:space="preserve">Luo</t>
  </si>
  <si>
    <t xml:space="preserve">Kikuyu</t>
  </si>
  <si>
    <t xml:space="preserve">BantuKenya</t>
  </si>
  <si>
    <t xml:space="preserve">SA Tswana</t>
  </si>
  <si>
    <t xml:space="preserve">SA Ovambo</t>
  </si>
  <si>
    <t xml:space="preserve">Masai (MKK)</t>
  </si>
  <si>
    <t xml:space="preserve">Nilo-Saharan</t>
  </si>
  <si>
    <t xml:space="preserve">Aka</t>
  </si>
  <si>
    <t xml:space="preserve">Rainforest</t>
  </si>
  <si>
    <t xml:space="preserve">Gana</t>
  </si>
  <si>
    <t xml:space="preserve">Afar WGA</t>
  </si>
  <si>
    <t xml:space="preserve">Gui</t>
  </si>
  <si>
    <t xml:space="preserve">Haiom</t>
  </si>
  <si>
    <t xml:space="preserve">Hoan</t>
  </si>
  <si>
    <t xml:space="preserve">Khwe</t>
  </si>
  <si>
    <t xml:space="preserve">Khomani</t>
  </si>
  <si>
    <t xml:space="preserve">Taa West</t>
  </si>
  <si>
    <t xml:space="preserve">Taa East</t>
  </si>
  <si>
    <t xml:space="preserve">Tshwa</t>
  </si>
  <si>
    <t xml:space="preserve">Nama</t>
  </si>
  <si>
    <t xml:space="preserve">Xuun</t>
  </si>
  <si>
    <t xml:space="preserve">Datog</t>
  </si>
  <si>
    <t xml:space="preserve">Hadza </t>
  </si>
  <si>
    <t xml:space="preserve">Hadza</t>
  </si>
  <si>
    <t xml:space="preserve">Dinka</t>
  </si>
  <si>
    <t xml:space="preserve">Ethiopian Jew</t>
  </si>
  <si>
    <t xml:space="preserve">Hadza Henn</t>
  </si>
  <si>
    <t xml:space="preserve">Sandawe</t>
  </si>
  <si>
    <t xml:space="preserve">Ju hoan North</t>
  </si>
  <si>
    <t xml:space="preserve">Ju hoan South</t>
  </si>
  <si>
    <t xml:space="preserve">Mandenka</t>
  </si>
  <si>
    <t xml:space="preserve">Mbuti</t>
  </si>
  <si>
    <t xml:space="preserve">Naro</t>
  </si>
  <si>
    <t xml:space="preserve">Shaigi WGA</t>
  </si>
  <si>
    <t xml:space="preserve">West Eurasia</t>
  </si>
  <si>
    <t xml:space="preserve">Shua</t>
  </si>
  <si>
    <t xml:space="preserve">Taa North</t>
  </si>
  <si>
    <t xml:space="preserve">Yoruba </t>
  </si>
  <si>
    <t xml:space="preserve">Abkhasian</t>
  </si>
  <si>
    <t xml:space="preserve">Central Asia Siberia</t>
  </si>
  <si>
    <t xml:space="preserve">Adygei</t>
  </si>
  <si>
    <t xml:space="preserve">Ain Touta WGA</t>
  </si>
  <si>
    <t xml:space="preserve">Albanian</t>
  </si>
  <si>
    <t xml:space="preserve">Aleut</t>
  </si>
  <si>
    <t xml:space="preserve">Algerian</t>
  </si>
  <si>
    <t xml:space="preserve">Algonquin</t>
  </si>
  <si>
    <t xml:space="preserve">Altaian</t>
  </si>
  <si>
    <t xml:space="preserve">Ami Coriell</t>
  </si>
  <si>
    <t xml:space="preserve">Oceania</t>
  </si>
  <si>
    <t xml:space="preserve">Armenian</t>
  </si>
  <si>
    <t xml:space="preserve">Armenian WGA</t>
  </si>
  <si>
    <t xml:space="preserve">Ashkenazi Jew</t>
  </si>
  <si>
    <t xml:space="preserve">Assyrian WGA</t>
  </si>
  <si>
    <t xml:space="preserve">Atayal Coriell</t>
  </si>
  <si>
    <t xml:space="preserve">Australian ECCAC</t>
  </si>
  <si>
    <t xml:space="preserve">Aymara</t>
  </si>
  <si>
    <t xml:space="preserve">Baku WGA</t>
  </si>
  <si>
    <t xml:space="preserve">Balkar</t>
  </si>
  <si>
    <t xml:space="preserve">Balochi</t>
  </si>
  <si>
    <t xml:space="preserve">Basque French</t>
  </si>
  <si>
    <t xml:space="preserve">Basque Spanish</t>
  </si>
  <si>
    <t xml:space="preserve">BedouinA</t>
  </si>
  <si>
    <t xml:space="preserve">BedouinB</t>
  </si>
  <si>
    <t xml:space="preserve">Belarusian</t>
  </si>
  <si>
    <t xml:space="preserve">Bolivian Cochabamba</t>
  </si>
  <si>
    <t xml:space="preserve">Bolivian Pando</t>
  </si>
  <si>
    <t xml:space="preserve">Bolivian LaPaz</t>
  </si>
  <si>
    <t xml:space="preserve">Bougainville</t>
  </si>
  <si>
    <t xml:space="preserve">Brahui</t>
  </si>
  <si>
    <t xml:space="preserve">Bulgarian</t>
  </si>
  <si>
    <t xml:space="preserve">Burbur WGA</t>
  </si>
  <si>
    <t xml:space="preserve">Burusho</t>
  </si>
  <si>
    <t xml:space="preserve">Cabecar</t>
  </si>
  <si>
    <t xml:space="preserve">Cambodian</t>
  </si>
  <si>
    <t xml:space="preserve">Chane</t>
  </si>
  <si>
    <t xml:space="preserve">Chechen</t>
  </si>
  <si>
    <t xml:space="preserve">Chilote</t>
  </si>
  <si>
    <t xml:space="preserve">Chipewyan</t>
  </si>
  <si>
    <t xml:space="preserve">Chukchi</t>
  </si>
  <si>
    <t xml:space="preserve">Chukchi Reindeer</t>
  </si>
  <si>
    <t xml:space="preserve">Chukchi Sir</t>
  </si>
  <si>
    <t xml:space="preserve">Chuvash</t>
  </si>
  <si>
    <t xml:space="preserve">Cochin Jew</t>
  </si>
  <si>
    <t xml:space="preserve">Cree</t>
  </si>
  <si>
    <t xml:space="preserve">Croatian</t>
  </si>
  <si>
    <t xml:space="preserve">Cypriot</t>
  </si>
  <si>
    <t xml:space="preserve">Czech</t>
  </si>
  <si>
    <t xml:space="preserve">Dai</t>
  </si>
  <si>
    <t xml:space="preserve">Daur</t>
  </si>
  <si>
    <t xml:space="preserve">Dolgan</t>
  </si>
  <si>
    <t xml:space="preserve">Druze</t>
  </si>
  <si>
    <t xml:space="preserve">Egyptian Comas</t>
  </si>
  <si>
    <t xml:space="preserve">Egyptian Metspalu</t>
  </si>
  <si>
    <t xml:space="preserve">Eskimo Chaplin</t>
  </si>
  <si>
    <t xml:space="preserve">Eskimo Naukan</t>
  </si>
  <si>
    <t xml:space="preserve">Eskimo Sireniki</t>
  </si>
  <si>
    <t xml:space="preserve">Estonian</t>
  </si>
  <si>
    <t xml:space="preserve">Even</t>
  </si>
  <si>
    <t xml:space="preserve">French</t>
  </si>
  <si>
    <t xml:space="preserve">French South</t>
  </si>
  <si>
    <t xml:space="preserve">Georgian Jew</t>
  </si>
  <si>
    <t xml:space="preserve">Georgian Megrels</t>
  </si>
  <si>
    <t xml:space="preserve">Georgian WGA</t>
  </si>
  <si>
    <t xml:space="preserve">Greek Comas</t>
  </si>
  <si>
    <t xml:space="preserve">Greek Coriell</t>
  </si>
  <si>
    <t xml:space="preserve">Greek WGA</t>
  </si>
  <si>
    <t xml:space="preserve">Guarani</t>
  </si>
  <si>
    <t xml:space="preserve">Han</t>
  </si>
  <si>
    <t xml:space="preserve">Han NChina</t>
  </si>
  <si>
    <t xml:space="preserve">Hazara</t>
  </si>
  <si>
    <t xml:space="preserve">Hezhen</t>
  </si>
  <si>
    <t xml:space="preserve">Hungarian Coriell</t>
  </si>
  <si>
    <t xml:space="preserve">Hungarian Metspalu</t>
  </si>
  <si>
    <t xml:space="preserve">Icelandic</t>
  </si>
  <si>
    <t xml:space="preserve">Inga</t>
  </si>
  <si>
    <t xml:space="preserve">Iranian</t>
  </si>
  <si>
    <t xml:space="preserve">Iranian Jew</t>
  </si>
  <si>
    <t xml:space="preserve">Iraqi Jew</t>
  </si>
  <si>
    <t xml:space="preserve">Italian Bergamo</t>
  </si>
  <si>
    <t xml:space="preserve">Italian EastSicilian</t>
  </si>
  <si>
    <t xml:space="preserve">Italian South</t>
  </si>
  <si>
    <t xml:space="preserve">Italian Tuscan</t>
  </si>
  <si>
    <t xml:space="preserve">Italian WestSicilian</t>
  </si>
  <si>
    <t xml:space="preserve">Itelmen</t>
  </si>
  <si>
    <t xml:space="preserve">Japanese</t>
  </si>
  <si>
    <t xml:space="preserve">Jordanian</t>
  </si>
  <si>
    <t xml:space="preserve">Kalash</t>
  </si>
  <si>
    <t xml:space="preserve">Kalmyk</t>
  </si>
  <si>
    <t xml:space="preserve">Kaqchikel</t>
  </si>
  <si>
    <t xml:space="preserve">Karitiana</t>
  </si>
  <si>
    <t xml:space="preserve">Kharia</t>
  </si>
  <si>
    <t xml:space="preserve">Korean</t>
  </si>
  <si>
    <t xml:space="preserve">Koryak</t>
  </si>
  <si>
    <t xml:space="preserve">Kumyk</t>
  </si>
  <si>
    <t xml:space="preserve">Kurd WGA</t>
  </si>
  <si>
    <t xml:space="preserve">Kusunda</t>
  </si>
  <si>
    <t xml:space="preserve">Kyrgyz</t>
  </si>
  <si>
    <t xml:space="preserve">Lahu</t>
  </si>
  <si>
    <t xml:space="preserve">Lebanese</t>
  </si>
  <si>
    <t xml:space="preserve">Lezgin</t>
  </si>
  <si>
    <t xml:space="preserve">Libyan Jew</t>
  </si>
  <si>
    <t xml:space="preserve">Lithuanian</t>
  </si>
  <si>
    <t xml:space="preserve">Lodhi</t>
  </si>
  <si>
    <t xml:space="preserve">Makrani</t>
  </si>
  <si>
    <t xml:space="preserve">Mala</t>
  </si>
  <si>
    <t xml:space="preserve">Maltese</t>
  </si>
  <si>
    <t xml:space="preserve">Mansi</t>
  </si>
  <si>
    <t xml:space="preserve">Mayan</t>
  </si>
  <si>
    <t xml:space="preserve">Miao</t>
  </si>
  <si>
    <t xml:space="preserve">Mixe</t>
  </si>
  <si>
    <t xml:space="preserve">Mixtec</t>
  </si>
  <si>
    <t xml:space="preserve">Mongola</t>
  </si>
  <si>
    <t xml:space="preserve">Mordovian</t>
  </si>
  <si>
    <t xml:space="preserve">Moroccan Jew</t>
  </si>
  <si>
    <t xml:space="preserve">Morocco Berber</t>
  </si>
  <si>
    <t xml:space="preserve">Mozabite</t>
  </si>
  <si>
    <t xml:space="preserve">Naxi</t>
  </si>
  <si>
    <t xml:space="preserve">Nganasan</t>
  </si>
  <si>
    <t xml:space="preserve">Nogai</t>
  </si>
  <si>
    <t xml:space="preserve">North Ossetian</t>
  </si>
  <si>
    <t xml:space="preserve">Norwegian</t>
  </si>
  <si>
    <t xml:space="preserve">Ojibwa</t>
  </si>
  <si>
    <t xml:space="preserve">Onge</t>
  </si>
  <si>
    <t xml:space="preserve">Orcadian</t>
  </si>
  <si>
    <t xml:space="preserve">Oroqen</t>
  </si>
  <si>
    <t xml:space="preserve">Palestinian</t>
  </si>
  <si>
    <t xml:space="preserve">Papuan</t>
  </si>
  <si>
    <t xml:space="preserve">Pathan</t>
  </si>
  <si>
    <t xml:space="preserve">Piapoco</t>
  </si>
  <si>
    <t xml:space="preserve">Pima</t>
  </si>
  <si>
    <t xml:space="preserve">Quechua Coriell</t>
  </si>
  <si>
    <t xml:space="preserve">Quechua RuizLinares</t>
  </si>
  <si>
    <t xml:space="preserve">Russian</t>
  </si>
  <si>
    <t xml:space="preserve">Saami WGA</t>
  </si>
  <si>
    <t xml:space="preserve">Saharawi</t>
  </si>
  <si>
    <t xml:space="preserve">Sardinian</t>
  </si>
  <si>
    <t xml:space="preserve">Saudi</t>
  </si>
  <si>
    <t xml:space="preserve">Selkup</t>
  </si>
  <si>
    <t xml:space="preserve">She</t>
  </si>
  <si>
    <t xml:space="preserve">Sindhi</t>
  </si>
  <si>
    <t xml:space="preserve">Surui</t>
  </si>
  <si>
    <t xml:space="preserve">Syrian</t>
  </si>
  <si>
    <t xml:space="preserve">Tajik Pomiri</t>
  </si>
  <si>
    <t xml:space="preserve">Thai</t>
  </si>
  <si>
    <t xml:space="preserve">Ticuna</t>
  </si>
  <si>
    <t xml:space="preserve">Tiwari</t>
  </si>
  <si>
    <t xml:space="preserve">Tlingit</t>
  </si>
  <si>
    <t xml:space="preserve">Tu</t>
  </si>
  <si>
    <t xml:space="preserve">Tubalar</t>
  </si>
  <si>
    <t xml:space="preserve">Tujia</t>
  </si>
  <si>
    <t xml:space="preserve">Tunisian</t>
  </si>
  <si>
    <t xml:space="preserve">Tunisian Jew</t>
  </si>
  <si>
    <t xml:space="preserve">Turkish</t>
  </si>
  <si>
    <t xml:space="preserve">Turkish Adana</t>
  </si>
  <si>
    <t xml:space="preserve">Turkish Aydin</t>
  </si>
  <si>
    <t xml:space="preserve">Turkish Balikesir</t>
  </si>
  <si>
    <t xml:space="preserve">Turkish Istanbul</t>
  </si>
  <si>
    <t xml:space="preserve">Turkish Jew</t>
  </si>
  <si>
    <t xml:space="preserve">Turkish Kayseri</t>
  </si>
  <si>
    <t xml:space="preserve">Turkish Trabzon</t>
  </si>
  <si>
    <t xml:space="preserve">Turkmen</t>
  </si>
  <si>
    <t xml:space="preserve">Tuvinian</t>
  </si>
  <si>
    <t xml:space="preserve">Ukrainian East</t>
  </si>
  <si>
    <t xml:space="preserve">Ukrainian West</t>
  </si>
  <si>
    <t xml:space="preserve">Ulchi</t>
  </si>
  <si>
    <t xml:space="preserve">Uygur</t>
  </si>
  <si>
    <t xml:space="preserve">Uzbek</t>
  </si>
  <si>
    <t xml:space="preserve">Uzbek WGA</t>
  </si>
  <si>
    <t xml:space="preserve">Vishwabrahmin</t>
  </si>
  <si>
    <t xml:space="preserve">Wayuu</t>
  </si>
  <si>
    <t xml:space="preserve">Xibo</t>
  </si>
  <si>
    <t xml:space="preserve">Yakut</t>
  </si>
  <si>
    <t xml:space="preserve">Yemen</t>
  </si>
  <si>
    <t xml:space="preserve">Yemenite Jew</t>
  </si>
  <si>
    <t xml:space="preserve">Yi</t>
  </si>
  <si>
    <t xml:space="preserve">Yukagir Forest</t>
  </si>
  <si>
    <t xml:space="preserve">Yukagir Tundra</t>
  </si>
  <si>
    <t xml:space="preserve">Zapotec</t>
  </si>
  <si>
    <t xml:space="preserve">Lemande</t>
  </si>
  <si>
    <t xml:space="preserve">Mallick et al. 2016</t>
  </si>
  <si>
    <t xml:space="preserve">Aari</t>
  </si>
  <si>
    <t xml:space="preserve">Fan et al. 2019</t>
  </si>
  <si>
    <t xml:space="preserve">Agaw</t>
  </si>
  <si>
    <t xml:space="preserve">Baka</t>
  </si>
  <si>
    <t xml:space="preserve">Bakola</t>
  </si>
  <si>
    <t xml:space="preserve">Bedzan</t>
  </si>
  <si>
    <t xml:space="preserve">Bulala</t>
  </si>
  <si>
    <t xml:space="preserve">Elmolo</t>
  </si>
  <si>
    <t xml:space="preserve">Fulani</t>
  </si>
  <si>
    <t xml:space="preserve">Iraqw</t>
  </si>
  <si>
    <t xml:space="preserve">Kaba</t>
  </si>
  <si>
    <t xml:space="preserve">Laka</t>
  </si>
  <si>
    <t xml:space="preserve">Mada</t>
  </si>
  <si>
    <t xml:space="preserve">Mursi</t>
  </si>
  <si>
    <t xml:space="preserve">Ngumba</t>
  </si>
  <si>
    <t xml:space="preserve">Ogiek</t>
  </si>
  <si>
    <t xml:space="preserve">Rendille</t>
  </si>
  <si>
    <t xml:space="preserve">Sengwer</t>
  </si>
  <si>
    <t xml:space="preserve">Tikar South</t>
  </si>
  <si>
    <t xml:space="preserve">Admixed</t>
  </si>
  <si>
    <t xml:space="preserve">Supplementary Table 7</t>
  </si>
  <si>
    <r>
      <rPr>
        <sz val="10"/>
        <rFont val="Arial"/>
        <family val="0"/>
        <charset val="1"/>
      </rPr>
      <t xml:space="preserve">Table containing fastGLOBETROTTER results using the 'all-copying' chromosome painting with max R^2 fit one-date &lt; 0.325 and with at least one source population showing greater than 5% Angolan (</t>
    </r>
    <r>
      <rPr>
        <sz val="10"/>
        <color rgb="FFF10D0C"/>
        <rFont val="Arial"/>
        <family val="0"/>
        <charset val="1"/>
      </rPr>
      <t xml:space="preserve">red</t>
    </r>
    <r>
      <rPr>
        <sz val="10"/>
        <rFont val="Arial"/>
        <family val="0"/>
        <charset val="1"/>
      </rPr>
      <t xml:space="preserve">) or Mozambican/Malawian (</t>
    </r>
    <r>
      <rPr>
        <sz val="10"/>
        <color rgb="FF13DAD4"/>
        <rFont val="Arial"/>
        <family val="0"/>
        <charset val="1"/>
      </rPr>
      <t xml:space="preserve">blue</t>
    </r>
    <r>
      <rPr>
        <sz val="10"/>
        <rFont val="Arial"/>
        <family val="0"/>
        <charset val="1"/>
      </rPr>
      <t xml:space="preserve">) ancestry</t>
    </r>
  </si>
  <si>
    <t xml:space="preserve">* Denotes a combined set of Malawian and Mozambicans (excluding South Mozambicans) created to improve resolution to infer complex admixture. fineSTRUCTURE (Supplementary Figure 2b) suggests these populations cluster closely with one another.</t>
  </si>
  <si>
    <t xml:space="preserve">Super Population</t>
  </si>
  <si>
    <t xml:space="preserve">Population</t>
  </si>
  <si>
    <t xml:space="preserve">Model</t>
  </si>
  <si>
    <t xml:space="preserve">Major Source Best Guess (Event 1)</t>
  </si>
  <si>
    <t xml:space="preserve">Major Source Ancestry (Event 1)</t>
  </si>
  <si>
    <t xml:space="preserve">Minor Source Best Guess (Event 1)</t>
  </si>
  <si>
    <t xml:space="preserve">Minor Source Ancestry (Event 1)</t>
  </si>
  <si>
    <t xml:space="preserve">Minor Source Proportion (Event 1)</t>
  </si>
  <si>
    <t xml:space="preserve">Major Source Best Guess (Event 2)</t>
  </si>
  <si>
    <t xml:space="preserve">Major Source Ancestry (Event 2)</t>
  </si>
  <si>
    <t xml:space="preserve">Minor Source Best Guess (Event 2)</t>
  </si>
  <si>
    <t xml:space="preserve">Minor Source Ancestry (Event 2)</t>
  </si>
  <si>
    <t xml:space="preserve">Minor Source2 Proportion</t>
  </si>
  <si>
    <t xml:space="preserve">Date Estimate (Date 1)</t>
  </si>
  <si>
    <t xml:space="preserve">Date 2.5% CI (Date 1)</t>
  </si>
  <si>
    <t xml:space="preserve">Date 97.5% CI (Date 1)</t>
  </si>
  <si>
    <t xml:space="preserve">Date Estimate (Date 2)</t>
  </si>
  <si>
    <t xml:space="preserve">Date 2.5% CI (Date 2)</t>
  </si>
  <si>
    <t xml:space="preserve">Date 97.5% CI (Date 2)</t>
  </si>
  <si>
    <t xml:space="preserve">West-Central Africa (1)</t>
  </si>
  <si>
    <t xml:space="preserve">West African</t>
  </si>
  <si>
    <t xml:space="preserve">one-date</t>
  </si>
  <si>
    <t xml:space="preserve">Tikar (South)</t>
  </si>
  <si>
    <r>
      <rPr>
        <sz val="10"/>
        <color rgb="FFC9211E"/>
        <rFont val="FreeSans"/>
        <family val="2"/>
        <charset val="1"/>
      </rPr>
      <t xml:space="preserve">Kikongo (19%)</t>
    </r>
    <r>
      <rPr>
        <sz val="10"/>
        <color rgb="FF000000"/>
        <rFont val="FreeSans"/>
        <family val="2"/>
        <charset val="1"/>
      </rPr>
      <t xml:space="preserve">, Laka (14%),  Lunda (12%), Mbo (10%), Mende (MSL) (9%), </t>
    </r>
    <r>
      <rPr>
        <sz val="10"/>
        <color rgb="FFC9211E"/>
        <rFont val="FreeSans"/>
        <family val="2"/>
        <charset val="1"/>
      </rPr>
      <t xml:space="preserve">Chokwe (6%)</t>
    </r>
  </si>
  <si>
    <r>
      <rPr>
        <sz val="10"/>
        <color rgb="FF000000"/>
        <rFont val="FreeSans"/>
        <family val="2"/>
        <charset val="1"/>
      </rPr>
      <t xml:space="preserve">Mende (MSL) (23%), Kotoko (19%), Gambian (GWD) (19%), </t>
    </r>
    <r>
      <rPr>
        <sz val="10"/>
        <color rgb="FFC9211E"/>
        <rFont val="FreeSans"/>
        <family val="2"/>
        <charset val="1"/>
      </rPr>
      <t xml:space="preserve">Kikongo (15%)</t>
    </r>
  </si>
  <si>
    <r>
      <rPr>
        <sz val="10"/>
        <color rgb="FFC9211E"/>
        <rFont val="FreeSans"/>
        <family val="2"/>
        <charset val="1"/>
      </rPr>
      <t xml:space="preserve">Kikongo (34%)</t>
    </r>
    <r>
      <rPr>
        <sz val="10"/>
        <color rgb="FF000000"/>
        <rFont val="FreeSans"/>
        <family val="2"/>
        <charset val="1"/>
      </rPr>
      <t xml:space="preserve">, Chokwe (20%), Esan (ESN) (14%), Baganda (7%), Mbo (5%)</t>
    </r>
  </si>
  <si>
    <r>
      <rPr>
        <sz val="10"/>
        <color rgb="FFC9211E"/>
        <rFont val="FreeSans"/>
        <family val="2"/>
        <charset val="1"/>
      </rPr>
      <t xml:space="preserve">Kikongo (40%)</t>
    </r>
    <r>
      <rPr>
        <sz val="10"/>
        <rFont val="FreeSans"/>
        <family val="2"/>
        <charset val="1"/>
      </rPr>
      <t xml:space="preserve">, Biaka (27%), Baka (25%)</t>
    </r>
  </si>
  <si>
    <t xml:space="preserve">uncertain</t>
  </si>
  <si>
    <t xml:space="preserve">Bakola (32%), Baka (19%), Somali (8%), Mbuti (8%)</t>
  </si>
  <si>
    <t xml:space="preserve">Kimbundu (38%), Lunda (15%), Chokwe (14%),  Baganda (8%)</t>
  </si>
  <si>
    <t xml:space="preserve">Rainforest Hunter Gatherer</t>
  </si>
  <si>
    <t xml:space="preserve">Biaka</t>
  </si>
  <si>
    <t xml:space="preserve">one-date-multiway</t>
  </si>
  <si>
    <t xml:space="preserve">Baka (68%), Bedzan (9%), Mbuti (7%)</t>
  </si>
  <si>
    <r>
      <rPr>
        <sz val="10"/>
        <color rgb="FFC9211E"/>
        <rFont val="FreeSans"/>
        <family val="2"/>
        <charset val="1"/>
      </rPr>
      <t xml:space="preserve">Kikongo (50%), </t>
    </r>
    <r>
      <rPr>
        <sz val="10"/>
        <color rgb="FF13DAD4"/>
        <rFont val="FreeSans"/>
        <family val="2"/>
        <charset val="1"/>
      </rPr>
      <t xml:space="preserve">Shona (26%</t>
    </r>
    <r>
      <rPr>
        <sz val="10"/>
        <color rgb="FFC9211E"/>
        <rFont val="FreeSans"/>
        <family val="2"/>
        <charset val="1"/>
      </rPr>
      <t xml:space="preserve">)</t>
    </r>
    <r>
      <rPr>
        <sz val="10"/>
        <color rgb="FF000000"/>
        <rFont val="FreeSans"/>
        <family val="2"/>
        <charset val="1"/>
      </rPr>
      <t xml:space="preserve">, Bafut (18%)</t>
    </r>
  </si>
  <si>
    <t xml:space="preserve">Baka (73%), Bakola (14%)</t>
  </si>
  <si>
    <r>
      <rPr>
        <sz val="10"/>
        <color rgb="FF000000"/>
        <rFont val="FreeSans"/>
        <family val="2"/>
        <charset val="1"/>
      </rPr>
      <t xml:space="preserve">Bedzan (50%), </t>
    </r>
    <r>
      <rPr>
        <sz val="10"/>
        <color rgb="FFC9211E"/>
        <rFont val="FreeSans"/>
        <family val="2"/>
        <charset val="1"/>
      </rPr>
      <t xml:space="preserve">Kikongo (20%)</t>
    </r>
    <r>
      <rPr>
        <sz val="10"/>
        <color rgb="FF000000"/>
        <rFont val="FreeSans"/>
        <family val="2"/>
        <charset val="1"/>
      </rPr>
      <t xml:space="preserve">, Kusunda (6%), Taa (North (5%)</t>
    </r>
  </si>
  <si>
    <t xml:space="preserve">Biaka (44%), Bedzan (30%), Baka (21%)</t>
  </si>
  <si>
    <r>
      <rPr>
        <sz val="10"/>
        <color rgb="FFC9211E"/>
        <rFont val="FreeSans"/>
        <family val="2"/>
        <charset val="1"/>
      </rPr>
      <t xml:space="preserve">Baluba (43%)</t>
    </r>
    <r>
      <rPr>
        <sz val="10"/>
        <rFont val="FreeSans"/>
        <family val="2"/>
        <charset val="1"/>
      </rPr>
      <t xml:space="preserve">, Bedzan (23%), </t>
    </r>
    <r>
      <rPr>
        <sz val="10"/>
        <color rgb="FFC9211E"/>
        <rFont val="FreeSans"/>
        <family val="2"/>
        <charset val="1"/>
      </rPr>
      <t xml:space="preserve">Kikongo (20%)</t>
    </r>
  </si>
  <si>
    <t xml:space="preserve">East Africa (2)</t>
  </si>
  <si>
    <t xml:space="preserve">Baganda (37%), Dinka (9%), Sengwer (7%)</t>
  </si>
  <si>
    <r>
      <rPr>
        <sz val="10"/>
        <color rgb="FFC9211E"/>
        <rFont val="FreeSans"/>
        <family val="2"/>
        <charset val="1"/>
      </rPr>
      <t xml:space="preserve">Kikongo (30%)</t>
    </r>
    <r>
      <rPr>
        <sz val="10"/>
        <rFont val="FreeSans"/>
        <family val="2"/>
        <charset val="1"/>
      </rPr>
      <t xml:space="preserve">, Baganda (24%), Kaba (9%), Mursi (8%), Mbo (7%)</t>
    </r>
  </si>
  <si>
    <t xml:space="preserve">Baganda (44%), Bakola (15%), Dinka (7%)</t>
  </si>
  <si>
    <r>
      <rPr>
        <sz val="10"/>
        <color rgb="FFC9211E"/>
        <rFont val="FreeSans"/>
        <family val="2"/>
        <charset val="1"/>
      </rPr>
      <t xml:space="preserve">Kikongo (27%)</t>
    </r>
    <r>
      <rPr>
        <sz val="10"/>
        <rFont val="FreeSans"/>
        <family val="2"/>
        <charset val="1"/>
      </rPr>
      <t xml:space="preserve">, Kaba (16%), Mursi (12%)</t>
    </r>
  </si>
  <si>
    <t xml:space="preserve">Tanzania Hunter Gatherer</t>
  </si>
  <si>
    <t xml:space="preserve">Iraqw (30%), Sengwer (12%), Masai (10%), Kenya (LWK) (9%), Sandawe (8%), Baganda (7%)</t>
  </si>
  <si>
    <r>
      <rPr>
        <sz val="10"/>
        <color rgb="FF13DAD4"/>
        <rFont val="FreeSans"/>
        <family val="2"/>
        <charset val="1"/>
      </rPr>
      <t xml:space="preserve">Tumbuka (37%)</t>
    </r>
    <r>
      <rPr>
        <sz val="10"/>
        <color rgb="FF000000"/>
        <rFont val="FreeSans"/>
        <family val="2"/>
        <charset val="1"/>
      </rPr>
      <t xml:space="preserve">, Baganda (30%), Datog (22%)</t>
    </r>
    <r>
      <rPr>
        <sz val="10"/>
        <color rgb="FF5983B0"/>
        <rFont val="FreeSans"/>
        <family val="2"/>
        <charset val="1"/>
      </rPr>
      <t xml:space="preserve"> </t>
    </r>
  </si>
  <si>
    <t xml:space="preserve">Sandawe </t>
  </si>
  <si>
    <t xml:space="preserve">Iraq (38%), Sengwer (13%), Oromo (11%), Masai (9%)</t>
  </si>
  <si>
    <r>
      <rPr>
        <sz val="10"/>
        <color rgb="FF13DAD4"/>
        <rFont val="FreeSans"/>
        <family val="2"/>
        <charset val="1"/>
      </rPr>
      <t xml:space="preserve">Chewa (53%)</t>
    </r>
    <r>
      <rPr>
        <sz val="10"/>
        <rFont val="FreeSans"/>
        <family val="2"/>
        <charset val="1"/>
      </rPr>
      <t xml:space="preserve">, Baganda (53%), </t>
    </r>
    <r>
      <rPr>
        <sz val="10"/>
        <color rgb="FFC9211E"/>
        <rFont val="FreeSans"/>
        <family val="2"/>
        <charset val="1"/>
      </rPr>
      <t xml:space="preserve">Kikongo (7%)</t>
    </r>
  </si>
  <si>
    <t xml:space="preserve">Nilotic</t>
  </si>
  <si>
    <t xml:space="preserve">Masai </t>
  </si>
  <si>
    <t xml:space="preserve">Datog (22%), Sengwer (23%), Rendille (20%), Ethiopian Jew (9%)</t>
  </si>
  <si>
    <r>
      <rPr>
        <sz val="10"/>
        <rFont val="FreeSans"/>
        <family val="2"/>
        <charset val="1"/>
      </rPr>
      <t xml:space="preserve">Kenya (LWK) (32%), </t>
    </r>
    <r>
      <rPr>
        <sz val="10"/>
        <color rgb="FF13DAD4"/>
        <rFont val="FreeSans"/>
        <family val="2"/>
        <charset val="1"/>
      </rPr>
      <t xml:space="preserve">Tumbuka (22%)</t>
    </r>
    <r>
      <rPr>
        <sz val="10"/>
        <rFont val="FreeSans"/>
        <family val="2"/>
        <charset val="1"/>
      </rPr>
      <t xml:space="preserve">, Tswana (15%), Baganda (23%), </t>
    </r>
    <r>
      <rPr>
        <sz val="10"/>
        <color rgb="FF13DAD4"/>
        <rFont val="FreeSans"/>
        <family val="2"/>
        <charset val="1"/>
      </rPr>
      <t xml:space="preserve">Mozambique (South) (9%)</t>
    </r>
  </si>
  <si>
    <t xml:space="preserve">Datog (30%), Afar (24%), Masai (13%), Dinka (9%), Sandawe (9%), Oromo (5%)</t>
  </si>
  <si>
    <r>
      <rPr>
        <sz val="10"/>
        <rFont val="FreeSans"/>
        <family val="2"/>
        <charset val="1"/>
      </rPr>
      <t xml:space="preserve">BantuKenya (40%), </t>
    </r>
    <r>
      <rPr>
        <sz val="10"/>
        <color rgb="FF13DAD4"/>
        <rFont val="FreeSans"/>
        <family val="2"/>
        <charset val="1"/>
      </rPr>
      <t xml:space="preserve">Sena (30%), Ngoni (20%), Tumbuka (7%)</t>
    </r>
  </si>
  <si>
    <r>
      <rPr>
        <sz val="10"/>
        <color rgb="FF13DAD4"/>
        <rFont val="FreeSans"/>
        <family val="2"/>
        <charset val="1"/>
      </rPr>
      <t xml:space="preserve">Shona (40%)</t>
    </r>
    <r>
      <rPr>
        <sz val="10"/>
        <color rgb="FF000000"/>
        <rFont val="FreeSans"/>
        <family val="2"/>
        <charset val="1"/>
      </rPr>
      <t xml:space="preserve">, </t>
    </r>
    <r>
      <rPr>
        <sz val="10"/>
        <color rgb="FFC9211E"/>
        <rFont val="FreeSans"/>
        <family val="2"/>
        <charset val="1"/>
      </rPr>
      <t xml:space="preserve">Kikongo (25%)</t>
    </r>
    <r>
      <rPr>
        <sz val="10"/>
        <color rgb="FF000000"/>
        <rFont val="FreeSans"/>
        <family val="2"/>
        <charset val="1"/>
      </rPr>
      <t xml:space="preserve">, </t>
    </r>
    <r>
      <rPr>
        <sz val="10"/>
        <color rgb="FF13DAD4"/>
        <rFont val="FreeSans"/>
        <family val="2"/>
        <charset val="1"/>
      </rPr>
      <t xml:space="preserve">Chewa (13%), Tumbuka (9%)</t>
    </r>
  </si>
  <si>
    <t xml:space="preserve">Dinka (70%), Somali (6%)</t>
  </si>
  <si>
    <r>
      <rPr>
        <sz val="10"/>
        <color rgb="FF13DAD4"/>
        <rFont val="FreeSans"/>
        <family val="2"/>
        <charset val="1"/>
      </rPr>
      <t xml:space="preserve">Shona (29%),</t>
    </r>
    <r>
      <rPr>
        <sz val="10"/>
        <color rgb="FF000000"/>
        <rFont val="FreeSans"/>
        <family val="2"/>
        <charset val="1"/>
      </rPr>
      <t xml:space="preserve"> </t>
    </r>
    <r>
      <rPr>
        <sz val="10"/>
        <color rgb="FFC9211E"/>
        <rFont val="FreeSans"/>
        <family val="2"/>
        <charset val="1"/>
      </rPr>
      <t xml:space="preserve">Kikongo (17%), Lunda (15%),</t>
    </r>
    <r>
      <rPr>
        <sz val="10"/>
        <color rgb="FF13DAD4"/>
        <rFont val="FreeSans"/>
        <family val="2"/>
        <charset val="1"/>
      </rPr>
      <t xml:space="preserve"> Tumbuka (15%), Chewa (8%),</t>
    </r>
    <r>
      <rPr>
        <sz val="10"/>
        <color rgb="FF000000"/>
        <rFont val="FreeSans"/>
        <family val="2"/>
        <charset val="1"/>
      </rPr>
      <t xml:space="preserve"> Mbo (6%)</t>
    </r>
  </si>
  <si>
    <t xml:space="preserve">Sengwer (75%), Masai (12%)</t>
  </si>
  <si>
    <r>
      <rPr>
        <sz val="10"/>
        <color rgb="FF13DAD4"/>
        <rFont val="FreeSans"/>
        <family val="2"/>
        <charset val="1"/>
      </rPr>
      <t xml:space="preserve">Chewa (20%)</t>
    </r>
    <r>
      <rPr>
        <sz val="10"/>
        <color rgb="FF000000"/>
        <rFont val="FreeSans"/>
        <family val="2"/>
        <charset val="1"/>
      </rPr>
      <t xml:space="preserve">, </t>
    </r>
    <r>
      <rPr>
        <sz val="10"/>
        <color rgb="FFC9211E"/>
        <rFont val="FreeSans"/>
        <family val="2"/>
        <charset val="1"/>
      </rPr>
      <t xml:space="preserve">Lunda (19%), Kongo (18%)</t>
    </r>
    <r>
      <rPr>
        <sz val="10"/>
        <color rgb="FF000000"/>
        <rFont val="FreeSans"/>
        <family val="2"/>
        <charset val="1"/>
      </rPr>
      <t xml:space="preserve">, </t>
    </r>
    <r>
      <rPr>
        <sz val="10"/>
        <color rgb="FF13DAD4"/>
        <rFont val="FreeSans"/>
        <family val="2"/>
        <charset val="1"/>
      </rPr>
      <t xml:space="preserve">Tumbuka (16%), Shona (13%)</t>
    </r>
  </si>
  <si>
    <t xml:space="preserve">Dinka (43%), Sengwer (21%), Rendile (11%), Masai (7%), Mursi (6%)</t>
  </si>
  <si>
    <t xml:space="preserve">two-dates</t>
  </si>
  <si>
    <r>
      <rPr>
        <sz val="10"/>
        <color rgb="FFF10D0C"/>
        <rFont val="FreeSans"/>
        <family val="2"/>
        <charset val="1"/>
      </rPr>
      <t xml:space="preserve">Kikongo (20%</t>
    </r>
    <r>
      <rPr>
        <sz val="10"/>
        <color rgb="FFFF0000"/>
        <rFont val="FreeSans"/>
        <family val="2"/>
        <charset val="1"/>
      </rPr>
      <t xml:space="preserve">)</t>
    </r>
    <r>
      <rPr>
        <sz val="10"/>
        <color rgb="FF000000"/>
        <rFont val="FreeSans"/>
        <family val="2"/>
        <charset val="1"/>
      </rPr>
      <t xml:space="preserve">, </t>
    </r>
    <r>
      <rPr>
        <sz val="10"/>
        <color rgb="FF13DAD4"/>
        <rFont val="FreeSans"/>
        <family val="2"/>
        <charset val="1"/>
      </rPr>
      <t xml:space="preserve">Tumbuka (18%)</t>
    </r>
    <r>
      <rPr>
        <sz val="10"/>
        <color rgb="FF000000"/>
        <rFont val="FreeSans"/>
        <family val="2"/>
        <charset val="1"/>
      </rPr>
      <t xml:space="preserve">, </t>
    </r>
    <r>
      <rPr>
        <sz val="10"/>
        <color rgb="FFF10D0C"/>
        <rFont val="FreeSans"/>
        <family val="2"/>
        <charset val="1"/>
      </rPr>
      <t xml:space="preserve">Lunda (17%), </t>
    </r>
    <r>
      <rPr>
        <sz val="10"/>
        <color rgb="FF13DAD4"/>
        <rFont val="FreeSans"/>
        <family val="2"/>
        <charset val="1"/>
      </rPr>
      <t xml:space="preserve">Sena (9%)</t>
    </r>
    <r>
      <rPr>
        <sz val="10"/>
        <color rgb="FFF10D0C"/>
        <rFont val="FreeSans"/>
        <family val="2"/>
        <charset val="1"/>
      </rPr>
      <t xml:space="preserve">, Chokwe (7%)</t>
    </r>
  </si>
  <si>
    <r>
      <rPr>
        <sz val="10"/>
        <rFont val="FreeSans"/>
        <family val="2"/>
        <charset val="1"/>
      </rPr>
      <t xml:space="preserve">Sengwer (55%), Datog (10%), Ogiek (6%), Ethiopian Jew (6%),</t>
    </r>
    <r>
      <rPr>
        <sz val="10"/>
        <color rgb="FF5983B0"/>
        <rFont val="FreeSans"/>
        <family val="2"/>
        <charset val="1"/>
      </rPr>
      <t xml:space="preserve"> </t>
    </r>
    <r>
      <rPr>
        <sz val="10"/>
        <color rgb="FF13DAD4"/>
        <rFont val="FreeSans"/>
        <family val="2"/>
        <charset val="1"/>
      </rPr>
      <t xml:space="preserve">Mozambique (South)</t>
    </r>
    <r>
      <rPr>
        <sz val="10"/>
        <color rgb="FF5983B0"/>
        <rFont val="FreeSans"/>
        <family val="2"/>
        <charset val="1"/>
      </rPr>
      <t xml:space="preserve"> (6%)</t>
    </r>
  </si>
  <si>
    <r>
      <rPr>
        <sz val="10"/>
        <color rgb="FF13DAD4"/>
        <rFont val="FreeSans"/>
        <family val="2"/>
        <charset val="1"/>
      </rPr>
      <t xml:space="preserve">Shona (32%)</t>
    </r>
    <r>
      <rPr>
        <sz val="10"/>
        <rFont val="FreeSans"/>
        <family val="2"/>
        <charset val="1"/>
      </rPr>
      <t xml:space="preserve">, </t>
    </r>
    <r>
      <rPr>
        <sz val="10"/>
        <color rgb="FFF10D0C"/>
        <rFont val="FreeSans"/>
        <family val="2"/>
        <charset val="1"/>
      </rPr>
      <t xml:space="preserve">Kongo (30%)</t>
    </r>
    <r>
      <rPr>
        <sz val="10"/>
        <rFont val="FreeSans"/>
        <family val="2"/>
        <charset val="1"/>
      </rPr>
      <t xml:space="preserve">, </t>
    </r>
    <r>
      <rPr>
        <sz val="10"/>
        <color rgb="FF13DAD4"/>
        <rFont val="FreeSans"/>
        <family val="2"/>
        <charset val="1"/>
      </rPr>
      <t xml:space="preserve">Tumbuka (16%)</t>
    </r>
    <r>
      <rPr>
        <sz val="10"/>
        <rFont val="FreeSans"/>
        <family val="2"/>
        <charset val="1"/>
      </rPr>
      <t xml:space="preserve">, </t>
    </r>
    <r>
      <rPr>
        <sz val="10"/>
        <color rgb="FFF10D0C"/>
        <rFont val="FreeSans"/>
        <family val="2"/>
        <charset val="1"/>
      </rPr>
      <t xml:space="preserve">Kimbundu (6%</t>
    </r>
    <r>
      <rPr>
        <sz val="10"/>
        <rFont val="FreeSans"/>
        <family val="2"/>
        <charset val="1"/>
      </rPr>
      <t xml:space="preserve">), </t>
    </r>
    <r>
      <rPr>
        <sz val="10"/>
        <color rgb="FF13DAD4"/>
        <rFont val="FreeSans"/>
        <family val="2"/>
        <charset val="1"/>
      </rPr>
      <t xml:space="preserve">Chewa (5%)</t>
    </r>
  </si>
  <si>
    <t xml:space="preserve">Masai_Ayodo</t>
  </si>
  <si>
    <t xml:space="preserve">Masai (15%), Rendille (13%), Zulu (9%), Iraqw (8%), Datog (8%), Mbuti (5%)</t>
  </si>
  <si>
    <t xml:space="preserve">Malawi / Mozambique (3)</t>
  </si>
  <si>
    <r>
      <rPr>
        <sz val="10"/>
        <color rgb="FF13DAD4"/>
        <rFont val="FreeSans"/>
        <family val="2"/>
        <charset val="1"/>
      </rPr>
      <t xml:space="preserve">Mozambique (South) (32%)</t>
    </r>
    <r>
      <rPr>
        <sz val="10"/>
        <color rgb="FF000000"/>
        <rFont val="FreeSans"/>
        <family val="2"/>
        <charset val="1"/>
      </rPr>
      <t xml:space="preserve">, Baganda (30%),</t>
    </r>
    <r>
      <rPr>
        <sz val="10"/>
        <color rgb="FFF10D0C"/>
        <rFont val="FreeSans"/>
        <family val="2"/>
        <charset val="1"/>
      </rPr>
      <t xml:space="preserve"> Kongo (18%)</t>
    </r>
    <r>
      <rPr>
        <sz val="10"/>
        <color rgb="FF000000"/>
        <rFont val="FreeSans"/>
        <family val="2"/>
        <charset val="1"/>
      </rPr>
      <t xml:space="preserve">, </t>
    </r>
    <r>
      <rPr>
        <sz val="10"/>
        <color rgb="FFF10D0C"/>
        <rFont val="FreeSans"/>
        <family val="2"/>
        <charset val="1"/>
      </rPr>
      <t xml:space="preserve">Chokwe (7%)</t>
    </r>
    <r>
      <rPr>
        <sz val="10"/>
        <color rgb="FF000000"/>
        <rFont val="FreeSans"/>
        <family val="2"/>
        <charset val="1"/>
      </rPr>
      <t xml:space="preserve">, Zulu (6%)</t>
    </r>
  </si>
  <si>
    <t xml:space="preserve">Sandawe (51%), Orcadian (20%), Somali (10%)</t>
  </si>
  <si>
    <r>
      <rPr>
        <sz val="10"/>
        <color rgb="FFF10D0C"/>
        <rFont val="FreeSans"/>
        <family val="2"/>
        <charset val="1"/>
      </rPr>
      <t xml:space="preserve">Lingala (45%)</t>
    </r>
    <r>
      <rPr>
        <sz val="10"/>
        <rFont val="FreeSans"/>
        <family val="2"/>
        <charset val="1"/>
      </rPr>
      <t xml:space="preserve">, Baganda (28%), </t>
    </r>
    <r>
      <rPr>
        <sz val="10"/>
        <color rgb="FFF10D0C"/>
        <rFont val="FreeSans"/>
        <family val="2"/>
        <charset val="1"/>
      </rPr>
      <t xml:space="preserve">Lunda (9%</t>
    </r>
    <r>
      <rPr>
        <sz val="10"/>
        <rFont val="FreeSans"/>
        <family val="2"/>
        <charset val="1"/>
      </rPr>
      <t xml:space="preserve">), Aghem (6%)</t>
    </r>
  </si>
  <si>
    <t xml:space="preserve">Mozambique (South)</t>
  </si>
  <si>
    <t xml:space="preserve">Mozambique (South) (35%), Baganda (23%), Mozambique (North) (18%), Zulu (17%)</t>
  </si>
  <si>
    <t xml:space="preserve">Mozambique (North)</t>
  </si>
  <si>
    <t xml:space="preserve">Mozambique (South) (31%), Mozambique Shona (31%), Zulu (12%), Kikongo (11%), Mozambique (North) (8%)</t>
  </si>
  <si>
    <r>
      <rPr>
        <sz val="10"/>
        <rFont val="FreeSans"/>
        <family val="2"/>
        <charset val="1"/>
      </rPr>
      <t xml:space="preserve">Baganda (37%), BantuKenya (17%), </t>
    </r>
    <r>
      <rPr>
        <sz val="10"/>
        <color rgb="FFF10D0C"/>
        <rFont val="FreeSans"/>
        <family val="2"/>
        <charset val="1"/>
      </rPr>
      <t xml:space="preserve">Kikongo (17%)</t>
    </r>
    <r>
      <rPr>
        <sz val="10"/>
        <rFont val="FreeSans"/>
        <family val="2"/>
        <charset val="1"/>
      </rPr>
      <t xml:space="preserve">, Somali (8%), Sandawe (6%)</t>
    </r>
  </si>
  <si>
    <r>
      <rPr>
        <sz val="10"/>
        <color rgb="FFF10D0C"/>
        <rFont val="FreeSans"/>
        <family val="2"/>
        <charset val="1"/>
      </rPr>
      <t xml:space="preserve">Kikongo (30%)</t>
    </r>
    <r>
      <rPr>
        <sz val="10"/>
        <rFont val="FreeSans"/>
        <family val="2"/>
        <charset val="1"/>
      </rPr>
      <t xml:space="preserve">, </t>
    </r>
    <r>
      <rPr>
        <sz val="10"/>
        <color rgb="FF13DAD4"/>
        <rFont val="FreeSans"/>
        <family val="2"/>
        <charset val="1"/>
      </rPr>
      <t xml:space="preserve">Mozambique (South) (24%)</t>
    </r>
    <r>
      <rPr>
        <sz val="10"/>
        <rFont val="FreeSans"/>
        <family val="2"/>
        <charset val="1"/>
      </rPr>
      <t xml:space="preserve">, Baganda (21%), </t>
    </r>
    <r>
      <rPr>
        <sz val="10"/>
        <color rgb="FFF10D0C"/>
        <rFont val="FreeSans"/>
        <family val="2"/>
        <charset val="1"/>
      </rPr>
      <t xml:space="preserve">Chokwe (10%)</t>
    </r>
    <r>
      <rPr>
        <sz val="10"/>
        <rFont val="FreeSans"/>
        <family val="2"/>
        <charset val="1"/>
      </rPr>
      <t xml:space="preserve">, Aghem (7%)</t>
    </r>
  </si>
  <si>
    <t xml:space="preserve">Mozambique (South) (42%), Zulu (16%), Mozambique (North) (14%), BantuKenya (13%), Somali (7%)</t>
  </si>
  <si>
    <t xml:space="preserve">Mozambique (North) (40%), Mozambique (South) (40%), Baganda (18%)</t>
  </si>
  <si>
    <r>
      <rPr>
        <sz val="10"/>
        <color rgb="FFF10D0C"/>
        <rFont val="FreeSans"/>
        <family val="2"/>
        <charset val="1"/>
      </rPr>
      <t xml:space="preserve">Kikongo (50%)</t>
    </r>
    <r>
      <rPr>
        <sz val="10"/>
        <rFont val="FreeSans"/>
        <family val="2"/>
        <charset val="1"/>
      </rPr>
      <t xml:space="preserve">, Baganda (21%), Yoruba (YRI) (9%) Sandawe (5%)</t>
    </r>
  </si>
  <si>
    <r>
      <rPr>
        <sz val="10"/>
        <color rgb="FF13DAD4"/>
        <rFont val="FreeSans"/>
        <family val="2"/>
        <charset val="1"/>
      </rPr>
      <t xml:space="preserve">Shona (35%)</t>
    </r>
    <r>
      <rPr>
        <sz val="10"/>
        <rFont val="FreeSans"/>
        <family val="2"/>
        <charset val="1"/>
      </rPr>
      <t xml:space="preserve">,</t>
    </r>
    <r>
      <rPr>
        <sz val="10"/>
        <color rgb="FF13DAD4"/>
        <rFont val="FreeSans"/>
        <family val="2"/>
        <charset val="1"/>
      </rPr>
      <t xml:space="preserve"> Mozambique (South)</t>
    </r>
    <r>
      <rPr>
        <sz val="10"/>
        <rFont val="FreeSans"/>
        <family val="2"/>
        <charset val="1"/>
      </rPr>
      <t xml:space="preserve"> (23%), </t>
    </r>
    <r>
      <rPr>
        <sz val="10"/>
        <color rgb="FFF10D0C"/>
        <rFont val="FreeSans"/>
        <family val="2"/>
        <charset val="1"/>
      </rPr>
      <t xml:space="preserve">Kikongo (19%)</t>
    </r>
    <r>
      <rPr>
        <sz val="10"/>
        <rFont val="FreeSans"/>
        <family val="2"/>
        <charset val="1"/>
      </rPr>
      <t xml:space="preserve">, Baganda (11%)</t>
    </r>
  </si>
  <si>
    <r>
      <rPr>
        <sz val="10"/>
        <color rgb="FF13DAD4"/>
        <rFont val="FreeSans"/>
        <family val="2"/>
        <charset val="1"/>
      </rPr>
      <t xml:space="preserve">Mozambique (South) (33%), </t>
    </r>
    <r>
      <rPr>
        <sz val="10"/>
        <color rgb="FF000000"/>
        <rFont val="FreeSans"/>
        <family val="2"/>
        <charset val="1"/>
      </rPr>
      <t xml:space="preserve">Baganda (25%)</t>
    </r>
    <r>
      <rPr>
        <sz val="10"/>
        <rFont val="FreeSans"/>
        <family val="2"/>
        <charset val="1"/>
      </rPr>
      <t xml:space="preserve">, Zulu (18%), Ethiopian Jew (7%)</t>
    </r>
  </si>
  <si>
    <t xml:space="preserve">Shona (44%), Mozambique (South) (33%), Mozambique (North) (20%)</t>
  </si>
  <si>
    <t xml:space="preserve">Masai</t>
  </si>
  <si>
    <r>
      <rPr>
        <sz val="10"/>
        <rFont val="FreeSans"/>
        <family val="2"/>
        <charset val="1"/>
      </rPr>
      <t xml:space="preserve">Baganda (28%), Datog (19%), </t>
    </r>
    <r>
      <rPr>
        <sz val="10"/>
        <color rgb="FFF10D0C"/>
        <rFont val="FreeSans"/>
        <family val="2"/>
        <charset val="1"/>
      </rPr>
      <t xml:space="preserve">Kikongo (19%)</t>
    </r>
    <r>
      <rPr>
        <sz val="10"/>
        <rFont val="FreeSans"/>
        <family val="2"/>
        <charset val="1"/>
      </rPr>
      <t xml:space="preserve">, Ethiopian Jew (9%), Sengwer (6%)</t>
    </r>
  </si>
  <si>
    <r>
      <rPr>
        <sz val="10"/>
        <color rgb="FF13DAD4"/>
        <rFont val="FreeSans"/>
        <family val="2"/>
        <charset val="1"/>
      </rPr>
      <t xml:space="preserve">Shona (74%)</t>
    </r>
    <r>
      <rPr>
        <sz val="10"/>
        <rFont val="FreeSans"/>
        <family val="2"/>
        <charset val="1"/>
      </rPr>
      <t xml:space="preserve">, Baganda (11%), Esan (ESN) (9%)</t>
    </r>
  </si>
  <si>
    <r>
      <rPr>
        <sz val="10"/>
        <color rgb="FF13DAD4"/>
        <rFont val="FreeSans"/>
        <family val="2"/>
        <charset val="1"/>
      </rPr>
      <t xml:space="preserve">Mozambique (South) (70%)</t>
    </r>
    <r>
      <rPr>
        <sz val="10"/>
        <rFont val="FreeSans"/>
        <family val="2"/>
        <charset val="1"/>
      </rPr>
      <t xml:space="preserve">, Zulu (9%), Somali (9%)</t>
    </r>
  </si>
  <si>
    <t xml:space="preserve">Mozambique (South) (61%), Sena (14%), Chewa (14%)</t>
  </si>
  <si>
    <r>
      <rPr>
        <sz val="10"/>
        <color rgb="FFF10D0C"/>
        <rFont val="FreeSans"/>
        <family val="2"/>
        <charset val="1"/>
      </rPr>
      <t xml:space="preserve">Kikongo (38%)</t>
    </r>
    <r>
      <rPr>
        <sz val="10"/>
        <rFont val="FreeSans"/>
        <family val="2"/>
        <charset val="1"/>
      </rPr>
      <t xml:space="preserve">, Baganda (20%), Yoruba (YRI) (9%), Ethiopian Jew (7%), Ju|hoan North (7%)</t>
    </r>
  </si>
  <si>
    <r>
      <rPr>
        <sz val="10"/>
        <color rgb="FF000000"/>
        <rFont val="FreeSans"/>
        <family val="2"/>
        <charset val="1"/>
      </rPr>
      <t xml:space="preserve">Sena (49%), </t>
    </r>
    <r>
      <rPr>
        <sz val="10"/>
        <color rgb="FFF10D0C"/>
        <rFont val="FreeSans"/>
        <family val="2"/>
        <charset val="1"/>
      </rPr>
      <t xml:space="preserve">Kikongo (22%)</t>
    </r>
    <r>
      <rPr>
        <sz val="10"/>
        <color rgb="FF000000"/>
        <rFont val="FreeSans"/>
        <family val="2"/>
        <charset val="1"/>
      </rPr>
      <t xml:space="preserve">, </t>
    </r>
    <r>
      <rPr>
        <sz val="10"/>
        <color rgb="FF13DAD4"/>
        <rFont val="FreeSans"/>
        <family val="2"/>
        <charset val="1"/>
      </rPr>
      <t xml:space="preserve">Mozambique (South) (13%)</t>
    </r>
    <r>
      <rPr>
        <sz val="10"/>
        <color rgb="FF000000"/>
        <rFont val="FreeSans"/>
        <family val="2"/>
        <charset val="1"/>
      </rPr>
      <t xml:space="preserve">, Esan (ESN) (9%)</t>
    </r>
  </si>
  <si>
    <r>
      <rPr>
        <sz val="10"/>
        <color rgb="FF13DAD4"/>
        <rFont val="FreeSans"/>
        <family val="2"/>
        <charset val="1"/>
      </rPr>
      <t xml:space="preserve">Mozambique (South) (33%)</t>
    </r>
    <r>
      <rPr>
        <sz val="10"/>
        <color rgb="FF000000"/>
        <rFont val="FreeSans"/>
        <family val="2"/>
        <charset val="1"/>
      </rPr>
      <t xml:space="preserve">, Zulu (17%), Ju|hoan North (5%)</t>
    </r>
  </si>
  <si>
    <r>
      <rPr>
        <sz val="10"/>
        <color rgb="FF13DAD4"/>
        <rFont val="FreeSans"/>
        <family val="2"/>
        <charset val="1"/>
      </rPr>
      <t xml:space="preserve">Sena (30%)</t>
    </r>
    <r>
      <rPr>
        <sz val="10"/>
        <color rgb="FF000000"/>
        <rFont val="FreeSans"/>
        <family val="2"/>
        <charset val="1"/>
      </rPr>
      <t xml:space="preserve">, Kikongo (30%), Baganda (12%)</t>
    </r>
  </si>
  <si>
    <t xml:space="preserve">Zulu (63%), Kgalagadi (22%), Mozambique (North) (13%)</t>
  </si>
  <si>
    <r>
      <rPr>
        <sz val="10"/>
        <color rgb="FF13DAD4"/>
        <rFont val="FreeSans"/>
        <family val="2"/>
        <charset val="1"/>
      </rPr>
      <t xml:space="preserve">Mozambique (North) (39%), </t>
    </r>
    <r>
      <rPr>
        <sz val="10"/>
        <color rgb="FF000000"/>
        <rFont val="FreeSans"/>
        <family val="2"/>
        <charset val="1"/>
      </rPr>
      <t xml:space="preserve">Zulu (30%)</t>
    </r>
    <r>
      <rPr>
        <sz val="10"/>
        <color rgb="FF13DAD4"/>
        <rFont val="FreeSans"/>
        <family val="2"/>
        <charset val="1"/>
      </rPr>
      <t xml:space="preserve">, Sena (30%)</t>
    </r>
  </si>
  <si>
    <r>
      <rPr>
        <sz val="10"/>
        <color rgb="FFF10D0C"/>
        <rFont val="FreeSans"/>
        <family val="2"/>
        <charset val="1"/>
      </rPr>
      <t xml:space="preserve">Kikongo (30%)</t>
    </r>
    <r>
      <rPr>
        <sz val="10"/>
        <color rgb="FF000000"/>
        <rFont val="FreeSans"/>
        <family val="2"/>
        <charset val="1"/>
      </rPr>
      <t xml:space="preserve">, Taa North (19%), Taa West (18%), Taa East (9%), Mbuti (9%)</t>
    </r>
  </si>
  <si>
    <t xml:space="preserve">Malawi &amp; Mozambique (combined) *</t>
  </si>
  <si>
    <r>
      <rPr>
        <sz val="10"/>
        <color rgb="FF13DAD4"/>
        <rFont val="FreeSans"/>
        <family val="2"/>
        <charset val="1"/>
      </rPr>
      <t xml:space="preserve">Mozambique (South) (65%),</t>
    </r>
    <r>
      <rPr>
        <sz val="10"/>
        <color rgb="FF000000"/>
        <rFont val="FreeSans"/>
        <family val="2"/>
        <charset val="1"/>
      </rPr>
      <t xml:space="preserve"> Baganda (15%)</t>
    </r>
    <r>
      <rPr>
        <sz val="10"/>
        <color rgb="FF13DAD4"/>
        <rFont val="FreeSans"/>
        <family val="2"/>
        <charset val="1"/>
      </rPr>
      <t xml:space="preserve">,</t>
    </r>
    <r>
      <rPr>
        <sz val="10"/>
        <color rgb="FFF10D0C"/>
        <rFont val="FreeSans"/>
        <family val="2"/>
        <charset val="1"/>
      </rPr>
      <t xml:space="preserve"> Kikongo (11%)</t>
    </r>
    <r>
      <rPr>
        <sz val="10"/>
        <color rgb="FF13DAD4"/>
        <rFont val="FreeSans"/>
        <family val="2"/>
        <charset val="1"/>
      </rPr>
      <t xml:space="preserve">, </t>
    </r>
    <r>
      <rPr>
        <sz val="10"/>
        <color rgb="FF000000"/>
        <rFont val="FreeSans"/>
        <family val="2"/>
        <charset val="1"/>
      </rPr>
      <t xml:space="preserve">Zulu (8%)</t>
    </r>
  </si>
  <si>
    <r>
      <rPr>
        <sz val="10"/>
        <color rgb="FFF10D0C"/>
        <rFont val="FreeSans"/>
        <family val="2"/>
        <charset val="1"/>
      </rPr>
      <t xml:space="preserve">Kikongo (41%),</t>
    </r>
    <r>
      <rPr>
        <sz val="10"/>
        <color rgb="FF000000"/>
        <rFont val="FreeSans"/>
        <family val="2"/>
        <charset val="1"/>
      </rPr>
      <t xml:space="preserve"> Baganda (30%), Somali (8%), Iraqi Jew (8%), Ju|hoan (North) (5%)</t>
    </r>
  </si>
  <si>
    <r>
      <rPr>
        <sz val="10"/>
        <color rgb="FF13DAD4"/>
        <rFont val="FreeSans"/>
        <family val="2"/>
        <charset val="1"/>
      </rPr>
      <t xml:space="preserve">Mozambique (South) (44%), </t>
    </r>
    <r>
      <rPr>
        <sz val="10"/>
        <color rgb="FF000000"/>
        <rFont val="FreeSans"/>
        <family val="2"/>
        <charset val="1"/>
      </rPr>
      <t xml:space="preserve">Baganda (17%), Zulu (16%), Somali (7%)</t>
    </r>
  </si>
  <si>
    <r>
      <rPr>
        <sz val="10"/>
        <color rgb="FF13DAD4"/>
        <rFont val="FreeSans"/>
        <family val="2"/>
        <charset val="1"/>
      </rPr>
      <t xml:space="preserve">Mozambique (South) (35%)</t>
    </r>
    <r>
      <rPr>
        <sz val="10"/>
        <color rgb="FFF10D0C"/>
        <rFont val="FreeSans"/>
        <family val="2"/>
        <charset val="1"/>
      </rPr>
      <t xml:space="preserve">, Kikongo (35%), </t>
    </r>
    <r>
      <rPr>
        <sz val="10"/>
        <color rgb="FF000000"/>
        <rFont val="FreeSans"/>
        <family val="2"/>
        <charset val="1"/>
      </rPr>
      <t xml:space="preserve">Baganda (16%)</t>
    </r>
  </si>
  <si>
    <t xml:space="preserve">Namibia (4)</t>
  </si>
  <si>
    <r>
      <rPr>
        <sz val="10"/>
        <color rgb="FFF10D0C"/>
        <rFont val="FreeSans"/>
        <family val="2"/>
        <charset val="1"/>
      </rPr>
      <t xml:space="preserve">Ovambo (34%), Ovimbundu (25%), Kimbundu (9%)</t>
    </r>
    <r>
      <rPr>
        <sz val="10"/>
        <color rgb="FF000000"/>
        <rFont val="FreeSans"/>
        <family val="2"/>
        <charset val="1"/>
      </rPr>
      <t xml:space="preserve">, Shua (7%)</t>
    </r>
  </si>
  <si>
    <t xml:space="preserve">Naro (21%), Xuun (20%), Ju|hoan (South) (17%), Nama (12%), Tshwa (8%), Gui (7%), Haiom (7%) Ballito Bay A (6%)</t>
  </si>
  <si>
    <t xml:space="preserve">Ju|hoan (South)</t>
  </si>
  <si>
    <t xml:space="preserve">Ju|hoan (North) (35%), Haiom (26%), Naro (20%), Ju|hoan (South) (18%)</t>
  </si>
  <si>
    <r>
      <rPr>
        <sz val="10"/>
        <color rgb="FF000000"/>
        <rFont val="FreeSans"/>
        <family val="2"/>
        <charset val="1"/>
      </rPr>
      <t xml:space="preserve">Haiom (35%), </t>
    </r>
    <r>
      <rPr>
        <sz val="10"/>
        <color rgb="FF13DAD4"/>
        <rFont val="FreeSans"/>
        <family val="2"/>
        <charset val="1"/>
      </rPr>
      <t xml:space="preserve">Yao (26%)</t>
    </r>
    <r>
      <rPr>
        <sz val="10"/>
        <color rgb="FF000000"/>
        <rFont val="FreeSans"/>
        <family val="2"/>
        <charset val="1"/>
      </rPr>
      <t xml:space="preserve">, Himba (20%), </t>
    </r>
    <r>
      <rPr>
        <sz val="10"/>
        <color rgb="FFF10D0C"/>
        <rFont val="FreeSans"/>
        <family val="2"/>
        <charset val="1"/>
      </rPr>
      <t xml:space="preserve">Ovambo (10%)</t>
    </r>
  </si>
  <si>
    <t xml:space="preserve">Xuun (58%), Nama (35%)</t>
  </si>
  <si>
    <r>
      <rPr>
        <sz val="10"/>
        <color rgb="FFF10D0C"/>
        <rFont val="FreeSans"/>
        <family val="2"/>
        <charset val="1"/>
      </rPr>
      <t xml:space="preserve">Ovambo (69%)</t>
    </r>
    <r>
      <rPr>
        <sz val="10"/>
        <rFont val="FreeSans"/>
        <family val="2"/>
        <charset val="1"/>
      </rPr>
      <t xml:space="preserve">,</t>
    </r>
    <r>
      <rPr>
        <sz val="10"/>
        <color rgb="FF13DAD4"/>
        <rFont val="FreeSans"/>
        <family val="2"/>
        <charset val="1"/>
      </rPr>
      <t xml:space="preserve"> Chewa (11%)</t>
    </r>
    <r>
      <rPr>
        <sz val="10"/>
        <rFont val="FreeSans"/>
        <family val="2"/>
        <charset val="1"/>
      </rPr>
      <t xml:space="preserve">, Mbo (9%)</t>
    </r>
  </si>
  <si>
    <r>
      <rPr>
        <sz val="10"/>
        <rFont val="FreeSans"/>
        <family val="2"/>
        <charset val="1"/>
      </rPr>
      <t xml:space="preserve">Xuun (65%),</t>
    </r>
    <r>
      <rPr>
        <sz val="10"/>
        <color rgb="FFF10D0C"/>
        <rFont val="FreeSans"/>
        <family val="2"/>
        <charset val="1"/>
      </rPr>
      <t xml:space="preserve"> Ovambo (23%)</t>
    </r>
    <r>
      <rPr>
        <sz val="10"/>
        <rFont val="FreeSans"/>
        <family val="2"/>
        <charset val="1"/>
      </rPr>
      <t xml:space="preserve">, Nama (8%)</t>
    </r>
  </si>
  <si>
    <t xml:space="preserve">Nama (73%), Zulu (6%)</t>
  </si>
  <si>
    <r>
      <rPr>
        <sz val="10"/>
        <color rgb="FFF10D0C"/>
        <rFont val="FreeSans"/>
        <family val="2"/>
        <charset val="1"/>
      </rPr>
      <t xml:space="preserve">Kikongo (40%), Ovambo (32%), Ovimbundu (12%), </t>
    </r>
    <r>
      <rPr>
        <sz val="10"/>
        <color rgb="FF000000"/>
        <rFont val="FreeSans"/>
        <family val="2"/>
        <charset val="1"/>
      </rPr>
      <t xml:space="preserve">Mbo (5%)</t>
    </r>
  </si>
  <si>
    <r>
      <rPr>
        <sz val="10"/>
        <rFont val="FreeSans"/>
        <family val="2"/>
        <charset val="1"/>
      </rPr>
      <t xml:space="preserve">Nama (60%), </t>
    </r>
    <r>
      <rPr>
        <sz val="10"/>
        <color rgb="FFF10D0C"/>
        <rFont val="FreeSans"/>
        <family val="2"/>
        <charset val="1"/>
      </rPr>
      <t xml:space="preserve">Ovambo (40%)</t>
    </r>
  </si>
  <si>
    <r>
      <rPr>
        <sz val="10"/>
        <color rgb="FFF10D0C"/>
        <rFont val="FreeSans"/>
        <family val="2"/>
        <charset val="1"/>
      </rPr>
      <t xml:space="preserve">Ovambo (49%), Kikongo (38%), </t>
    </r>
    <r>
      <rPr>
        <sz val="10"/>
        <color rgb="FF000000"/>
        <rFont val="FreeSans"/>
        <family val="2"/>
        <charset val="1"/>
      </rPr>
      <t xml:space="preserve">Baganda (7%)</t>
    </r>
  </si>
  <si>
    <r>
      <rPr>
        <sz val="10"/>
        <rFont val="FreeSans"/>
        <family val="2"/>
        <charset val="1"/>
      </rPr>
      <t xml:space="preserve">Nama (50%), </t>
    </r>
    <r>
      <rPr>
        <sz val="10"/>
        <color rgb="FFF10D0C"/>
        <rFont val="FreeSans"/>
        <family val="2"/>
        <charset val="1"/>
      </rPr>
      <t xml:space="preserve">Ovambo (40%), Kikongo (9%)</t>
    </r>
  </si>
  <si>
    <t xml:space="preserve">Botswana / South Africa (5)</t>
  </si>
  <si>
    <t xml:space="preserve">Ballito Bay A (45%), Tshwa (26%), Gui (15%), Nama (8%), Ju|hoan (South) (5%)</t>
  </si>
  <si>
    <r>
      <rPr>
        <sz val="10"/>
        <color rgb="FFF10D0C"/>
        <rFont val="FreeSans"/>
        <family val="2"/>
        <charset val="1"/>
      </rPr>
      <t xml:space="preserve">Ovambo (41%)</t>
    </r>
    <r>
      <rPr>
        <sz val="10"/>
        <rFont val="FreeSans"/>
        <family val="2"/>
        <charset val="1"/>
      </rPr>
      <t xml:space="preserve">, </t>
    </r>
    <r>
      <rPr>
        <sz val="10"/>
        <color rgb="FF13DAD4"/>
        <rFont val="FreeSans"/>
        <family val="2"/>
        <charset val="1"/>
      </rPr>
      <t xml:space="preserve">Chewa (30%), Yao (19%)</t>
    </r>
  </si>
  <si>
    <t xml:space="preserve">Gana (70%), Naro (12%), Gui (10%)</t>
  </si>
  <si>
    <t xml:space="preserve">Tumbuka (88%)</t>
  </si>
  <si>
    <t xml:space="preserve">Gui (34%), Tshwa (23%), Hoan (19%), Ballito Bay A (15%), Taa (East) (5%)</t>
  </si>
  <si>
    <t xml:space="preserve">Mozambique (South) (50%), Chewa (45%)</t>
  </si>
  <si>
    <t xml:space="preserve">Gui (66%), Taa (East) (19%), Gana (12%)</t>
  </si>
  <si>
    <t xml:space="preserve">South</t>
  </si>
  <si>
    <t xml:space="preserve">Mozambique (South) (95%)</t>
  </si>
  <si>
    <t xml:space="preserve">Taa (East)</t>
  </si>
  <si>
    <t xml:space="preserve">Taa (West)</t>
  </si>
  <si>
    <t xml:space="preserve">Taa (West) (52%), Gui (36%), Hoan (5%) </t>
  </si>
  <si>
    <r>
      <rPr>
        <sz val="10"/>
        <color rgb="FF13DAD4"/>
        <rFont val="FreeSans"/>
        <family val="2"/>
        <charset val="1"/>
      </rPr>
      <t xml:space="preserve">Mozambique (South) (90%)</t>
    </r>
    <r>
      <rPr>
        <sz val="10"/>
        <rFont val="FreeSans"/>
        <family val="2"/>
        <charset val="1"/>
      </rPr>
      <t xml:space="preserve">, BantuKenya (6%)</t>
    </r>
  </si>
  <si>
    <t xml:space="preserve">Nama (50%), Ballito Bay A (33%), Taa (West)  (11%), Zulu (5%)</t>
  </si>
  <si>
    <t xml:space="preserve">English (GBR)</t>
  </si>
  <si>
    <t xml:space="preserve">English (GBR) (47%), Estonian (12%), Damara (9%), Icelandic (8%), Spanish (7%), Zulu (6%)</t>
  </si>
  <si>
    <t xml:space="preserve">Ballito Bay A (40%), Nama (25%), Taa (West) (19%), Gui (5%)</t>
  </si>
  <si>
    <r>
      <rPr>
        <sz val="10"/>
        <color rgb="FF000000"/>
        <rFont val="FreeSans"/>
        <family val="2"/>
        <charset val="1"/>
      </rPr>
      <t xml:space="preserve">Nama (72%), </t>
    </r>
    <r>
      <rPr>
        <sz val="10"/>
        <color rgb="FF13DAD4"/>
        <rFont val="FreeSans"/>
        <family val="2"/>
        <charset val="1"/>
      </rPr>
      <t xml:space="preserve">Mozambique (South) (16%)</t>
    </r>
    <r>
      <rPr>
        <sz val="10"/>
        <color rgb="FF000000"/>
        <rFont val="FreeSans"/>
        <family val="2"/>
        <charset val="1"/>
      </rPr>
      <t xml:space="preserve">, Zulu (11%)</t>
    </r>
  </si>
  <si>
    <r>
      <rPr>
        <sz val="10"/>
        <color rgb="FF13DAD4"/>
        <rFont val="FreeSans"/>
        <family val="2"/>
        <charset val="1"/>
      </rPr>
      <t xml:space="preserve">Mozambique (South) (75%),</t>
    </r>
    <r>
      <rPr>
        <sz val="10"/>
        <color rgb="FF000000"/>
        <rFont val="FreeSans"/>
        <family val="2"/>
        <charset val="1"/>
      </rPr>
      <t xml:space="preserve"> Zulu (17%)</t>
    </r>
  </si>
  <si>
    <t xml:space="preserve">Ballito Bay A (80%), Gui (10%), Taa (North (7%)</t>
  </si>
  <si>
    <r>
      <rPr>
        <sz val="10"/>
        <color rgb="FF13DAD4"/>
        <rFont val="FreeSans"/>
        <family val="2"/>
        <charset val="1"/>
      </rPr>
      <t xml:space="preserve">Mozambique (South) (80%), </t>
    </r>
    <r>
      <rPr>
        <sz val="10"/>
        <color rgb="FF000000"/>
        <rFont val="FreeSans"/>
        <family val="2"/>
        <charset val="1"/>
      </rPr>
      <t xml:space="preserve">Zulu (18%)</t>
    </r>
  </si>
  <si>
    <t xml:space="preserve">Taa_East</t>
  </si>
  <si>
    <t xml:space="preserve">Ballito Bay A (45%), Taa (East) (35%), Taa (West) (27%)</t>
  </si>
  <si>
    <r>
      <rPr>
        <sz val="10"/>
        <color rgb="FF13DAD4"/>
        <rFont val="FreeSans"/>
        <family val="2"/>
        <charset val="1"/>
      </rPr>
      <t xml:space="preserve">Mozambique (South) (87%), </t>
    </r>
    <r>
      <rPr>
        <sz val="10"/>
        <color rgb="FF000000"/>
        <rFont val="FreeSans"/>
        <family val="2"/>
        <charset val="1"/>
      </rPr>
      <t xml:space="preserve">Baganda (8%)</t>
    </r>
  </si>
  <si>
    <t xml:space="preserve">Ballito Bay A (57%), Khomani (42%)</t>
  </si>
  <si>
    <r>
      <rPr>
        <sz val="10"/>
        <color rgb="FF13DAD4"/>
        <rFont val="FreeSans"/>
        <family val="2"/>
        <charset val="1"/>
      </rPr>
      <t xml:space="preserve">Mozambique (South) (91%), </t>
    </r>
    <r>
      <rPr>
        <sz val="10"/>
        <color rgb="FF000000"/>
        <rFont val="FreeSans"/>
        <family val="2"/>
        <charset val="1"/>
      </rPr>
      <t xml:space="preserve">Baganda (7%)</t>
    </r>
  </si>
  <si>
    <t xml:space="preserve">Ballito Bay A (31%), Gui (30%), Nama (24%), Ju|hoan (South) (10%)</t>
  </si>
  <si>
    <t xml:space="preserve">Non-Africa (6)</t>
  </si>
  <si>
    <t xml:space="preserve">Eurasian</t>
  </si>
  <si>
    <t xml:space="preserve">Balochi (77%), Armenian (8%)</t>
  </si>
  <si>
    <t xml:space="preserve">Makua_Lomwe</t>
  </si>
  <si>
    <r>
      <rPr>
        <sz val="10"/>
        <color rgb="FF13DAD4"/>
        <rFont val="FreeSans"/>
        <family val="2"/>
        <charset val="1"/>
      </rPr>
      <t xml:space="preserve">Chewa (30%), Sena (29%), Mozambique (South) (26%)</t>
    </r>
    <r>
      <rPr>
        <sz val="10"/>
        <rFont val="FreeSans"/>
        <family val="2"/>
        <charset val="1"/>
      </rPr>
      <t xml:space="preserve">, Brahui (14%)</t>
    </r>
  </si>
  <si>
    <t xml:space="preserve">mixed</t>
  </si>
  <si>
    <t xml:space="preserve">African American (Denver, USA)</t>
  </si>
  <si>
    <r>
      <rPr>
        <sz val="10"/>
        <color rgb="FF000000"/>
        <rFont val="FreeSans"/>
        <family val="2"/>
        <charset val="1"/>
      </rPr>
      <t xml:space="preserve">Yoruba (YRI) (47%), </t>
    </r>
    <r>
      <rPr>
        <sz val="10"/>
        <color rgb="FFF10D0C"/>
        <rFont val="FreeSans"/>
        <family val="2"/>
        <charset val="1"/>
      </rPr>
      <t xml:space="preserve">Kikongo (13%)</t>
    </r>
    <r>
      <rPr>
        <sz val="10"/>
        <color rgb="FF000000"/>
        <rFont val="FreeSans"/>
        <family val="2"/>
        <charset val="1"/>
      </rPr>
      <t xml:space="preserve">, Mende (MSL) (12%), Gambian (GWD) (10%), </t>
    </r>
    <r>
      <rPr>
        <sz val="10"/>
        <color rgb="FFF10D0C"/>
        <rFont val="FreeSans"/>
        <family val="2"/>
        <charset val="1"/>
      </rPr>
      <t xml:space="preserve">Lingala (5%)</t>
    </r>
  </si>
  <si>
    <t xml:space="preserve">English (GBR) (60%), Esan (ESN) (14%), Croatian (6%)</t>
  </si>
  <si>
    <t xml:space="preserve">Supplementary Table 8</t>
  </si>
  <si>
    <t xml:space="preserve">Table including the selection of intra- and inter-population statistics calculated for ABC analysis performed for Results 6 in the main text.</t>
  </si>
  <si>
    <t xml:space="preserve">Statistic</t>
  </si>
  <si>
    <t xml:space="preserve">Intra-Population</t>
  </si>
  <si>
    <t xml:space="preserve">Inter-Population</t>
  </si>
  <si>
    <t xml:space="preserve">Software</t>
  </si>
  <si>
    <t xml:space="preserve">Command</t>
  </si>
  <si>
    <t xml:space="preserve">Number of Segregating Sites (S)</t>
  </si>
  <si>
    <t xml:space="preserve">Yes</t>
  </si>
  <si>
    <t xml:space="preserve">No</t>
  </si>
  <si>
    <t xml:space="preserve">scikit-allel</t>
  </si>
  <si>
    <t xml:space="preserve">count_segregating()</t>
  </si>
  <si>
    <t xml:space="preserve">https://scikit-allel.readthedocs.io/en/stable/</t>
  </si>
  <si>
    <t xml:space="preserve">Number of Singletons</t>
  </si>
  <si>
    <t xml:space="preserve">count_singletons()</t>
  </si>
  <si>
    <t xml:space="preserve">Pi</t>
  </si>
  <si>
    <t xml:space="preserve">sequence_diversity()</t>
  </si>
  <si>
    <t xml:space="preserve">Tajima’s D</t>
  </si>
  <si>
    <t xml:space="preserve">tajima_d()</t>
  </si>
  <si>
    <t xml:space="preserve">Mean Heterozygosity</t>
  </si>
  <si>
    <t xml:space="preserve">heterozygosity_observed()</t>
  </si>
  <si>
    <t xml:space="preserve">Variance Heterozygosity</t>
  </si>
  <si>
    <r>
      <rPr>
        <sz val="10"/>
        <color rgb="FF000000"/>
        <rFont val="Arial"/>
        <family val="0"/>
        <charset val="1"/>
      </rPr>
      <t xml:space="preserve">Number of </t>
    </r>
    <r>
      <rPr>
        <i val="true"/>
        <sz val="10"/>
        <color rgb="FF000000"/>
        <rFont val="Arial"/>
        <family val="0"/>
        <charset val="1"/>
      </rPr>
      <t xml:space="preserve">f2</t>
    </r>
    <r>
      <rPr>
        <sz val="10"/>
        <color rgb="FF000000"/>
        <rFont val="Arial"/>
        <family val="0"/>
        <charset val="1"/>
      </rPr>
      <t xml:space="preserve"> Alleles</t>
    </r>
  </si>
  <si>
    <t xml:space="preserve">count_doubletons()</t>
  </si>
  <si>
    <r>
      <rPr>
        <sz val="10"/>
        <color rgb="FF000000"/>
        <rFont val="Arial"/>
        <family val="0"/>
        <charset val="1"/>
      </rPr>
      <t xml:space="preserve">Hudson’s F</t>
    </r>
    <r>
      <rPr>
        <vertAlign val="subscript"/>
        <sz val="10"/>
        <color rgb="FF000000"/>
        <rFont val="Arial"/>
        <family val="0"/>
        <charset val="1"/>
      </rPr>
      <t xml:space="preserve">ST</t>
    </r>
  </si>
  <si>
    <t xml:space="preserve">average_hudson_fst()</t>
  </si>
  <si>
    <t xml:space="preserve">Mean Number of ROH</t>
  </si>
  <si>
    <t xml:space="preserve">PLINK</t>
  </si>
  <si>
    <t xml:space="preserve">PLINK --homozyg -homozyg-kb 800</t>
  </si>
  <si>
    <t xml:space="preserve">Purcell et al. 2007</t>
  </si>
  <si>
    <t xml:space="preserve">Mean Cumulative ROH</t>
  </si>
  <si>
    <t xml:space="preserve">Variance Cumulative ROH</t>
  </si>
  <si>
    <t xml:space="preserve">Mean Number of IBD (&gt;2cM)</t>
  </si>
  <si>
    <t xml:space="preserve">GERMLINE</t>
  </si>
  <si>
    <t xml:space="preserve">GERMLINE -bits 128 -haploid -h_extend err_hom 1 -min_m 2</t>
  </si>
  <si>
    <t xml:space="preserve">Gusev et al. 2009</t>
  </si>
  <si>
    <t xml:space="preserve">Mean Cumulative IBD (&gt;2cM)</t>
  </si>
  <si>
    <t xml:space="preserve">Variance Cumulative IBD (&gt;2cM)</t>
  </si>
  <si>
    <t xml:space="preserve">Median Cumulative IBD (&gt;2cM)</t>
  </si>
  <si>
    <t xml:space="preserve">Cumulative IBD (&gt;2cM) 10% Quantile</t>
  </si>
  <si>
    <t xml:space="preserve">Cumulative IBD (&gt;2cM) 25% Quantile</t>
  </si>
  <si>
    <t xml:space="preserve">Cumulative IBD (&gt;2cM) 75% Quantile</t>
  </si>
  <si>
    <t xml:space="preserve">Cumulative IBD (&gt;2cM) 90% Quantile</t>
  </si>
  <si>
    <t xml:space="preserve">Supplementary Table 9</t>
  </si>
  <si>
    <t xml:space="preserve">Table including the selection of parameters and associated prior distributions used to simulate SNP data under a two population split models using msprime for describing either scenario (a) Clean Split or (b) Split with Gene Flow.</t>
  </si>
  <si>
    <t xml:space="preserve">Parameter Name</t>
  </si>
  <si>
    <t xml:space="preserve">Description</t>
  </si>
  <si>
    <t xml:space="preserve">Scenario</t>
  </si>
  <si>
    <t xml:space="preserve">Prior bounds [low,high]</t>
  </si>
  <si>
    <t xml:space="preserve">Distribution</t>
  </si>
  <si>
    <t xml:space="preserve">NAngola</t>
  </si>
  <si>
    <t xml:space="preserve">Ne of Mozambique at Gen. Present</t>
  </si>
  <si>
    <t xml:space="preserve">a,b</t>
  </si>
  <si>
    <t xml:space="preserve">[3,5]</t>
  </si>
  <si>
    <t xml:space="preserve">log10 uniform</t>
  </si>
  <si>
    <t xml:space="preserve">NMozambique</t>
  </si>
  <si>
    <t xml:space="preserve">Ne of Angola at Gen. Present</t>
  </si>
  <si>
    <t xml:space="preserve">Gen. Gene Flow (GF)</t>
  </si>
  <si>
    <t xml:space="preserve">Generation at which Mass Migration occurs between populations</t>
  </si>
  <si>
    <t xml:space="preserve">b</t>
  </si>
  <si>
    <t xml:space="preserve">[1, TSPLIT-10]</t>
  </si>
  <si>
    <t xml:space="preserve">uniform</t>
  </si>
  <si>
    <t xml:space="preserve">Adm Angola-&gt;Mozambique</t>
  </si>
  <si>
    <t xml:space="preserve">Proportion of lineages in Mozambique that migrate to Angola at Gen. GF</t>
  </si>
  <si>
    <t xml:space="preserve">[0, 0.5]</t>
  </si>
  <si>
    <t xml:space="preserve">Adm Mozambique-&gt;Angola</t>
  </si>
  <si>
    <t xml:space="preserve">Proportion of lineages in Angola that migrate to Mozambique at Gen. GF</t>
  </si>
  <si>
    <t xml:space="preserve">Gen. Split</t>
  </si>
  <si>
    <t xml:space="preserve">Generation at which Mass Migration occurs to form single ancestral meta-population</t>
  </si>
  <si>
    <t xml:space="preserve">[10, 1000]</t>
  </si>
  <si>
    <t xml:space="preserve">N'Angola</t>
  </si>
  <si>
    <t xml:space="preserve">Ne of Angola at Gen. Split</t>
  </si>
  <si>
    <t xml:space="preserve">[4,6]</t>
  </si>
  <si>
    <t xml:space="preserve">N'Mozambique</t>
  </si>
  <si>
    <t xml:space="preserve">Ne of Mozambique at Gen. Split</t>
  </si>
  <si>
    <t xml:space="preserve">Supplementary Table 10</t>
  </si>
  <si>
    <t xml:space="preserve">Table containing the posterior parameter estimates for Angolans and Mozambicans using the abc neuralnet function alongside training data generated by calculating summary statistics on 100,000 simulations of the accepted scenario: split with gene flow.  Model evaluation was performed using 10,000 psuedo-observed simulations.     </t>
  </si>
  <si>
    <t xml:space="preserve">MAE = Median Absolute Error, MSE = Median Squared Error, RMSE = Root Median Squared Error.</t>
  </si>
  <si>
    <t xml:space="preserve">Posterior Estimate (Median)</t>
  </si>
  <si>
    <t xml:space="preserve">95% CI</t>
  </si>
  <si>
    <t xml:space="preserve">MAE</t>
  </si>
  <si>
    <t xml:space="preserve">MSE</t>
  </si>
  <si>
    <t xml:space="preserve">RMSE</t>
  </si>
  <si>
    <t xml:space="preserve">% of pseudo observed inside 95% CI</t>
  </si>
  <si>
    <t xml:space="preserve">[4.07,4.36]</t>
  </si>
  <si>
    <t xml:space="preserve">[3.03,3.67]</t>
  </si>
  <si>
    <t xml:space="preserve">[27,147]</t>
  </si>
  <si>
    <t xml:space="preserve">Adm Angola-&gt;Mozambique*</t>
  </si>
  <si>
    <t xml:space="preserve">[0.02, 0.42]</t>
  </si>
  <si>
    <t xml:space="preserve">Adm Mozambique-&gt;Angola*</t>
  </si>
  <si>
    <t xml:space="preserve">[0.00, 0.16]</t>
  </si>
  <si>
    <t xml:space="preserve">[134,207]</t>
  </si>
  <si>
    <t xml:space="preserve">[5.77, 6.46]</t>
  </si>
  <si>
    <t xml:space="preserve">[5.20,6.00]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0"/>
    <numFmt numFmtId="167" formatCode="#,##0.00"/>
    <numFmt numFmtId="168" formatCode="0"/>
  </numFmts>
  <fonts count="2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FreeSans"/>
      <family val="2"/>
      <charset val="1"/>
    </font>
    <font>
      <b val="true"/>
      <sz val="14"/>
      <color rgb="FF000000"/>
      <name val="FreeSans"/>
      <family val="2"/>
      <charset val="1"/>
    </font>
    <font>
      <sz val="10"/>
      <name val="FreeSans"/>
      <family val="2"/>
      <charset val="1"/>
    </font>
    <font>
      <sz val="10"/>
      <color rgb="FF4472C4"/>
      <name val="FreeSans"/>
      <family val="2"/>
      <charset val="1"/>
    </font>
    <font>
      <sz val="10"/>
      <color rgb="FFFFC000"/>
      <name val="FreeSans"/>
      <family val="2"/>
      <charset val="1"/>
    </font>
    <font>
      <sz val="10"/>
      <color rgb="FFFF0000"/>
      <name val="FreeSans"/>
      <family val="2"/>
      <charset val="1"/>
    </font>
    <font>
      <sz val="10"/>
      <color rgb="FF0070C0"/>
      <name val="FreeSans"/>
      <family val="2"/>
      <charset val="1"/>
    </font>
    <font>
      <b val="true"/>
      <sz val="14"/>
      <color rgb="FF000000"/>
      <name val="Arial"/>
      <family val="0"/>
      <charset val="1"/>
    </font>
    <font>
      <b val="true"/>
      <sz val="11"/>
      <color rgb="FF000000"/>
      <name val="Arial"/>
      <family val="0"/>
      <charset val="1"/>
    </font>
    <font>
      <sz val="10"/>
      <name val="Arial"/>
      <family val="0"/>
      <charset val="1"/>
    </font>
    <font>
      <u val="single"/>
      <sz val="10"/>
      <color rgb="FF0563C1"/>
      <name val="FreeSans"/>
      <family val="2"/>
      <charset val="1"/>
    </font>
    <font>
      <u val="single"/>
      <sz val="11"/>
      <color rgb="FF0563C1"/>
      <name val="Calibri"/>
      <family val="2"/>
      <charset val="1"/>
    </font>
    <font>
      <sz val="10"/>
      <color rgb="FF000000"/>
      <name val="Arial"/>
      <family val="0"/>
      <charset val="1"/>
    </font>
    <font>
      <sz val="11"/>
      <color rgb="FF000000"/>
      <name val="Arial"/>
      <family val="0"/>
      <charset val="1"/>
    </font>
    <font>
      <b val="true"/>
      <sz val="10"/>
      <color rgb="FF000000"/>
      <name val="FreeSans"/>
      <family val="2"/>
      <charset val="1"/>
    </font>
    <font>
      <sz val="10"/>
      <color rgb="FFF10D0C"/>
      <name val="Arial"/>
      <family val="0"/>
      <charset val="1"/>
    </font>
    <font>
      <sz val="10"/>
      <color rgb="FF13DAD4"/>
      <name val="Arial"/>
      <family val="0"/>
      <charset val="1"/>
    </font>
    <font>
      <sz val="10"/>
      <color rgb="FFC9211E"/>
      <name val="FreeSans"/>
      <family val="2"/>
      <charset val="1"/>
    </font>
    <font>
      <sz val="10"/>
      <color rgb="FFF10D0C"/>
      <name val="FreeSans"/>
      <family val="2"/>
      <charset val="1"/>
    </font>
    <font>
      <sz val="10"/>
      <color rgb="FF13DAD4"/>
      <name val="FreeSans"/>
      <family val="2"/>
      <charset val="1"/>
    </font>
    <font>
      <sz val="10"/>
      <color rgb="FF5983B0"/>
      <name val="FreeSans"/>
      <family val="2"/>
      <charset val="1"/>
    </font>
    <font>
      <i val="true"/>
      <sz val="10"/>
      <color rgb="FF000000"/>
      <name val="Arial"/>
      <family val="0"/>
      <charset val="1"/>
    </font>
    <font>
      <vertAlign val="subscript"/>
      <sz val="10"/>
      <color rgb="FF00000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5" fillId="0" borderId="0" applyFont="true" applyBorder="false" applyAlignment="true" applyProtection="false">
      <alignment horizontal="general" vertical="bottom" textRotation="0" wrapText="false" indent="0" shrinkToFit="false"/>
    </xf>
  </cellStyleXfs>
  <cellXfs count="9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 readingOrder="1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 readingOrder="1"/>
      <protection locked="true" hidden="false"/>
    </xf>
    <xf numFmtId="166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 readingOrder="1"/>
      <protection locked="true" hidden="false"/>
    </xf>
    <xf numFmtId="164" fontId="4" fillId="0" borderId="5" xfId="0" applyFont="true" applyBorder="true" applyAlignment="true" applyProtection="false">
      <alignment horizontal="right" vertical="center" textRotation="0" wrapText="false" indent="0" shrinkToFit="false" readingOrder="1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8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8" fontId="23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8" fontId="22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8" fontId="23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 readingOrder="1"/>
      <protection locked="true" hidden="false"/>
    </xf>
    <xf numFmtId="164" fontId="14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center" textRotation="0" wrapText="true" indent="0" shrinkToFit="false" readingOrder="1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 readingOrder="1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 readingOrder="1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 readingOrder="1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true" indent="0" shrinkToFit="false" readingOrder="1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F10D0C"/>
      <rgbColor rgb="FF008000"/>
      <rgbColor rgb="FF000080"/>
      <rgbColor rgb="FF808000"/>
      <rgbColor rgb="FF800080"/>
      <rgbColor rgb="FF0070C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13DAD4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FF6600"/>
      <rgbColor rgb="FF5983B0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www.sanger.ac.uk/collaboration/african-genome-variation-project/" TargetMode="External"/><Relationship Id="rId2" Type="http://schemas.openxmlformats.org/officeDocument/2006/relationships/hyperlink" Target="https://www.internationalgenome.org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P356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B16" activeCellId="0" sqref="B16"/>
    </sheetView>
  </sheetViews>
  <sheetFormatPr defaultColWidth="8.5390625" defaultRowHeight="12.8" zeroHeight="false" outlineLevelRow="0" outlineLevelCol="0"/>
  <cols>
    <col collapsed="false" customWidth="true" hidden="false" outlineLevel="0" max="12" min="1" style="1" width="15.71"/>
    <col collapsed="false" customWidth="true" hidden="false" outlineLevel="0" max="13" min="13" style="2" width="15.71"/>
    <col collapsed="false" customWidth="true" hidden="false" outlineLevel="0" max="14" min="14" style="1" width="15.71"/>
    <col collapsed="false" customWidth="true" hidden="false" outlineLevel="0" max="15" min="15" style="2" width="15.71"/>
    <col collapsed="false" customWidth="true" hidden="false" outlineLevel="0" max="16" min="16" style="2" width="17"/>
    <col collapsed="false" customWidth="true" hidden="false" outlineLevel="0" max="38" min="17" style="1" width="15.71"/>
    <col collapsed="false" customWidth="false" hidden="false" outlineLevel="0" max="1024" min="39" style="1" width="8.53"/>
  </cols>
  <sheetData>
    <row r="1" customFormat="false" ht="45.3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</row>
    <row r="2" customFormat="false" ht="32.25" hidden="false" customHeight="true" outlineLevel="0" collapsed="false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</row>
    <row r="3" customFormat="false" ht="20.25" hidden="false" customHeight="true" outlineLevel="0" collapsed="false">
      <c r="A3" s="4" t="s">
        <v>2</v>
      </c>
      <c r="B3" s="4"/>
      <c r="C3" s="4"/>
      <c r="D3" s="4"/>
      <c r="E3" s="4"/>
      <c r="F3" s="4"/>
      <c r="G3" s="4"/>
      <c r="H3" s="4"/>
      <c r="I3" s="4"/>
      <c r="J3" s="4"/>
    </row>
    <row r="4" customFormat="false" ht="20.25" hidden="false" customHeight="true" outlineLevel="0" collapsed="false">
      <c r="A4" s="4" t="s">
        <v>3</v>
      </c>
      <c r="B4" s="4"/>
      <c r="C4" s="4"/>
      <c r="D4" s="4"/>
      <c r="E4" s="4"/>
      <c r="F4" s="4"/>
      <c r="G4" s="4"/>
      <c r="H4" s="4"/>
      <c r="I4" s="4"/>
      <c r="J4" s="4"/>
    </row>
    <row r="5" customFormat="false" ht="20.25" hidden="false" customHeight="true" outlineLevel="0" collapsed="false">
      <c r="A5" s="4" t="s">
        <v>4</v>
      </c>
      <c r="B5" s="4"/>
      <c r="C5" s="4"/>
      <c r="D5" s="4"/>
      <c r="E5" s="4"/>
      <c r="F5" s="4"/>
      <c r="G5" s="4"/>
      <c r="H5" s="4"/>
      <c r="I5" s="4"/>
      <c r="J5" s="4"/>
    </row>
    <row r="6" customFormat="false" ht="29.85" hidden="false" customHeight="true" outlineLevel="0" collapsed="false">
      <c r="A6" s="5" t="s">
        <v>5</v>
      </c>
      <c r="B6" s="6" t="s">
        <v>6</v>
      </c>
      <c r="C6" s="7" t="s">
        <v>7</v>
      </c>
      <c r="D6" s="6" t="s">
        <v>8</v>
      </c>
      <c r="E6" s="6" t="s">
        <v>9</v>
      </c>
      <c r="F6" s="6" t="s">
        <v>10</v>
      </c>
      <c r="G6" s="6" t="s">
        <v>11</v>
      </c>
      <c r="H6" s="6" t="s">
        <v>12</v>
      </c>
      <c r="I6" s="6" t="s">
        <v>13</v>
      </c>
      <c r="J6" s="6" t="s">
        <v>14</v>
      </c>
      <c r="K6" s="8" t="s">
        <v>15</v>
      </c>
      <c r="L6" s="8" t="s">
        <v>16</v>
      </c>
      <c r="M6" s="7" t="s">
        <v>17</v>
      </c>
      <c r="N6" s="8" t="s">
        <v>18</v>
      </c>
      <c r="O6" s="9" t="s">
        <v>19</v>
      </c>
      <c r="P6" s="10" t="s">
        <v>20</v>
      </c>
    </row>
    <row r="7" customFormat="false" ht="12.8" hidden="false" customHeight="false" outlineLevel="0" collapsed="false">
      <c r="A7" s="1" t="s">
        <v>21</v>
      </c>
      <c r="B7" s="1" t="s">
        <v>22</v>
      </c>
      <c r="C7" s="1" t="s">
        <v>23</v>
      </c>
      <c r="D7" s="1" t="n">
        <v>353780295</v>
      </c>
      <c r="E7" s="1" t="n">
        <v>85.9</v>
      </c>
      <c r="F7" s="1" t="n">
        <v>13.67673</v>
      </c>
      <c r="G7" s="1" t="s">
        <v>24</v>
      </c>
      <c r="H7" s="1" t="s">
        <v>24</v>
      </c>
      <c r="I7" s="1" t="n">
        <v>0.000244546</v>
      </c>
      <c r="J7" s="1" t="n">
        <v>4106042</v>
      </c>
      <c r="K7" s="1" t="n">
        <v>23027</v>
      </c>
      <c r="L7" s="1" t="n">
        <v>49588</v>
      </c>
      <c r="M7" s="1" t="s">
        <v>25</v>
      </c>
      <c r="N7" s="1" t="s">
        <v>26</v>
      </c>
      <c r="O7" s="2" t="s">
        <v>26</v>
      </c>
      <c r="P7" s="2" t="n">
        <v>0</v>
      </c>
    </row>
    <row r="8" customFormat="false" ht="12.8" hidden="false" customHeight="false" outlineLevel="0" collapsed="false">
      <c r="A8" s="1" t="s">
        <v>27</v>
      </c>
      <c r="B8" s="1" t="s">
        <v>22</v>
      </c>
      <c r="C8" s="1" t="s">
        <v>23</v>
      </c>
      <c r="D8" s="1" t="n">
        <v>295981043</v>
      </c>
      <c r="E8" s="1" t="n">
        <v>93.28</v>
      </c>
      <c r="F8" s="1" t="n">
        <v>12.37055</v>
      </c>
      <c r="G8" s="1" t="s">
        <v>24</v>
      </c>
      <c r="H8" s="1" t="s">
        <v>24</v>
      </c>
      <c r="I8" s="11" t="n">
        <v>8.6495E-005</v>
      </c>
      <c r="J8" s="1" t="n">
        <v>4094059</v>
      </c>
      <c r="K8" s="1" t="n">
        <v>22843</v>
      </c>
      <c r="L8" s="1" t="n">
        <v>48016</v>
      </c>
      <c r="M8" s="1" t="s">
        <v>28</v>
      </c>
      <c r="N8" s="1" t="s">
        <v>26</v>
      </c>
      <c r="O8" s="2" t="s">
        <v>26</v>
      </c>
      <c r="P8" s="2" t="n">
        <v>0</v>
      </c>
    </row>
    <row r="9" customFormat="false" ht="12.8" hidden="false" customHeight="false" outlineLevel="0" collapsed="false">
      <c r="A9" s="1" t="s">
        <v>29</v>
      </c>
      <c r="B9" s="1" t="s">
        <v>22</v>
      </c>
      <c r="C9" s="1" t="s">
        <v>23</v>
      </c>
      <c r="D9" s="1" t="n">
        <v>264719153</v>
      </c>
      <c r="E9" s="1" t="n">
        <v>91.94</v>
      </c>
      <c r="F9" s="1" t="n">
        <v>10.34676</v>
      </c>
      <c r="G9" s="1" t="s">
        <v>24</v>
      </c>
      <c r="H9" s="1" t="s">
        <v>24</v>
      </c>
      <c r="I9" s="1" t="n">
        <v>0.000625577</v>
      </c>
      <c r="J9" s="1" t="n">
        <v>4073878</v>
      </c>
      <c r="K9" s="1" t="n">
        <v>23843</v>
      </c>
      <c r="L9" s="1" t="n">
        <v>48090</v>
      </c>
      <c r="M9" s="1" t="s">
        <v>30</v>
      </c>
      <c r="N9" s="1" t="s">
        <v>26</v>
      </c>
      <c r="O9" s="2" t="s">
        <v>26</v>
      </c>
      <c r="P9" s="2" t="n">
        <v>0</v>
      </c>
    </row>
    <row r="10" customFormat="false" ht="12.8" hidden="false" customHeight="false" outlineLevel="0" collapsed="false">
      <c r="A10" s="1" t="s">
        <v>31</v>
      </c>
      <c r="B10" s="1" t="s">
        <v>22</v>
      </c>
      <c r="C10" s="1" t="s">
        <v>23</v>
      </c>
      <c r="D10" s="1" t="n">
        <v>323491187</v>
      </c>
      <c r="E10" s="1" t="n">
        <v>82.17</v>
      </c>
      <c r="F10" s="1" t="n">
        <v>10.47452</v>
      </c>
      <c r="G10" s="1" t="s">
        <v>24</v>
      </c>
      <c r="H10" s="1" t="s">
        <v>24</v>
      </c>
      <c r="I10" s="1" t="n">
        <v>0.00277387</v>
      </c>
      <c r="J10" s="1" t="n">
        <v>4071845</v>
      </c>
      <c r="K10" s="1" t="n">
        <v>23129</v>
      </c>
      <c r="L10" s="1" t="n">
        <v>48161</v>
      </c>
      <c r="M10" s="1" t="s">
        <v>32</v>
      </c>
      <c r="N10" s="1" t="s">
        <v>26</v>
      </c>
      <c r="O10" s="2" t="s">
        <v>26</v>
      </c>
      <c r="P10" s="2" t="n">
        <v>0</v>
      </c>
    </row>
    <row r="11" customFormat="false" ht="12.8" hidden="false" customHeight="false" outlineLevel="0" collapsed="false">
      <c r="A11" s="1" t="s">
        <v>33</v>
      </c>
      <c r="B11" s="1" t="s">
        <v>22</v>
      </c>
      <c r="C11" s="1" t="s">
        <v>23</v>
      </c>
      <c r="D11" s="1" t="n">
        <v>280659406</v>
      </c>
      <c r="E11" s="1" t="n">
        <v>92.72</v>
      </c>
      <c r="F11" s="1" t="n">
        <v>10.75109</v>
      </c>
      <c r="G11" s="1" t="s">
        <v>24</v>
      </c>
      <c r="H11" s="1" t="s">
        <v>24</v>
      </c>
      <c r="I11" s="11" t="n">
        <v>6.97678E-006</v>
      </c>
      <c r="J11" s="1" t="n">
        <v>4095135</v>
      </c>
      <c r="K11" s="1" t="n">
        <v>22200</v>
      </c>
      <c r="L11" s="1" t="n">
        <v>49056</v>
      </c>
      <c r="M11" s="1" t="s">
        <v>34</v>
      </c>
      <c r="N11" s="1" t="s">
        <v>26</v>
      </c>
      <c r="O11" s="2" t="s">
        <v>26</v>
      </c>
      <c r="P11" s="2" t="n">
        <v>0</v>
      </c>
    </row>
    <row r="12" customFormat="false" ht="12.8" hidden="false" customHeight="false" outlineLevel="0" collapsed="false">
      <c r="A12" s="1" t="s">
        <v>35</v>
      </c>
      <c r="B12" s="1" t="s">
        <v>22</v>
      </c>
      <c r="C12" s="1" t="s">
        <v>36</v>
      </c>
      <c r="D12" s="1" t="n">
        <v>309360065</v>
      </c>
      <c r="E12" s="1" t="n">
        <v>93.85</v>
      </c>
      <c r="F12" s="1" t="n">
        <v>12.16739</v>
      </c>
      <c r="G12" s="1" t="s">
        <v>24</v>
      </c>
      <c r="H12" s="1" t="s">
        <v>24</v>
      </c>
      <c r="I12" s="1" t="n">
        <v>0.00134573</v>
      </c>
      <c r="J12" s="1" t="n">
        <v>4102384</v>
      </c>
      <c r="K12" s="1" t="n">
        <v>24588</v>
      </c>
      <c r="L12" s="1" t="n">
        <v>45660</v>
      </c>
      <c r="M12" s="1" t="s">
        <v>37</v>
      </c>
      <c r="N12" s="1" t="s">
        <v>26</v>
      </c>
      <c r="O12" s="2" t="s">
        <v>26</v>
      </c>
      <c r="P12" s="2" t="n">
        <v>0</v>
      </c>
    </row>
    <row r="13" customFormat="false" ht="12.8" hidden="false" customHeight="false" outlineLevel="0" collapsed="false">
      <c r="A13" s="1" t="s">
        <v>38</v>
      </c>
      <c r="B13" s="1" t="s">
        <v>22</v>
      </c>
      <c r="C13" s="1" t="s">
        <v>23</v>
      </c>
      <c r="D13" s="1" t="n">
        <v>277925777</v>
      </c>
      <c r="E13" s="1" t="n">
        <v>90.31</v>
      </c>
      <c r="F13" s="1" t="n">
        <v>10.44544</v>
      </c>
      <c r="G13" s="1" t="s">
        <v>39</v>
      </c>
      <c r="H13" s="1" t="s">
        <v>39</v>
      </c>
      <c r="I13" s="1" t="n">
        <v>0.00116341</v>
      </c>
      <c r="J13" s="1" t="n">
        <v>4079267</v>
      </c>
      <c r="K13" s="1" t="n">
        <v>43390</v>
      </c>
      <c r="L13" s="1" t="n">
        <v>4805</v>
      </c>
      <c r="M13" s="1" t="s">
        <v>40</v>
      </c>
      <c r="N13" s="1" t="s">
        <v>41</v>
      </c>
      <c r="O13" s="2" t="s">
        <v>26</v>
      </c>
      <c r="P13" s="2" t="n">
        <v>0</v>
      </c>
    </row>
    <row r="14" customFormat="false" ht="12.8" hidden="false" customHeight="false" outlineLevel="0" collapsed="false">
      <c r="A14" s="1" t="s">
        <v>42</v>
      </c>
      <c r="B14" s="1" t="s">
        <v>22</v>
      </c>
      <c r="C14" s="1" t="s">
        <v>23</v>
      </c>
      <c r="D14" s="1" t="n">
        <v>292801249</v>
      </c>
      <c r="E14" s="1" t="n">
        <v>95.55</v>
      </c>
      <c r="F14" s="1" t="n">
        <v>11.19369</v>
      </c>
      <c r="G14" s="1" t="s">
        <v>39</v>
      </c>
      <c r="H14" s="1" t="s">
        <v>39</v>
      </c>
      <c r="I14" s="1" t="n">
        <v>0.000898351</v>
      </c>
      <c r="J14" s="1" t="n">
        <v>4064607</v>
      </c>
      <c r="K14" s="1" t="n">
        <v>43584</v>
      </c>
      <c r="L14" s="1" t="n">
        <v>4311</v>
      </c>
      <c r="M14" s="1" t="s">
        <v>43</v>
      </c>
      <c r="N14" s="1" t="s">
        <v>44</v>
      </c>
      <c r="O14" s="2" t="s">
        <v>26</v>
      </c>
      <c r="P14" s="2" t="n">
        <v>0</v>
      </c>
    </row>
    <row r="15" customFormat="false" ht="12.8" hidden="false" customHeight="false" outlineLevel="0" collapsed="false">
      <c r="A15" s="1" t="s">
        <v>45</v>
      </c>
      <c r="B15" s="1" t="s">
        <v>22</v>
      </c>
      <c r="C15" s="1" t="s">
        <v>23</v>
      </c>
      <c r="D15" s="1" t="n">
        <v>280118640</v>
      </c>
      <c r="E15" s="1" t="n">
        <v>97.66</v>
      </c>
      <c r="F15" s="1" t="n">
        <v>11.3295</v>
      </c>
      <c r="G15" s="1" t="s">
        <v>24</v>
      </c>
      <c r="H15" s="1" t="s">
        <v>24</v>
      </c>
      <c r="I15" s="1" t="n">
        <v>0.000960597</v>
      </c>
      <c r="J15" s="1" t="n">
        <v>4094751</v>
      </c>
      <c r="K15" s="1" t="n">
        <v>23124</v>
      </c>
      <c r="L15" s="1" t="n">
        <v>45383</v>
      </c>
      <c r="M15" s="1" t="s">
        <v>46</v>
      </c>
      <c r="N15" s="1" t="s">
        <v>26</v>
      </c>
      <c r="O15" s="2" t="s">
        <v>26</v>
      </c>
      <c r="P15" s="2" t="n">
        <v>0</v>
      </c>
    </row>
    <row r="16" customFormat="false" ht="12.8" hidden="false" customHeight="false" outlineLevel="0" collapsed="false">
      <c r="A16" s="1" t="s">
        <v>47</v>
      </c>
      <c r="B16" s="1" t="s">
        <v>22</v>
      </c>
      <c r="C16" s="1" t="s">
        <v>23</v>
      </c>
      <c r="D16" s="1" t="n">
        <v>287128230</v>
      </c>
      <c r="E16" s="1" t="n">
        <v>86.79</v>
      </c>
      <c r="F16" s="1" t="n">
        <v>10.14546</v>
      </c>
      <c r="G16" s="1" t="s">
        <v>24</v>
      </c>
      <c r="H16" s="1" t="s">
        <v>24</v>
      </c>
      <c r="I16" s="1" t="n">
        <v>0.000191348</v>
      </c>
      <c r="J16" s="1" t="n">
        <v>4082953</v>
      </c>
      <c r="K16" s="1" t="n">
        <v>24737</v>
      </c>
      <c r="L16" s="1" t="n">
        <v>44197</v>
      </c>
      <c r="M16" s="1" t="s">
        <v>48</v>
      </c>
      <c r="N16" s="1" t="s">
        <v>26</v>
      </c>
      <c r="O16" s="2" t="s">
        <v>26</v>
      </c>
      <c r="P16" s="2" t="n">
        <v>0</v>
      </c>
    </row>
    <row r="17" s="12" customFormat="true" ht="12.8" hidden="false" customHeight="false" outlineLevel="0" collapsed="false">
      <c r="A17" s="12" t="s">
        <v>49</v>
      </c>
      <c r="B17" s="12" t="s">
        <v>22</v>
      </c>
      <c r="C17" s="12" t="s">
        <v>23</v>
      </c>
      <c r="D17" s="12" t="n">
        <v>329823181</v>
      </c>
      <c r="E17" s="12" t="n">
        <v>88.66</v>
      </c>
      <c r="F17" s="12" t="n">
        <v>12.52438</v>
      </c>
      <c r="G17" s="12" t="s">
        <v>24</v>
      </c>
      <c r="H17" s="12" t="s">
        <v>24</v>
      </c>
      <c r="I17" s="12" t="n">
        <v>0.000366505</v>
      </c>
      <c r="J17" s="12" t="n">
        <v>4059365</v>
      </c>
      <c r="K17" s="12" t="n">
        <v>19469</v>
      </c>
      <c r="L17" s="12" t="n">
        <v>46855</v>
      </c>
      <c r="M17" s="12" t="s">
        <v>50</v>
      </c>
      <c r="N17" s="12" t="s">
        <v>26</v>
      </c>
      <c r="O17" s="13" t="s">
        <v>26</v>
      </c>
      <c r="P17" s="13" t="n">
        <v>11.33</v>
      </c>
    </row>
    <row r="18" customFormat="false" ht="12.8" hidden="false" customHeight="false" outlineLevel="0" collapsed="false">
      <c r="A18" s="1" t="s">
        <v>51</v>
      </c>
      <c r="B18" s="1" t="s">
        <v>22</v>
      </c>
      <c r="C18" s="1" t="s">
        <v>36</v>
      </c>
      <c r="D18" s="1" t="n">
        <v>280838412</v>
      </c>
      <c r="E18" s="1" t="n">
        <v>88.46</v>
      </c>
      <c r="F18" s="1" t="n">
        <v>10.31809</v>
      </c>
      <c r="G18" s="1" t="s">
        <v>24</v>
      </c>
      <c r="H18" s="1" t="s">
        <v>24</v>
      </c>
      <c r="I18" s="1" t="n">
        <v>0.00249723</v>
      </c>
      <c r="J18" s="1" t="n">
        <v>4075765</v>
      </c>
      <c r="K18" s="1" t="n">
        <v>24979</v>
      </c>
      <c r="L18" s="1" t="n">
        <v>43117</v>
      </c>
      <c r="M18" s="1" t="s">
        <v>52</v>
      </c>
      <c r="N18" s="1" t="s">
        <v>26</v>
      </c>
      <c r="O18" s="2" t="s">
        <v>26</v>
      </c>
      <c r="P18" s="2" t="n">
        <v>1.59</v>
      </c>
    </row>
    <row r="19" s="14" customFormat="true" ht="12.8" hidden="false" customHeight="false" outlineLevel="0" collapsed="false">
      <c r="A19" s="14" t="s">
        <v>53</v>
      </c>
      <c r="B19" s="14" t="s">
        <v>22</v>
      </c>
      <c r="C19" s="14" t="s">
        <v>23</v>
      </c>
      <c r="D19" s="14" t="n">
        <v>313757112</v>
      </c>
      <c r="E19" s="14" t="n">
        <v>96.84</v>
      </c>
      <c r="F19" s="14" t="n">
        <v>13.79541</v>
      </c>
      <c r="G19" s="14" t="s">
        <v>24</v>
      </c>
      <c r="H19" s="14" t="s">
        <v>24</v>
      </c>
      <c r="I19" s="15" t="n">
        <v>7.3101E-005</v>
      </c>
      <c r="J19" s="14" t="n">
        <v>4116449</v>
      </c>
      <c r="K19" s="14" t="n">
        <v>23922</v>
      </c>
      <c r="L19" s="14" t="n">
        <v>47109</v>
      </c>
      <c r="M19" s="14" t="s">
        <v>26</v>
      </c>
      <c r="N19" s="14" t="s">
        <v>26</v>
      </c>
      <c r="O19" s="16" t="s">
        <v>54</v>
      </c>
      <c r="P19" s="16" t="s">
        <v>26</v>
      </c>
    </row>
    <row r="20" customFormat="false" ht="12.8" hidden="false" customHeight="false" outlineLevel="0" collapsed="false">
      <c r="A20" s="1" t="s">
        <v>55</v>
      </c>
      <c r="B20" s="1" t="s">
        <v>22</v>
      </c>
      <c r="C20" s="1" t="s">
        <v>23</v>
      </c>
      <c r="D20" s="1" t="n">
        <v>269794728</v>
      </c>
      <c r="E20" s="1" t="n">
        <v>87.81</v>
      </c>
      <c r="F20" s="1" t="n">
        <v>9.818026</v>
      </c>
      <c r="G20" s="1" t="s">
        <v>39</v>
      </c>
      <c r="H20" s="1" t="s">
        <v>39</v>
      </c>
      <c r="I20" s="11" t="n">
        <v>8.93758E-005</v>
      </c>
      <c r="J20" s="1" t="n">
        <v>4090191</v>
      </c>
      <c r="K20" s="1" t="n">
        <v>44663</v>
      </c>
      <c r="L20" s="1" t="n">
        <v>4574</v>
      </c>
      <c r="M20" s="1" t="s">
        <v>56</v>
      </c>
      <c r="N20" s="1" t="s">
        <v>41</v>
      </c>
      <c r="O20" s="2" t="s">
        <v>26</v>
      </c>
      <c r="P20" s="2" t="n">
        <v>0</v>
      </c>
    </row>
    <row r="21" s="12" customFormat="true" ht="12.8" hidden="false" customHeight="false" outlineLevel="0" collapsed="false">
      <c r="A21" s="12" t="s">
        <v>57</v>
      </c>
      <c r="B21" s="12" t="s">
        <v>22</v>
      </c>
      <c r="C21" s="12" t="s">
        <v>58</v>
      </c>
      <c r="D21" s="12" t="n">
        <v>291301880</v>
      </c>
      <c r="E21" s="12" t="n">
        <v>78.04</v>
      </c>
      <c r="F21" s="12" t="n">
        <v>9.40226</v>
      </c>
      <c r="G21" s="12" t="s">
        <v>39</v>
      </c>
      <c r="H21" s="12" t="s">
        <v>39</v>
      </c>
      <c r="I21" s="12" t="n">
        <v>0.00312786</v>
      </c>
      <c r="J21" s="12" t="n">
        <v>3977425</v>
      </c>
      <c r="K21" s="12" t="n">
        <v>45177</v>
      </c>
      <c r="L21" s="12" t="n">
        <v>4516</v>
      </c>
      <c r="M21" s="12" t="s">
        <v>59</v>
      </c>
      <c r="N21" s="12" t="s">
        <v>60</v>
      </c>
      <c r="O21" s="13" t="s">
        <v>26</v>
      </c>
      <c r="P21" s="13" t="n">
        <v>24.2</v>
      </c>
    </row>
    <row r="22" s="12" customFormat="true" ht="12.8" hidden="false" customHeight="false" outlineLevel="0" collapsed="false">
      <c r="A22" s="12" t="s">
        <v>61</v>
      </c>
      <c r="B22" s="12" t="s">
        <v>22</v>
      </c>
      <c r="C22" s="12" t="s">
        <v>23</v>
      </c>
      <c r="D22" s="12" t="n">
        <v>279442296</v>
      </c>
      <c r="E22" s="12" t="n">
        <v>89.34</v>
      </c>
      <c r="F22" s="12" t="n">
        <v>10.48234</v>
      </c>
      <c r="G22" s="12" t="s">
        <v>24</v>
      </c>
      <c r="H22" s="12" t="s">
        <v>24</v>
      </c>
      <c r="I22" s="17" t="n">
        <v>3.80505E-008</v>
      </c>
      <c r="J22" s="12" t="n">
        <v>3968451</v>
      </c>
      <c r="K22" s="12" t="n">
        <v>23661</v>
      </c>
      <c r="L22" s="12" t="n">
        <v>48447</v>
      </c>
      <c r="M22" s="12" t="s">
        <v>62</v>
      </c>
      <c r="N22" s="12" t="s">
        <v>26</v>
      </c>
      <c r="O22" s="13" t="s">
        <v>26</v>
      </c>
      <c r="P22" s="13" t="n">
        <v>28.56</v>
      </c>
    </row>
    <row r="23" customFormat="false" ht="12.8" hidden="false" customHeight="false" outlineLevel="0" collapsed="false">
      <c r="A23" s="1" t="s">
        <v>63</v>
      </c>
      <c r="B23" s="1" t="s">
        <v>22</v>
      </c>
      <c r="C23" s="1" t="s">
        <v>23</v>
      </c>
      <c r="D23" s="1" t="n">
        <v>288125041</v>
      </c>
      <c r="E23" s="1" t="n">
        <v>96.59</v>
      </c>
      <c r="F23" s="1" t="n">
        <v>11.65613</v>
      </c>
      <c r="G23" s="1" t="s">
        <v>24</v>
      </c>
      <c r="H23" s="1" t="s">
        <v>24</v>
      </c>
      <c r="I23" s="1" t="n">
        <v>0.000274057</v>
      </c>
      <c r="J23" s="1" t="n">
        <v>4074776</v>
      </c>
      <c r="K23" s="1" t="n">
        <v>23678</v>
      </c>
      <c r="L23" s="1" t="n">
        <v>48070</v>
      </c>
      <c r="M23" s="1" t="s">
        <v>64</v>
      </c>
      <c r="N23" s="1" t="s">
        <v>26</v>
      </c>
      <c r="O23" s="2" t="s">
        <v>26</v>
      </c>
      <c r="P23" s="2" t="n">
        <v>0</v>
      </c>
    </row>
    <row r="24" customFormat="false" ht="12.8" hidden="false" customHeight="false" outlineLevel="0" collapsed="false">
      <c r="A24" s="1" t="s">
        <v>65</v>
      </c>
      <c r="B24" s="1" t="s">
        <v>22</v>
      </c>
      <c r="C24" s="1" t="s">
        <v>58</v>
      </c>
      <c r="D24" s="1" t="n">
        <v>296024469</v>
      </c>
      <c r="E24" s="1" t="n">
        <v>92.97</v>
      </c>
      <c r="F24" s="1" t="n">
        <v>12.0792</v>
      </c>
      <c r="G24" s="1" t="s">
        <v>39</v>
      </c>
      <c r="H24" s="1" t="s">
        <v>39</v>
      </c>
      <c r="I24" s="1" t="n">
        <v>0.000622223</v>
      </c>
      <c r="J24" s="1" t="n">
        <v>4092336</v>
      </c>
      <c r="K24" s="1" t="n">
        <v>44188</v>
      </c>
      <c r="L24" s="1" t="n">
        <v>4203</v>
      </c>
      <c r="M24" s="1" t="s">
        <v>66</v>
      </c>
      <c r="N24" s="1" t="s">
        <v>67</v>
      </c>
      <c r="O24" s="2" t="s">
        <v>26</v>
      </c>
      <c r="P24" s="2" t="n">
        <v>0</v>
      </c>
    </row>
    <row r="25" customFormat="false" ht="12.8" hidden="false" customHeight="false" outlineLevel="0" collapsed="false">
      <c r="A25" s="1" t="s">
        <v>68</v>
      </c>
      <c r="B25" s="1" t="s">
        <v>22</v>
      </c>
      <c r="C25" s="1" t="s">
        <v>23</v>
      </c>
      <c r="D25" s="1" t="n">
        <v>282200385</v>
      </c>
      <c r="E25" s="1" t="n">
        <v>82.01</v>
      </c>
      <c r="F25" s="1" t="n">
        <v>9.554036</v>
      </c>
      <c r="G25" s="1" t="s">
        <v>39</v>
      </c>
      <c r="H25" s="1" t="s">
        <v>39</v>
      </c>
      <c r="I25" s="11" t="n">
        <v>7.47763E-005</v>
      </c>
      <c r="J25" s="1" t="n">
        <v>4096337</v>
      </c>
      <c r="K25" s="1" t="n">
        <v>42839</v>
      </c>
      <c r="L25" s="1" t="n">
        <v>4457</v>
      </c>
      <c r="M25" s="1" t="s">
        <v>69</v>
      </c>
      <c r="N25" s="1" t="s">
        <v>70</v>
      </c>
      <c r="O25" s="2" t="s">
        <v>26</v>
      </c>
      <c r="P25" s="2" t="n">
        <v>0</v>
      </c>
    </row>
    <row r="26" customFormat="false" ht="12.8" hidden="false" customHeight="false" outlineLevel="0" collapsed="false">
      <c r="A26" s="1" t="s">
        <v>71</v>
      </c>
      <c r="B26" s="1" t="s">
        <v>22</v>
      </c>
      <c r="C26" s="1" t="s">
        <v>23</v>
      </c>
      <c r="D26" s="1" t="n">
        <v>283948281</v>
      </c>
      <c r="E26" s="1" t="n">
        <v>85.75</v>
      </c>
      <c r="F26" s="1" t="n">
        <v>10.38382</v>
      </c>
      <c r="G26" s="1" t="s">
        <v>24</v>
      </c>
      <c r="H26" s="1" t="s">
        <v>24</v>
      </c>
      <c r="I26" s="11" t="n">
        <v>1.92718E-005</v>
      </c>
      <c r="J26" s="1" t="n">
        <v>4103579</v>
      </c>
      <c r="K26" s="1" t="n">
        <v>23703</v>
      </c>
      <c r="L26" s="1" t="n">
        <v>46136</v>
      </c>
      <c r="M26" s="1" t="s">
        <v>72</v>
      </c>
      <c r="N26" s="1" t="s">
        <v>26</v>
      </c>
      <c r="O26" s="2" t="s">
        <v>26</v>
      </c>
      <c r="P26" s="2" t="n">
        <v>0</v>
      </c>
    </row>
    <row r="27" customFormat="false" ht="12.8" hidden="false" customHeight="false" outlineLevel="0" collapsed="false">
      <c r="A27" s="1" t="s">
        <v>73</v>
      </c>
      <c r="B27" s="1" t="s">
        <v>22</v>
      </c>
      <c r="C27" s="1" t="s">
        <v>23</v>
      </c>
      <c r="D27" s="1" t="n">
        <v>284731130</v>
      </c>
      <c r="E27" s="1" t="n">
        <v>91.92</v>
      </c>
      <c r="F27" s="1" t="n">
        <v>10.32402</v>
      </c>
      <c r="G27" s="1" t="s">
        <v>39</v>
      </c>
      <c r="H27" s="1" t="s">
        <v>39</v>
      </c>
      <c r="I27" s="11" t="n">
        <v>1.75604E-005</v>
      </c>
      <c r="J27" s="1" t="n">
        <v>4084300</v>
      </c>
      <c r="K27" s="1" t="n">
        <v>44473</v>
      </c>
      <c r="L27" s="1" t="n">
        <v>4698</v>
      </c>
      <c r="M27" s="1" t="s">
        <v>74</v>
      </c>
      <c r="N27" s="1" t="s">
        <v>70</v>
      </c>
      <c r="O27" s="2" t="s">
        <v>26</v>
      </c>
      <c r="P27" s="2" t="n">
        <v>0</v>
      </c>
    </row>
    <row r="28" customFormat="false" ht="12.8" hidden="false" customHeight="false" outlineLevel="0" collapsed="false">
      <c r="A28" s="1" t="s">
        <v>75</v>
      </c>
      <c r="B28" s="1" t="s">
        <v>22</v>
      </c>
      <c r="C28" s="1" t="s">
        <v>23</v>
      </c>
      <c r="D28" s="1" t="n">
        <v>302956204</v>
      </c>
      <c r="E28" s="1" t="n">
        <v>94.09</v>
      </c>
      <c r="F28" s="1" t="n">
        <v>11.9819</v>
      </c>
      <c r="G28" s="1" t="s">
        <v>39</v>
      </c>
      <c r="H28" s="1" t="s">
        <v>39</v>
      </c>
      <c r="I28" s="1" t="n">
        <v>0.000216036</v>
      </c>
      <c r="J28" s="1" t="n">
        <v>4077613</v>
      </c>
      <c r="K28" s="1" t="n">
        <v>43453</v>
      </c>
      <c r="L28" s="1" t="n">
        <v>4326</v>
      </c>
      <c r="M28" s="1" t="s">
        <v>76</v>
      </c>
      <c r="N28" s="1" t="s">
        <v>77</v>
      </c>
      <c r="O28" s="2" t="s">
        <v>26</v>
      </c>
      <c r="P28" s="2" t="n">
        <v>0</v>
      </c>
    </row>
    <row r="29" customFormat="false" ht="12.8" hidden="false" customHeight="false" outlineLevel="0" collapsed="false">
      <c r="A29" s="1" t="s">
        <v>78</v>
      </c>
      <c r="B29" s="1" t="s">
        <v>22</v>
      </c>
      <c r="C29" s="1" t="s">
        <v>23</v>
      </c>
      <c r="D29" s="1" t="n">
        <v>292801065</v>
      </c>
      <c r="E29" s="1" t="n">
        <v>89.64</v>
      </c>
      <c r="F29" s="1" t="n">
        <v>11.35135</v>
      </c>
      <c r="G29" s="1" t="s">
        <v>24</v>
      </c>
      <c r="H29" s="1" t="s">
        <v>24</v>
      </c>
      <c r="I29" s="1" t="n">
        <v>0.000855222</v>
      </c>
      <c r="J29" s="1" t="n">
        <v>4088165</v>
      </c>
      <c r="K29" s="1" t="n">
        <v>24258</v>
      </c>
      <c r="L29" s="1" t="n">
        <v>47125</v>
      </c>
      <c r="M29" s="1" t="s">
        <v>79</v>
      </c>
      <c r="N29" s="1" t="s">
        <v>26</v>
      </c>
      <c r="O29" s="2" t="s">
        <v>26</v>
      </c>
      <c r="P29" s="2" t="n">
        <v>0</v>
      </c>
    </row>
    <row r="30" customFormat="false" ht="12.8" hidden="false" customHeight="false" outlineLevel="0" collapsed="false">
      <c r="A30" s="1" t="s">
        <v>80</v>
      </c>
      <c r="B30" s="1" t="s">
        <v>22</v>
      </c>
      <c r="C30" s="1" t="s">
        <v>23</v>
      </c>
      <c r="D30" s="1" t="n">
        <v>287388639</v>
      </c>
      <c r="E30" s="1" t="n">
        <v>95.27</v>
      </c>
      <c r="F30" s="1" t="n">
        <v>12.54181</v>
      </c>
      <c r="G30" s="1" t="s">
        <v>24</v>
      </c>
      <c r="H30" s="1" t="s">
        <v>24</v>
      </c>
      <c r="I30" s="1" t="n">
        <v>0.000233551</v>
      </c>
      <c r="J30" s="1" t="n">
        <v>4098304</v>
      </c>
      <c r="K30" s="1" t="n">
        <v>22963</v>
      </c>
      <c r="L30" s="1" t="n">
        <v>50955</v>
      </c>
      <c r="M30" s="1" t="s">
        <v>48</v>
      </c>
      <c r="N30" s="1" t="s">
        <v>26</v>
      </c>
      <c r="O30" s="2" t="s">
        <v>26</v>
      </c>
      <c r="P30" s="2" t="n">
        <v>0</v>
      </c>
    </row>
    <row r="31" customFormat="false" ht="12.8" hidden="false" customHeight="false" outlineLevel="0" collapsed="false">
      <c r="A31" s="1" t="s">
        <v>81</v>
      </c>
      <c r="B31" s="1" t="s">
        <v>22</v>
      </c>
      <c r="C31" s="1" t="s">
        <v>23</v>
      </c>
      <c r="D31" s="1" t="n">
        <v>260169473</v>
      </c>
      <c r="E31" s="1" t="n">
        <v>97.19</v>
      </c>
      <c r="F31" s="1" t="n">
        <v>10.77369</v>
      </c>
      <c r="G31" s="1" t="s">
        <v>39</v>
      </c>
      <c r="H31" s="1" t="s">
        <v>39</v>
      </c>
      <c r="I31" s="1" t="n">
        <v>0.000993432</v>
      </c>
      <c r="J31" s="1" t="n">
        <v>4099208</v>
      </c>
      <c r="K31" s="1" t="n">
        <v>44489</v>
      </c>
      <c r="L31" s="1" t="n">
        <v>4574</v>
      </c>
      <c r="M31" s="1" t="s">
        <v>82</v>
      </c>
      <c r="N31" s="1" t="s">
        <v>83</v>
      </c>
      <c r="O31" s="2" t="s">
        <v>26</v>
      </c>
      <c r="P31" s="2" t="n">
        <v>0</v>
      </c>
    </row>
    <row r="32" customFormat="false" ht="12.8" hidden="false" customHeight="false" outlineLevel="0" collapsed="false">
      <c r="A32" s="1" t="s">
        <v>84</v>
      </c>
      <c r="B32" s="1" t="s">
        <v>22</v>
      </c>
      <c r="C32" s="1" t="s">
        <v>23</v>
      </c>
      <c r="D32" s="1" t="n">
        <v>281031375</v>
      </c>
      <c r="E32" s="1" t="n">
        <v>91.76</v>
      </c>
      <c r="F32" s="1" t="n">
        <v>11.05045</v>
      </c>
      <c r="G32" s="1" t="s">
        <v>39</v>
      </c>
      <c r="H32" s="1" t="s">
        <v>39</v>
      </c>
      <c r="I32" s="1" t="n">
        <v>0.00122358</v>
      </c>
      <c r="J32" s="1" t="n">
        <v>4094120</v>
      </c>
      <c r="K32" s="1" t="n">
        <v>44724</v>
      </c>
      <c r="L32" s="1" t="n">
        <v>4452</v>
      </c>
      <c r="M32" s="1" t="s">
        <v>85</v>
      </c>
      <c r="N32" s="1" t="s">
        <v>41</v>
      </c>
      <c r="O32" s="2" t="s">
        <v>26</v>
      </c>
      <c r="P32" s="2" t="n">
        <v>0</v>
      </c>
    </row>
    <row r="33" customFormat="false" ht="12.8" hidden="false" customHeight="false" outlineLevel="0" collapsed="false">
      <c r="A33" s="1" t="s">
        <v>86</v>
      </c>
      <c r="B33" s="1" t="s">
        <v>22</v>
      </c>
      <c r="C33" s="1" t="s">
        <v>23</v>
      </c>
      <c r="D33" s="1" t="n">
        <v>334689344</v>
      </c>
      <c r="E33" s="1" t="n">
        <v>90.01</v>
      </c>
      <c r="F33" s="1" t="n">
        <v>12.42991</v>
      </c>
      <c r="G33" s="1" t="s">
        <v>39</v>
      </c>
      <c r="H33" s="1" t="s">
        <v>39</v>
      </c>
      <c r="I33" s="1" t="n">
        <v>0.000329655</v>
      </c>
      <c r="J33" s="1" t="n">
        <v>4102010</v>
      </c>
      <c r="K33" s="1" t="n">
        <v>43493</v>
      </c>
      <c r="L33" s="1" t="n">
        <v>4801</v>
      </c>
      <c r="M33" s="1" t="s">
        <v>87</v>
      </c>
      <c r="N33" s="1" t="s">
        <v>44</v>
      </c>
      <c r="O33" s="2" t="s">
        <v>26</v>
      </c>
      <c r="P33" s="2" t="n">
        <v>0</v>
      </c>
    </row>
    <row r="34" customFormat="false" ht="12.8" hidden="false" customHeight="false" outlineLevel="0" collapsed="false">
      <c r="A34" s="1" t="s">
        <v>88</v>
      </c>
      <c r="B34" s="1" t="s">
        <v>22</v>
      </c>
      <c r="C34" s="1" t="s">
        <v>23</v>
      </c>
      <c r="D34" s="1" t="n">
        <v>292387848</v>
      </c>
      <c r="E34" s="1" t="n">
        <v>92.87</v>
      </c>
      <c r="F34" s="1" t="n">
        <v>11.41607</v>
      </c>
      <c r="G34" s="1" t="s">
        <v>39</v>
      </c>
      <c r="H34" s="1" t="s">
        <v>39</v>
      </c>
      <c r="I34" s="11" t="n">
        <v>8.35238E-008</v>
      </c>
      <c r="J34" s="1" t="n">
        <v>4090392</v>
      </c>
      <c r="K34" s="1" t="n">
        <v>44653</v>
      </c>
      <c r="L34" s="1" t="n">
        <v>4410</v>
      </c>
      <c r="M34" s="1" t="s">
        <v>89</v>
      </c>
      <c r="N34" s="1" t="s">
        <v>90</v>
      </c>
      <c r="O34" s="2" t="s">
        <v>26</v>
      </c>
      <c r="P34" s="2" t="n">
        <v>0</v>
      </c>
    </row>
    <row r="35" customFormat="false" ht="12.8" hidden="false" customHeight="false" outlineLevel="0" collapsed="false">
      <c r="A35" s="1" t="s">
        <v>91</v>
      </c>
      <c r="B35" s="1" t="s">
        <v>22</v>
      </c>
      <c r="C35" s="1" t="s">
        <v>23</v>
      </c>
      <c r="D35" s="1" t="n">
        <v>276286669</v>
      </c>
      <c r="E35" s="1" t="n">
        <v>88.37</v>
      </c>
      <c r="F35" s="1" t="n">
        <v>10.39371</v>
      </c>
      <c r="G35" s="1" t="s">
        <v>39</v>
      </c>
      <c r="H35" s="1" t="s">
        <v>39</v>
      </c>
      <c r="I35" s="1" t="n">
        <v>0.000237274</v>
      </c>
      <c r="J35" s="1" t="n">
        <v>4089751</v>
      </c>
      <c r="K35" s="1" t="n">
        <v>42608</v>
      </c>
      <c r="L35" s="1" t="n">
        <v>4167</v>
      </c>
      <c r="M35" s="1" t="s">
        <v>92</v>
      </c>
      <c r="N35" s="1" t="s">
        <v>70</v>
      </c>
      <c r="O35" s="2" t="s">
        <v>26</v>
      </c>
      <c r="P35" s="2" t="n">
        <v>0</v>
      </c>
    </row>
    <row r="36" customFormat="false" ht="12.8" hidden="false" customHeight="false" outlineLevel="0" collapsed="false">
      <c r="A36" s="1" t="s">
        <v>93</v>
      </c>
      <c r="B36" s="1" t="s">
        <v>22</v>
      </c>
      <c r="C36" s="1" t="s">
        <v>36</v>
      </c>
      <c r="D36" s="1" t="n">
        <v>311565110</v>
      </c>
      <c r="E36" s="1" t="n">
        <v>83.24</v>
      </c>
      <c r="F36" s="1" t="n">
        <v>10.93768</v>
      </c>
      <c r="G36" s="1" t="s">
        <v>39</v>
      </c>
      <c r="H36" s="1" t="s">
        <v>39</v>
      </c>
      <c r="I36" s="1" t="n">
        <v>0.000560518</v>
      </c>
      <c r="J36" s="1" t="n">
        <v>4073573</v>
      </c>
      <c r="K36" s="1" t="n">
        <v>44400</v>
      </c>
      <c r="L36" s="1" t="n">
        <v>4633</v>
      </c>
      <c r="M36" s="1" t="s">
        <v>94</v>
      </c>
      <c r="N36" s="1" t="s">
        <v>90</v>
      </c>
      <c r="O36" s="2" t="s">
        <v>26</v>
      </c>
      <c r="P36" s="2" t="n">
        <v>0</v>
      </c>
    </row>
    <row r="37" customFormat="false" ht="12.8" hidden="false" customHeight="false" outlineLevel="0" collapsed="false">
      <c r="A37" s="1" t="s">
        <v>95</v>
      </c>
      <c r="B37" s="1" t="s">
        <v>22</v>
      </c>
      <c r="C37" s="1" t="s">
        <v>23</v>
      </c>
      <c r="D37" s="1" t="n">
        <v>289740455</v>
      </c>
      <c r="E37" s="1" t="n">
        <v>82.75</v>
      </c>
      <c r="F37" s="1" t="n">
        <v>10.43885</v>
      </c>
      <c r="G37" s="1" t="s">
        <v>39</v>
      </c>
      <c r="H37" s="1" t="s">
        <v>39</v>
      </c>
      <c r="I37" s="1" t="n">
        <v>0.000355249</v>
      </c>
      <c r="J37" s="1" t="n">
        <v>4105539</v>
      </c>
      <c r="K37" s="1" t="n">
        <v>44278</v>
      </c>
      <c r="L37" s="1" t="n">
        <v>4141</v>
      </c>
      <c r="M37" s="1" t="s">
        <v>96</v>
      </c>
      <c r="N37" s="1" t="s">
        <v>77</v>
      </c>
      <c r="O37" s="2" t="s">
        <v>26</v>
      </c>
      <c r="P37" s="2" t="n">
        <v>0</v>
      </c>
    </row>
    <row r="38" s="12" customFormat="true" ht="12.8" hidden="false" customHeight="false" outlineLevel="0" collapsed="false">
      <c r="A38" s="12" t="s">
        <v>97</v>
      </c>
      <c r="B38" s="12" t="s">
        <v>22</v>
      </c>
      <c r="C38" s="12" t="s">
        <v>23</v>
      </c>
      <c r="D38" s="12" t="n">
        <v>293386873</v>
      </c>
      <c r="E38" s="12" t="n">
        <v>95.79</v>
      </c>
      <c r="F38" s="12" t="n">
        <v>11.98558</v>
      </c>
      <c r="G38" s="12" t="s">
        <v>39</v>
      </c>
      <c r="H38" s="12" t="s">
        <v>39</v>
      </c>
      <c r="I38" s="12" t="n">
        <v>0.000814639</v>
      </c>
      <c r="J38" s="12" t="n">
        <v>4004885</v>
      </c>
      <c r="K38" s="12" t="n">
        <v>33999</v>
      </c>
      <c r="L38" s="12" t="n">
        <v>4796</v>
      </c>
      <c r="M38" s="12" t="s">
        <v>79</v>
      </c>
      <c r="N38" s="12" t="s">
        <v>44</v>
      </c>
      <c r="O38" s="13" t="s">
        <v>26</v>
      </c>
      <c r="P38" s="13" t="n">
        <v>23.22</v>
      </c>
    </row>
    <row r="39" customFormat="false" ht="12.8" hidden="false" customHeight="false" outlineLevel="0" collapsed="false">
      <c r="A39" s="1" t="s">
        <v>98</v>
      </c>
      <c r="B39" s="1" t="s">
        <v>22</v>
      </c>
      <c r="C39" s="1" t="s">
        <v>23</v>
      </c>
      <c r="D39" s="1" t="n">
        <v>272402513</v>
      </c>
      <c r="E39" s="1" t="n">
        <v>89.53</v>
      </c>
      <c r="F39" s="1" t="n">
        <v>10.63755</v>
      </c>
      <c r="G39" s="1" t="s">
        <v>39</v>
      </c>
      <c r="H39" s="1" t="s">
        <v>39</v>
      </c>
      <c r="I39" s="1" t="n">
        <v>0.00112557</v>
      </c>
      <c r="J39" s="1" t="n">
        <v>4095608</v>
      </c>
      <c r="K39" s="1" t="n">
        <v>44830</v>
      </c>
      <c r="L39" s="1" t="n">
        <v>4670</v>
      </c>
      <c r="M39" s="1" t="s">
        <v>99</v>
      </c>
      <c r="N39" s="1" t="s">
        <v>90</v>
      </c>
      <c r="O39" s="2" t="s">
        <v>26</v>
      </c>
      <c r="P39" s="2" t="n">
        <v>0</v>
      </c>
    </row>
    <row r="40" customFormat="false" ht="12.8" hidden="false" customHeight="false" outlineLevel="0" collapsed="false">
      <c r="A40" s="1" t="s">
        <v>100</v>
      </c>
      <c r="B40" s="1" t="s">
        <v>22</v>
      </c>
      <c r="C40" s="1" t="s">
        <v>23</v>
      </c>
      <c r="D40" s="1" t="n">
        <v>318166183</v>
      </c>
      <c r="E40" s="1" t="n">
        <v>96.52</v>
      </c>
      <c r="F40" s="1" t="n">
        <v>13.42328</v>
      </c>
      <c r="G40" s="1" t="s">
        <v>39</v>
      </c>
      <c r="H40" s="1" t="s">
        <v>39</v>
      </c>
      <c r="I40" s="1" t="n">
        <v>0.000810657</v>
      </c>
      <c r="J40" s="1" t="n">
        <v>4089474</v>
      </c>
      <c r="K40" s="1" t="n">
        <v>43879</v>
      </c>
      <c r="L40" s="1" t="n">
        <v>4132</v>
      </c>
      <c r="M40" s="1" t="s">
        <v>101</v>
      </c>
      <c r="N40" s="1" t="s">
        <v>41</v>
      </c>
      <c r="O40" s="2" t="s">
        <v>26</v>
      </c>
      <c r="P40" s="2" t="n">
        <v>0</v>
      </c>
    </row>
    <row r="41" customFormat="false" ht="12.8" hidden="false" customHeight="false" outlineLevel="0" collapsed="false">
      <c r="A41" s="1" t="s">
        <v>102</v>
      </c>
      <c r="B41" s="1" t="s">
        <v>22</v>
      </c>
      <c r="C41" s="1" t="s">
        <v>23</v>
      </c>
      <c r="D41" s="1" t="n">
        <v>307982205</v>
      </c>
      <c r="E41" s="1" t="n">
        <v>90.95</v>
      </c>
      <c r="F41" s="1" t="n">
        <v>12.78819</v>
      </c>
      <c r="G41" s="1" t="s">
        <v>39</v>
      </c>
      <c r="H41" s="1" t="s">
        <v>39</v>
      </c>
      <c r="I41" s="11" t="n">
        <v>2.8323E-009</v>
      </c>
      <c r="J41" s="1" t="n">
        <v>4098071</v>
      </c>
      <c r="K41" s="1" t="n">
        <v>41932</v>
      </c>
      <c r="L41" s="1" t="n">
        <v>4637</v>
      </c>
      <c r="M41" s="1" t="s">
        <v>103</v>
      </c>
      <c r="N41" s="1" t="s">
        <v>44</v>
      </c>
      <c r="O41" s="2" t="s">
        <v>26</v>
      </c>
      <c r="P41" s="2" t="n">
        <v>0</v>
      </c>
    </row>
    <row r="42" customFormat="false" ht="12.8" hidden="false" customHeight="false" outlineLevel="0" collapsed="false">
      <c r="A42" s="1" t="s">
        <v>104</v>
      </c>
      <c r="B42" s="1" t="s">
        <v>22</v>
      </c>
      <c r="C42" s="1" t="s">
        <v>23</v>
      </c>
      <c r="D42" s="1" t="n">
        <v>309038040</v>
      </c>
      <c r="E42" s="1" t="n">
        <v>83.89</v>
      </c>
      <c r="F42" s="1" t="n">
        <v>11.0061</v>
      </c>
      <c r="G42" s="1" t="s">
        <v>39</v>
      </c>
      <c r="H42" s="1" t="s">
        <v>39</v>
      </c>
      <c r="I42" s="1" t="n">
        <v>0.00302265</v>
      </c>
      <c r="J42" s="1" t="n">
        <v>4101822</v>
      </c>
      <c r="K42" s="1" t="n">
        <v>43667</v>
      </c>
      <c r="L42" s="1" t="n">
        <v>4505</v>
      </c>
      <c r="M42" s="1" t="s">
        <v>105</v>
      </c>
      <c r="N42" s="1" t="s">
        <v>77</v>
      </c>
      <c r="O42" s="2" t="s">
        <v>26</v>
      </c>
      <c r="P42" s="2" t="n">
        <v>0</v>
      </c>
    </row>
    <row r="43" customFormat="false" ht="12.8" hidden="false" customHeight="false" outlineLevel="0" collapsed="false">
      <c r="A43" s="1" t="s">
        <v>106</v>
      </c>
      <c r="B43" s="1" t="s">
        <v>22</v>
      </c>
      <c r="C43" s="1" t="s">
        <v>23</v>
      </c>
      <c r="D43" s="1" t="n">
        <v>286147688</v>
      </c>
      <c r="E43" s="1" t="n">
        <v>76.15</v>
      </c>
      <c r="F43" s="1" t="n">
        <v>9.372777</v>
      </c>
      <c r="G43" s="1" t="s">
        <v>39</v>
      </c>
      <c r="H43" s="1" t="s">
        <v>39</v>
      </c>
      <c r="I43" s="1" t="n">
        <v>0.0028254</v>
      </c>
      <c r="J43" s="1" t="n">
        <v>4101650</v>
      </c>
      <c r="K43" s="1" t="n">
        <v>45290</v>
      </c>
      <c r="L43" s="1" t="n">
        <v>4528</v>
      </c>
      <c r="M43" s="1" t="s">
        <v>107</v>
      </c>
      <c r="N43" s="1" t="s">
        <v>44</v>
      </c>
      <c r="O43" s="2" t="s">
        <v>26</v>
      </c>
      <c r="P43" s="2" t="n">
        <v>0</v>
      </c>
    </row>
    <row r="44" s="12" customFormat="true" ht="12.8" hidden="false" customHeight="false" outlineLevel="0" collapsed="false">
      <c r="A44" s="12" t="s">
        <v>108</v>
      </c>
      <c r="B44" s="12" t="s">
        <v>22</v>
      </c>
      <c r="C44" s="12" t="s">
        <v>109</v>
      </c>
      <c r="D44" s="12" t="n">
        <v>296957100</v>
      </c>
      <c r="E44" s="12" t="n">
        <v>88.74</v>
      </c>
      <c r="F44" s="12" t="n">
        <v>11.43848</v>
      </c>
      <c r="G44" s="12" t="s">
        <v>24</v>
      </c>
      <c r="H44" s="12" t="s">
        <v>24</v>
      </c>
      <c r="I44" s="17" t="n">
        <v>9.58838E-006</v>
      </c>
      <c r="J44" s="12" t="n">
        <v>3976833</v>
      </c>
      <c r="K44" s="12" t="n">
        <v>17420</v>
      </c>
      <c r="L44" s="12" t="n">
        <v>47027</v>
      </c>
      <c r="M44" s="12" t="s">
        <v>82</v>
      </c>
      <c r="N44" s="12" t="s">
        <v>26</v>
      </c>
      <c r="O44" s="13" t="s">
        <v>26</v>
      </c>
      <c r="P44" s="13" t="n">
        <v>22.09</v>
      </c>
    </row>
    <row r="45" customFormat="false" ht="12.8" hidden="false" customHeight="false" outlineLevel="0" collapsed="false">
      <c r="A45" s="1" t="s">
        <v>110</v>
      </c>
      <c r="B45" s="1" t="s">
        <v>22</v>
      </c>
      <c r="C45" s="1" t="s">
        <v>23</v>
      </c>
      <c r="D45" s="1" t="n">
        <v>329199656</v>
      </c>
      <c r="E45" s="1" t="n">
        <v>89.02</v>
      </c>
      <c r="F45" s="1" t="n">
        <v>12.3409</v>
      </c>
      <c r="G45" s="1" t="s">
        <v>24</v>
      </c>
      <c r="H45" s="1" t="s">
        <v>24</v>
      </c>
      <c r="I45" s="1" t="n">
        <v>0.00195772</v>
      </c>
      <c r="J45" s="1" t="n">
        <v>4122763</v>
      </c>
      <c r="K45" s="1" t="n">
        <v>24497</v>
      </c>
      <c r="L45" s="1" t="n">
        <v>45286</v>
      </c>
      <c r="M45" s="1" t="s">
        <v>111</v>
      </c>
      <c r="N45" s="1" t="s">
        <v>26</v>
      </c>
      <c r="O45" s="2" t="s">
        <v>26</v>
      </c>
      <c r="P45" s="2" t="n">
        <v>0</v>
      </c>
    </row>
    <row r="46" customFormat="false" ht="12.8" hidden="false" customHeight="false" outlineLevel="0" collapsed="false">
      <c r="A46" s="1" t="s">
        <v>112</v>
      </c>
      <c r="B46" s="1" t="s">
        <v>22</v>
      </c>
      <c r="C46" s="1" t="s">
        <v>23</v>
      </c>
      <c r="D46" s="1" t="n">
        <v>275793123</v>
      </c>
      <c r="E46" s="1" t="n">
        <v>96.05</v>
      </c>
      <c r="F46" s="1" t="n">
        <v>11.50878</v>
      </c>
      <c r="G46" s="1" t="s">
        <v>39</v>
      </c>
      <c r="H46" s="1" t="s">
        <v>39</v>
      </c>
      <c r="I46" s="11" t="n">
        <v>5.10922E-009</v>
      </c>
      <c r="J46" s="1" t="n">
        <v>4065008</v>
      </c>
      <c r="K46" s="1" t="n">
        <v>43496</v>
      </c>
      <c r="L46" s="1" t="n">
        <v>3858</v>
      </c>
      <c r="M46" s="1" t="s">
        <v>37</v>
      </c>
      <c r="N46" s="1" t="s">
        <v>113</v>
      </c>
      <c r="O46" s="2" t="s">
        <v>26</v>
      </c>
      <c r="P46" s="2" t="n">
        <v>0</v>
      </c>
    </row>
    <row r="47" customFormat="false" ht="12.8" hidden="false" customHeight="false" outlineLevel="0" collapsed="false">
      <c r="A47" s="1" t="s">
        <v>114</v>
      </c>
      <c r="B47" s="1" t="s">
        <v>22</v>
      </c>
      <c r="C47" s="1" t="s">
        <v>23</v>
      </c>
      <c r="D47" s="1" t="n">
        <v>348988340</v>
      </c>
      <c r="E47" s="1" t="n">
        <v>95.39</v>
      </c>
      <c r="F47" s="1" t="n">
        <v>13.98031</v>
      </c>
      <c r="G47" s="1" t="s">
        <v>24</v>
      </c>
      <c r="H47" s="1" t="s">
        <v>24</v>
      </c>
      <c r="I47" s="1" t="n">
        <v>0.000576595</v>
      </c>
      <c r="J47" s="1" t="n">
        <v>4080283</v>
      </c>
      <c r="K47" s="1" t="n">
        <v>23255</v>
      </c>
      <c r="L47" s="1" t="n">
        <v>45827</v>
      </c>
      <c r="M47" s="1" t="s">
        <v>115</v>
      </c>
      <c r="N47" s="1" t="s">
        <v>26</v>
      </c>
      <c r="O47" s="2" t="s">
        <v>26</v>
      </c>
      <c r="P47" s="2" t="n">
        <v>0</v>
      </c>
    </row>
    <row r="48" customFormat="false" ht="12.8" hidden="false" customHeight="false" outlineLevel="0" collapsed="false">
      <c r="A48" s="1" t="s">
        <v>116</v>
      </c>
      <c r="B48" s="1" t="s">
        <v>22</v>
      </c>
      <c r="C48" s="1" t="s">
        <v>23</v>
      </c>
      <c r="D48" s="1" t="n">
        <v>266053717</v>
      </c>
      <c r="E48" s="1" t="n">
        <v>94.74</v>
      </c>
      <c r="F48" s="1" t="n">
        <v>10.968</v>
      </c>
      <c r="G48" s="1" t="s">
        <v>39</v>
      </c>
      <c r="H48" s="1" t="s">
        <v>39</v>
      </c>
      <c r="I48" s="1" t="n">
        <v>0.000104332</v>
      </c>
      <c r="J48" s="1" t="n">
        <v>4072991</v>
      </c>
      <c r="K48" s="1" t="n">
        <v>45390</v>
      </c>
      <c r="L48" s="1" t="n">
        <v>4603</v>
      </c>
      <c r="M48" s="1" t="s">
        <v>64</v>
      </c>
      <c r="N48" s="1" t="s">
        <v>41</v>
      </c>
      <c r="O48" s="2" t="s">
        <v>26</v>
      </c>
      <c r="P48" s="2" t="n">
        <v>0</v>
      </c>
    </row>
    <row r="49" s="12" customFormat="true" ht="12.8" hidden="false" customHeight="false" outlineLevel="0" collapsed="false">
      <c r="A49" s="12" t="s">
        <v>117</v>
      </c>
      <c r="B49" s="12" t="s">
        <v>22</v>
      </c>
      <c r="C49" s="12" t="s">
        <v>118</v>
      </c>
      <c r="D49" s="12" t="n">
        <v>308366957</v>
      </c>
      <c r="E49" s="12" t="n">
        <v>57.77</v>
      </c>
      <c r="F49" s="12" t="n">
        <v>6.073446</v>
      </c>
      <c r="G49" s="12" t="s">
        <v>24</v>
      </c>
      <c r="H49" s="12" t="s">
        <v>24</v>
      </c>
      <c r="I49" s="12" t="n">
        <v>0.00110763</v>
      </c>
      <c r="J49" s="12" t="n">
        <v>3992003</v>
      </c>
      <c r="K49" s="12" t="n">
        <v>23315</v>
      </c>
      <c r="L49" s="12" t="n">
        <v>46787</v>
      </c>
      <c r="M49" s="12" t="s">
        <v>26</v>
      </c>
      <c r="N49" s="12" t="s">
        <v>26</v>
      </c>
      <c r="O49" s="13" t="s">
        <v>26</v>
      </c>
      <c r="P49" s="13" t="s">
        <v>26</v>
      </c>
    </row>
    <row r="50" s="12" customFormat="true" ht="12.8" hidden="false" customHeight="false" outlineLevel="0" collapsed="false">
      <c r="A50" s="12" t="s">
        <v>119</v>
      </c>
      <c r="B50" s="12" t="s">
        <v>22</v>
      </c>
      <c r="C50" s="12" t="s">
        <v>118</v>
      </c>
      <c r="D50" s="12" t="n">
        <v>297449388</v>
      </c>
      <c r="E50" s="12" t="n">
        <v>88.84</v>
      </c>
      <c r="F50" s="12" t="n">
        <v>10.15363</v>
      </c>
      <c r="G50" s="12" t="s">
        <v>39</v>
      </c>
      <c r="H50" s="12" t="s">
        <v>39</v>
      </c>
      <c r="I50" s="17" t="n">
        <v>2.68212E-008</v>
      </c>
      <c r="J50" s="12" t="n">
        <v>4040408</v>
      </c>
      <c r="K50" s="12" t="n">
        <v>44064</v>
      </c>
      <c r="L50" s="12" t="n">
        <v>4325</v>
      </c>
      <c r="M50" s="12" t="s">
        <v>26</v>
      </c>
      <c r="N50" s="12" t="s">
        <v>120</v>
      </c>
      <c r="O50" s="13" t="s">
        <v>26</v>
      </c>
      <c r="P50" s="13" t="n">
        <v>3.82</v>
      </c>
    </row>
    <row r="51" customFormat="false" ht="12.8" hidden="false" customHeight="false" outlineLevel="0" collapsed="false">
      <c r="A51" s="1" t="s">
        <v>121</v>
      </c>
      <c r="B51" s="1" t="s">
        <v>22</v>
      </c>
      <c r="C51" s="1" t="s">
        <v>23</v>
      </c>
      <c r="D51" s="1" t="n">
        <v>293490175</v>
      </c>
      <c r="E51" s="1" t="n">
        <v>96.44</v>
      </c>
      <c r="F51" s="1" t="n">
        <v>10.90465</v>
      </c>
      <c r="G51" s="1" t="s">
        <v>39</v>
      </c>
      <c r="H51" s="1" t="s">
        <v>39</v>
      </c>
      <c r="I51" s="11" t="n">
        <v>2.21302E-008</v>
      </c>
      <c r="J51" s="1" t="n">
        <v>4066433</v>
      </c>
      <c r="K51" s="1" t="n">
        <v>45057</v>
      </c>
      <c r="L51" s="1" t="n">
        <v>4447</v>
      </c>
      <c r="M51" s="1" t="s">
        <v>122</v>
      </c>
      <c r="N51" s="1" t="s">
        <v>123</v>
      </c>
      <c r="O51" s="2" t="s">
        <v>26</v>
      </c>
      <c r="P51" s="2" t="n">
        <v>0</v>
      </c>
    </row>
    <row r="52" customFormat="false" ht="12.8" hidden="false" customHeight="false" outlineLevel="0" collapsed="false">
      <c r="A52" s="1" t="s">
        <v>124</v>
      </c>
      <c r="B52" s="1" t="s">
        <v>22</v>
      </c>
      <c r="C52" s="1" t="s">
        <v>23</v>
      </c>
      <c r="D52" s="1" t="n">
        <v>287475591</v>
      </c>
      <c r="E52" s="1" t="n">
        <v>93.97</v>
      </c>
      <c r="F52" s="1" t="n">
        <v>12.47323</v>
      </c>
      <c r="G52" s="1" t="s">
        <v>39</v>
      </c>
      <c r="H52" s="1" t="s">
        <v>39</v>
      </c>
      <c r="I52" s="1" t="n">
        <v>0.000219468</v>
      </c>
      <c r="J52" s="1" t="n">
        <v>4092083</v>
      </c>
      <c r="K52" s="1" t="n">
        <v>44100</v>
      </c>
      <c r="L52" s="1" t="n">
        <v>4630</v>
      </c>
      <c r="M52" s="1" t="s">
        <v>125</v>
      </c>
      <c r="N52" s="1" t="s">
        <v>90</v>
      </c>
      <c r="O52" s="2" t="s">
        <v>26</v>
      </c>
      <c r="P52" s="2" t="n">
        <v>0</v>
      </c>
    </row>
    <row r="53" customFormat="false" ht="12.8" hidden="false" customHeight="false" outlineLevel="0" collapsed="false">
      <c r="A53" s="1" t="s">
        <v>126</v>
      </c>
      <c r="B53" s="1" t="s">
        <v>22</v>
      </c>
      <c r="C53" s="1" t="s">
        <v>23</v>
      </c>
      <c r="D53" s="1" t="n">
        <v>279616393</v>
      </c>
      <c r="E53" s="1" t="n">
        <v>93.01</v>
      </c>
      <c r="F53" s="1" t="n">
        <v>10.61386</v>
      </c>
      <c r="G53" s="1" t="s">
        <v>39</v>
      </c>
      <c r="H53" s="1" t="s">
        <v>39</v>
      </c>
      <c r="I53" s="1" t="n">
        <v>0.00427198</v>
      </c>
      <c r="J53" s="1" t="n">
        <v>4091660</v>
      </c>
      <c r="K53" s="1" t="n">
        <v>43787</v>
      </c>
      <c r="L53" s="1" t="n">
        <v>4511</v>
      </c>
      <c r="M53" s="1" t="s">
        <v>127</v>
      </c>
      <c r="N53" s="1" t="s">
        <v>67</v>
      </c>
      <c r="O53" s="2" t="s">
        <v>26</v>
      </c>
      <c r="P53" s="2" t="n">
        <v>0</v>
      </c>
    </row>
    <row r="54" customFormat="false" ht="12.8" hidden="false" customHeight="false" outlineLevel="0" collapsed="false">
      <c r="A54" s="1" t="s">
        <v>128</v>
      </c>
      <c r="B54" s="1" t="s">
        <v>22</v>
      </c>
      <c r="C54" s="1" t="s">
        <v>109</v>
      </c>
      <c r="D54" s="1" t="n">
        <v>296226720</v>
      </c>
      <c r="E54" s="1" t="n">
        <v>97.37</v>
      </c>
      <c r="F54" s="1" t="n">
        <v>11.25931</v>
      </c>
      <c r="G54" s="1" t="s">
        <v>24</v>
      </c>
      <c r="H54" s="1" t="s">
        <v>24</v>
      </c>
      <c r="I54" s="1" t="n">
        <v>0.000171083</v>
      </c>
      <c r="J54" s="1" t="n">
        <v>4064913</v>
      </c>
      <c r="K54" s="1" t="n">
        <v>22720</v>
      </c>
      <c r="L54" s="1" t="n">
        <v>47737</v>
      </c>
      <c r="M54" s="1" t="s">
        <v>129</v>
      </c>
      <c r="N54" s="1" t="s">
        <v>26</v>
      </c>
      <c r="O54" s="2" t="s">
        <v>26</v>
      </c>
      <c r="P54" s="2" t="n">
        <v>0</v>
      </c>
    </row>
    <row r="55" s="12" customFormat="true" ht="12.8" hidden="false" customHeight="false" outlineLevel="0" collapsed="false">
      <c r="A55" s="12" t="s">
        <v>130</v>
      </c>
      <c r="B55" s="12" t="s">
        <v>22</v>
      </c>
      <c r="C55" s="12" t="s">
        <v>58</v>
      </c>
      <c r="D55" s="12" t="n">
        <v>295992912</v>
      </c>
      <c r="E55" s="12" t="n">
        <v>88.18</v>
      </c>
      <c r="F55" s="12" t="n">
        <v>9.774252</v>
      </c>
      <c r="G55" s="12" t="s">
        <v>39</v>
      </c>
      <c r="H55" s="12" t="s">
        <v>39</v>
      </c>
      <c r="I55" s="12" t="n">
        <v>0.00420369</v>
      </c>
      <c r="J55" s="12" t="n">
        <v>4095057</v>
      </c>
      <c r="K55" s="12" t="n">
        <v>43586</v>
      </c>
      <c r="L55" s="12" t="n">
        <v>4414</v>
      </c>
      <c r="M55" s="12" t="s">
        <v>131</v>
      </c>
      <c r="N55" s="12" t="s">
        <v>70</v>
      </c>
      <c r="O55" s="13" t="s">
        <v>26</v>
      </c>
      <c r="P55" s="13" t="n">
        <v>0</v>
      </c>
    </row>
    <row r="56" customFormat="false" ht="12.8" hidden="false" customHeight="false" outlineLevel="0" collapsed="false">
      <c r="A56" s="1" t="s">
        <v>132</v>
      </c>
      <c r="B56" s="1" t="s">
        <v>22</v>
      </c>
      <c r="C56" s="1" t="s">
        <v>23</v>
      </c>
      <c r="D56" s="1" t="n">
        <v>300737470</v>
      </c>
      <c r="E56" s="1" t="n">
        <v>94.28</v>
      </c>
      <c r="F56" s="1" t="n">
        <v>11.23844</v>
      </c>
      <c r="G56" s="1" t="s">
        <v>39</v>
      </c>
      <c r="H56" s="1" t="s">
        <v>39</v>
      </c>
      <c r="I56" s="11" t="n">
        <v>2.06526E-005</v>
      </c>
      <c r="J56" s="1" t="n">
        <v>4093492</v>
      </c>
      <c r="K56" s="1" t="n">
        <v>46044</v>
      </c>
      <c r="L56" s="1" t="n">
        <v>4433</v>
      </c>
      <c r="M56" s="1" t="s">
        <v>94</v>
      </c>
      <c r="N56" s="1" t="s">
        <v>44</v>
      </c>
      <c r="O56" s="2" t="s">
        <v>26</v>
      </c>
      <c r="P56" s="2" t="n">
        <v>0</v>
      </c>
    </row>
    <row r="57" customFormat="false" ht="12.8" hidden="false" customHeight="false" outlineLevel="0" collapsed="false">
      <c r="A57" s="1" t="s">
        <v>133</v>
      </c>
      <c r="B57" s="1" t="s">
        <v>22</v>
      </c>
      <c r="C57" s="1" t="s">
        <v>23</v>
      </c>
      <c r="D57" s="1" t="n">
        <v>286772736</v>
      </c>
      <c r="E57" s="1" t="n">
        <v>91.87</v>
      </c>
      <c r="F57" s="1" t="n">
        <v>11.15003</v>
      </c>
      <c r="G57" s="1" t="s">
        <v>39</v>
      </c>
      <c r="H57" s="1" t="s">
        <v>39</v>
      </c>
      <c r="I57" s="1" t="n">
        <v>0.00768059</v>
      </c>
      <c r="J57" s="1" t="n">
        <v>4115799</v>
      </c>
      <c r="K57" s="1" t="n">
        <v>43559</v>
      </c>
      <c r="L57" s="1" t="n">
        <v>6385</v>
      </c>
      <c r="M57" s="1" t="s">
        <v>134</v>
      </c>
      <c r="N57" s="1" t="s">
        <v>44</v>
      </c>
      <c r="O57" s="2" t="s">
        <v>26</v>
      </c>
      <c r="P57" s="2" t="n">
        <v>0</v>
      </c>
    </row>
    <row r="58" customFormat="false" ht="12.8" hidden="false" customHeight="false" outlineLevel="0" collapsed="false">
      <c r="A58" s="1" t="s">
        <v>135</v>
      </c>
      <c r="B58" s="1" t="s">
        <v>22</v>
      </c>
      <c r="C58" s="1" t="s">
        <v>23</v>
      </c>
      <c r="D58" s="1" t="n">
        <v>301714056</v>
      </c>
      <c r="E58" s="1" t="n">
        <v>81.43</v>
      </c>
      <c r="F58" s="1" t="n">
        <v>10.555</v>
      </c>
      <c r="G58" s="1" t="s">
        <v>39</v>
      </c>
      <c r="H58" s="1" t="s">
        <v>39</v>
      </c>
      <c r="I58" s="1" t="n">
        <v>0.00166657</v>
      </c>
      <c r="J58" s="1" t="n">
        <v>4083222</v>
      </c>
      <c r="K58" s="1" t="n">
        <v>45879</v>
      </c>
      <c r="L58" s="1" t="n">
        <v>4342</v>
      </c>
      <c r="M58" s="1" t="s">
        <v>85</v>
      </c>
      <c r="N58" s="1" t="s">
        <v>70</v>
      </c>
      <c r="O58" s="2" t="s">
        <v>26</v>
      </c>
      <c r="P58" s="2" t="n">
        <v>0</v>
      </c>
    </row>
    <row r="59" s="12" customFormat="true" ht="15.75" hidden="false" customHeight="true" outlineLevel="0" collapsed="false">
      <c r="A59" s="12" t="s">
        <v>136</v>
      </c>
      <c r="B59" s="12" t="s">
        <v>22</v>
      </c>
      <c r="C59" s="12" t="s">
        <v>137</v>
      </c>
      <c r="D59" s="12" t="n">
        <v>316629855</v>
      </c>
      <c r="E59" s="12" t="n">
        <v>75.72</v>
      </c>
      <c r="F59" s="12" t="n">
        <v>9.915041</v>
      </c>
      <c r="G59" s="12" t="s">
        <v>24</v>
      </c>
      <c r="H59" s="12" t="s">
        <v>24</v>
      </c>
      <c r="I59" s="12" t="n">
        <v>0.00332284</v>
      </c>
      <c r="J59" s="12" t="n">
        <v>4000984</v>
      </c>
      <c r="K59" s="12" t="n">
        <v>24640</v>
      </c>
      <c r="L59" s="12" t="n">
        <v>44720</v>
      </c>
      <c r="M59" s="12" t="s">
        <v>26</v>
      </c>
      <c r="N59" s="12" t="s">
        <v>26</v>
      </c>
      <c r="O59" s="13" t="s">
        <v>26</v>
      </c>
      <c r="P59" s="13" t="n">
        <v>10.5</v>
      </c>
    </row>
    <row r="60" customFormat="false" ht="12.8" hidden="false" customHeight="false" outlineLevel="0" collapsed="false">
      <c r="A60" s="1" t="s">
        <v>138</v>
      </c>
      <c r="B60" s="1" t="s">
        <v>22</v>
      </c>
      <c r="C60" s="1" t="s">
        <v>23</v>
      </c>
      <c r="D60" s="1" t="n">
        <v>266992426</v>
      </c>
      <c r="E60" s="1" t="n">
        <v>96.1</v>
      </c>
      <c r="F60" s="1" t="n">
        <v>11.10795</v>
      </c>
      <c r="G60" s="1" t="s">
        <v>39</v>
      </c>
      <c r="H60" s="1" t="s">
        <v>39</v>
      </c>
      <c r="I60" s="11" t="n">
        <v>8.31962E-006</v>
      </c>
      <c r="J60" s="1" t="n">
        <v>4082841</v>
      </c>
      <c r="K60" s="1" t="n">
        <v>43987</v>
      </c>
      <c r="L60" s="1" t="n">
        <v>4707</v>
      </c>
      <c r="M60" s="1" t="s">
        <v>26</v>
      </c>
      <c r="N60" s="1" t="s">
        <v>139</v>
      </c>
      <c r="O60" s="2" t="s">
        <v>26</v>
      </c>
      <c r="P60" s="2" t="n">
        <v>0</v>
      </c>
    </row>
    <row r="61" customFormat="false" ht="12.8" hidden="false" customHeight="false" outlineLevel="0" collapsed="false">
      <c r="A61" s="1" t="s">
        <v>140</v>
      </c>
      <c r="B61" s="1" t="s">
        <v>22</v>
      </c>
      <c r="C61" s="1" t="s">
        <v>23</v>
      </c>
      <c r="D61" s="1" t="n">
        <v>310266278</v>
      </c>
      <c r="E61" s="1" t="n">
        <v>96.53</v>
      </c>
      <c r="F61" s="1" t="n">
        <v>12.33796</v>
      </c>
      <c r="G61" s="1" t="s">
        <v>24</v>
      </c>
      <c r="H61" s="1" t="s">
        <v>24</v>
      </c>
      <c r="I61" s="1" t="n">
        <v>0.00108245</v>
      </c>
      <c r="J61" s="1" t="n">
        <v>4095440</v>
      </c>
      <c r="K61" s="1" t="n">
        <v>23505</v>
      </c>
      <c r="L61" s="1" t="n">
        <v>48285</v>
      </c>
      <c r="M61" s="1" t="s">
        <v>96</v>
      </c>
      <c r="N61" s="1" t="s">
        <v>26</v>
      </c>
      <c r="O61" s="2" t="s">
        <v>26</v>
      </c>
      <c r="P61" s="2" t="n">
        <v>0</v>
      </c>
    </row>
    <row r="62" customFormat="false" ht="12.8" hidden="false" customHeight="false" outlineLevel="0" collapsed="false">
      <c r="A62" s="1" t="s">
        <v>141</v>
      </c>
      <c r="B62" s="1" t="s">
        <v>22</v>
      </c>
      <c r="C62" s="1" t="s">
        <v>23</v>
      </c>
      <c r="D62" s="1" t="n">
        <v>287342662</v>
      </c>
      <c r="E62" s="1" t="n">
        <v>92.07</v>
      </c>
      <c r="F62" s="1" t="n">
        <v>11.7271</v>
      </c>
      <c r="G62" s="1" t="s">
        <v>24</v>
      </c>
      <c r="H62" s="1" t="s">
        <v>24</v>
      </c>
      <c r="I62" s="1" t="n">
        <v>0.000140448</v>
      </c>
      <c r="J62" s="1" t="n">
        <v>4096661</v>
      </c>
      <c r="K62" s="1" t="n">
        <v>23812</v>
      </c>
      <c r="L62" s="1" t="n">
        <v>47863</v>
      </c>
      <c r="M62" s="1" t="s">
        <v>142</v>
      </c>
      <c r="N62" s="1" t="s">
        <v>26</v>
      </c>
      <c r="O62" s="2" t="s">
        <v>26</v>
      </c>
      <c r="P62" s="2" t="n">
        <v>0</v>
      </c>
    </row>
    <row r="63" customFormat="false" ht="12.8" hidden="false" customHeight="false" outlineLevel="0" collapsed="false">
      <c r="A63" s="1" t="s">
        <v>143</v>
      </c>
      <c r="B63" s="1" t="s">
        <v>22</v>
      </c>
      <c r="C63" s="1" t="s">
        <v>109</v>
      </c>
      <c r="D63" s="1" t="n">
        <v>292075525</v>
      </c>
      <c r="E63" s="1" t="n">
        <v>88.39</v>
      </c>
      <c r="F63" s="1" t="n">
        <v>11.12873</v>
      </c>
      <c r="G63" s="1" t="s">
        <v>39</v>
      </c>
      <c r="H63" s="1" t="s">
        <v>39</v>
      </c>
      <c r="I63" s="1" t="n">
        <v>0.000553557</v>
      </c>
      <c r="J63" s="1" t="n">
        <v>4062650</v>
      </c>
      <c r="K63" s="1" t="n">
        <v>45179</v>
      </c>
      <c r="L63" s="1" t="n">
        <v>4099</v>
      </c>
      <c r="M63" s="1" t="s">
        <v>144</v>
      </c>
      <c r="N63" s="1" t="s">
        <v>44</v>
      </c>
      <c r="O63" s="2" t="s">
        <v>26</v>
      </c>
      <c r="P63" s="2" t="n">
        <v>0</v>
      </c>
    </row>
    <row r="64" customFormat="false" ht="12.8" hidden="false" customHeight="false" outlineLevel="0" collapsed="false">
      <c r="A64" s="1" t="s">
        <v>145</v>
      </c>
      <c r="B64" s="1" t="s">
        <v>22</v>
      </c>
      <c r="C64" s="1" t="s">
        <v>23</v>
      </c>
      <c r="D64" s="1" t="n">
        <v>298466365</v>
      </c>
      <c r="E64" s="1" t="n">
        <v>96.61</v>
      </c>
      <c r="F64" s="1" t="n">
        <v>12.00835</v>
      </c>
      <c r="G64" s="1" t="s">
        <v>24</v>
      </c>
      <c r="H64" s="1" t="s">
        <v>24</v>
      </c>
      <c r="I64" s="1" t="n">
        <v>0.00100788</v>
      </c>
      <c r="J64" s="1" t="n">
        <v>4088140</v>
      </c>
      <c r="K64" s="1" t="n">
        <v>24208</v>
      </c>
      <c r="L64" s="1" t="n">
        <v>45962</v>
      </c>
      <c r="M64" s="1" t="s">
        <v>146</v>
      </c>
      <c r="N64" s="1" t="s">
        <v>26</v>
      </c>
      <c r="O64" s="2" t="s">
        <v>26</v>
      </c>
      <c r="P64" s="2" t="n">
        <v>0</v>
      </c>
    </row>
    <row r="65" customFormat="false" ht="12.8" hidden="false" customHeight="false" outlineLevel="0" collapsed="false">
      <c r="A65" s="1" t="s">
        <v>147</v>
      </c>
      <c r="B65" s="1" t="s">
        <v>22</v>
      </c>
      <c r="C65" s="1" t="s">
        <v>109</v>
      </c>
      <c r="D65" s="1" t="n">
        <v>294269008</v>
      </c>
      <c r="E65" s="1" t="n">
        <v>96.24</v>
      </c>
      <c r="F65" s="1" t="n">
        <v>11.95613</v>
      </c>
      <c r="G65" s="1" t="s">
        <v>24</v>
      </c>
      <c r="H65" s="1" t="s">
        <v>24</v>
      </c>
      <c r="I65" s="1" t="n">
        <v>0.000107165</v>
      </c>
      <c r="J65" s="1" t="n">
        <v>4078988</v>
      </c>
      <c r="K65" s="1" t="n">
        <v>23193</v>
      </c>
      <c r="L65" s="1" t="n">
        <v>50669</v>
      </c>
      <c r="M65" s="1" t="s">
        <v>64</v>
      </c>
      <c r="N65" s="1" t="s">
        <v>26</v>
      </c>
      <c r="O65" s="2" t="s">
        <v>26</v>
      </c>
      <c r="P65" s="2" t="n">
        <v>0</v>
      </c>
    </row>
    <row r="66" customFormat="false" ht="12.8" hidden="false" customHeight="false" outlineLevel="0" collapsed="false">
      <c r="A66" s="1" t="s">
        <v>148</v>
      </c>
      <c r="B66" s="1" t="s">
        <v>22</v>
      </c>
      <c r="C66" s="1" t="s">
        <v>23</v>
      </c>
      <c r="D66" s="1" t="n">
        <v>290997606</v>
      </c>
      <c r="E66" s="1" t="n">
        <v>87.96</v>
      </c>
      <c r="F66" s="1" t="n">
        <v>10.87068</v>
      </c>
      <c r="G66" s="1" t="s">
        <v>39</v>
      </c>
      <c r="H66" s="1" t="s">
        <v>39</v>
      </c>
      <c r="I66" s="1" t="n">
        <v>0.00236142</v>
      </c>
      <c r="J66" s="1" t="n">
        <v>4082133</v>
      </c>
      <c r="K66" s="1" t="n">
        <v>44430</v>
      </c>
      <c r="L66" s="1" t="n">
        <v>4367</v>
      </c>
      <c r="M66" s="1" t="s">
        <v>149</v>
      </c>
      <c r="N66" s="1" t="s">
        <v>70</v>
      </c>
      <c r="O66" s="2" t="s">
        <v>26</v>
      </c>
      <c r="P66" s="2" t="n">
        <v>0</v>
      </c>
    </row>
    <row r="67" s="14" customFormat="true" ht="12.8" hidden="false" customHeight="false" outlineLevel="0" collapsed="false">
      <c r="A67" s="14" t="s">
        <v>150</v>
      </c>
      <c r="B67" s="14" t="s">
        <v>22</v>
      </c>
      <c r="C67" s="14" t="s">
        <v>23</v>
      </c>
      <c r="D67" s="14" t="n">
        <v>281454807</v>
      </c>
      <c r="E67" s="14" t="n">
        <v>96.93</v>
      </c>
      <c r="F67" s="14" t="n">
        <v>12.02069</v>
      </c>
      <c r="G67" s="14" t="s">
        <v>39</v>
      </c>
      <c r="H67" s="14" t="s">
        <v>39</v>
      </c>
      <c r="I67" s="14" t="n">
        <v>0.00165126</v>
      </c>
      <c r="J67" s="14" t="n">
        <v>4101695</v>
      </c>
      <c r="K67" s="14" t="n">
        <v>45345</v>
      </c>
      <c r="L67" s="14" t="n">
        <v>4681</v>
      </c>
      <c r="M67" s="14" t="s">
        <v>26</v>
      </c>
      <c r="N67" s="14" t="s">
        <v>26</v>
      </c>
      <c r="O67" s="16" t="s">
        <v>151</v>
      </c>
      <c r="P67" s="16" t="s">
        <v>26</v>
      </c>
    </row>
    <row r="68" s="12" customFormat="true" ht="12.8" hidden="false" customHeight="false" outlineLevel="0" collapsed="false">
      <c r="A68" s="12" t="s">
        <v>152</v>
      </c>
      <c r="B68" s="12" t="s">
        <v>22</v>
      </c>
      <c r="C68" s="12" t="s">
        <v>23</v>
      </c>
      <c r="D68" s="12" t="n">
        <v>301283005</v>
      </c>
      <c r="E68" s="12" t="n">
        <v>94.83</v>
      </c>
      <c r="F68" s="12" t="n">
        <v>12.39689</v>
      </c>
      <c r="G68" s="12" t="s">
        <v>39</v>
      </c>
      <c r="H68" s="12" t="s">
        <v>39</v>
      </c>
      <c r="I68" s="17" t="n">
        <v>2.70737E-005</v>
      </c>
      <c r="J68" s="12" t="n">
        <v>4007990</v>
      </c>
      <c r="K68" s="12" t="n">
        <v>43731</v>
      </c>
      <c r="L68" s="12" t="n">
        <v>4676</v>
      </c>
      <c r="M68" s="12" t="s">
        <v>153</v>
      </c>
      <c r="N68" s="12" t="s">
        <v>154</v>
      </c>
      <c r="O68" s="13" t="s">
        <v>26</v>
      </c>
      <c r="P68" s="13" t="n">
        <v>14.71</v>
      </c>
    </row>
    <row r="69" customFormat="false" ht="12.8" hidden="false" customHeight="false" outlineLevel="0" collapsed="false">
      <c r="A69" s="1" t="s">
        <v>155</v>
      </c>
      <c r="B69" s="1" t="s">
        <v>22</v>
      </c>
      <c r="C69" s="1" t="s">
        <v>23</v>
      </c>
      <c r="D69" s="1" t="n">
        <v>315850764</v>
      </c>
      <c r="E69" s="1" t="n">
        <v>97.41</v>
      </c>
      <c r="F69" s="1" t="n">
        <v>13.33152</v>
      </c>
      <c r="G69" s="1" t="s">
        <v>24</v>
      </c>
      <c r="H69" s="1" t="s">
        <v>24</v>
      </c>
      <c r="I69" s="1" t="n">
        <v>0.000623799</v>
      </c>
      <c r="J69" s="1" t="n">
        <v>4101616</v>
      </c>
      <c r="K69" s="1" t="n">
        <v>24330</v>
      </c>
      <c r="L69" s="1" t="n">
        <v>45922</v>
      </c>
      <c r="M69" s="1" t="s">
        <v>156</v>
      </c>
      <c r="N69" s="1" t="s">
        <v>26</v>
      </c>
      <c r="O69" s="2" t="s">
        <v>26</v>
      </c>
      <c r="P69" s="2" t="n">
        <v>0</v>
      </c>
    </row>
    <row r="70" customFormat="false" ht="12.8" hidden="false" customHeight="false" outlineLevel="0" collapsed="false">
      <c r="A70" s="1" t="s">
        <v>157</v>
      </c>
      <c r="B70" s="1" t="s">
        <v>22</v>
      </c>
      <c r="C70" s="1" t="s">
        <v>23</v>
      </c>
      <c r="D70" s="1" t="n">
        <v>286149732</v>
      </c>
      <c r="E70" s="1" t="n">
        <v>89.85</v>
      </c>
      <c r="F70" s="1" t="n">
        <v>11.11568</v>
      </c>
      <c r="G70" s="1" t="s">
        <v>39</v>
      </c>
      <c r="H70" s="1" t="s">
        <v>39</v>
      </c>
      <c r="I70" s="1" t="n">
        <v>0.00185363</v>
      </c>
      <c r="J70" s="1" t="n">
        <v>4083138</v>
      </c>
      <c r="K70" s="1" t="n">
        <v>44956</v>
      </c>
      <c r="L70" s="1" t="n">
        <v>4271</v>
      </c>
      <c r="M70" s="1" t="s">
        <v>158</v>
      </c>
      <c r="N70" s="1" t="s">
        <v>159</v>
      </c>
      <c r="O70" s="2" t="s">
        <v>26</v>
      </c>
      <c r="P70" s="2" t="n">
        <v>0</v>
      </c>
    </row>
    <row r="71" customFormat="false" ht="12.8" hidden="false" customHeight="false" outlineLevel="0" collapsed="false">
      <c r="A71" s="1" t="s">
        <v>160</v>
      </c>
      <c r="B71" s="1" t="s">
        <v>22</v>
      </c>
      <c r="C71" s="1" t="s">
        <v>23</v>
      </c>
      <c r="D71" s="1" t="n">
        <v>277101070</v>
      </c>
      <c r="E71" s="1" t="n">
        <v>94.71</v>
      </c>
      <c r="F71" s="1" t="n">
        <v>11.48484</v>
      </c>
      <c r="G71" s="1" t="s">
        <v>39</v>
      </c>
      <c r="H71" s="1" t="s">
        <v>39</v>
      </c>
      <c r="I71" s="1" t="n">
        <v>0.000782739</v>
      </c>
      <c r="J71" s="1" t="n">
        <v>4084928</v>
      </c>
      <c r="K71" s="1" t="n">
        <v>44764</v>
      </c>
      <c r="L71" s="1" t="n">
        <v>4527</v>
      </c>
      <c r="M71" s="1" t="s">
        <v>161</v>
      </c>
      <c r="N71" s="1" t="s">
        <v>90</v>
      </c>
      <c r="O71" s="2" t="s">
        <v>26</v>
      </c>
      <c r="P71" s="2" t="n">
        <v>0</v>
      </c>
    </row>
    <row r="72" customFormat="false" ht="12.8" hidden="false" customHeight="false" outlineLevel="0" collapsed="false">
      <c r="A72" s="1" t="s">
        <v>162</v>
      </c>
      <c r="B72" s="1" t="s">
        <v>22</v>
      </c>
      <c r="C72" s="1" t="s">
        <v>23</v>
      </c>
      <c r="D72" s="1" t="n">
        <v>284136947</v>
      </c>
      <c r="E72" s="1" t="n">
        <v>97.35</v>
      </c>
      <c r="F72" s="1" t="n">
        <v>11.82487</v>
      </c>
      <c r="G72" s="1" t="s">
        <v>39</v>
      </c>
      <c r="H72" s="1" t="s">
        <v>39</v>
      </c>
      <c r="I72" s="1" t="n">
        <v>0.00133772</v>
      </c>
      <c r="J72" s="1" t="n">
        <v>4098808</v>
      </c>
      <c r="K72" s="1" t="n">
        <v>44172</v>
      </c>
      <c r="L72" s="1" t="n">
        <v>4403</v>
      </c>
      <c r="M72" s="1" t="s">
        <v>163</v>
      </c>
      <c r="N72" s="1" t="s">
        <v>41</v>
      </c>
      <c r="O72" s="2" t="s">
        <v>26</v>
      </c>
      <c r="P72" s="2" t="n">
        <v>1.29</v>
      </c>
    </row>
    <row r="73" customFormat="false" ht="12.8" hidden="false" customHeight="false" outlineLevel="0" collapsed="false">
      <c r="A73" s="1" t="s">
        <v>164</v>
      </c>
      <c r="B73" s="1" t="s">
        <v>22</v>
      </c>
      <c r="C73" s="1" t="s">
        <v>23</v>
      </c>
      <c r="D73" s="1" t="n">
        <v>282759706</v>
      </c>
      <c r="E73" s="1" t="n">
        <v>93.94</v>
      </c>
      <c r="F73" s="1" t="n">
        <v>12.31675</v>
      </c>
      <c r="G73" s="1" t="s">
        <v>39</v>
      </c>
      <c r="H73" s="1" t="s">
        <v>39</v>
      </c>
      <c r="I73" s="1" t="n">
        <v>0.000452158</v>
      </c>
      <c r="J73" s="1" t="n">
        <v>4097231</v>
      </c>
      <c r="K73" s="1" t="n">
        <v>43493</v>
      </c>
      <c r="L73" s="1" t="n">
        <v>4164</v>
      </c>
      <c r="M73" s="1" t="s">
        <v>165</v>
      </c>
      <c r="N73" s="1" t="s">
        <v>123</v>
      </c>
      <c r="O73" s="2" t="s">
        <v>26</v>
      </c>
      <c r="P73" s="2" t="n">
        <v>0</v>
      </c>
    </row>
    <row r="74" customFormat="false" ht="12.8" hidden="false" customHeight="false" outlineLevel="0" collapsed="false">
      <c r="A74" s="1" t="s">
        <v>166</v>
      </c>
      <c r="B74" s="1" t="s">
        <v>22</v>
      </c>
      <c r="C74" s="1" t="s">
        <v>23</v>
      </c>
      <c r="D74" s="1" t="n">
        <v>279262404</v>
      </c>
      <c r="E74" s="1" t="n">
        <v>89.46</v>
      </c>
      <c r="F74" s="1" t="n">
        <v>10.45368</v>
      </c>
      <c r="G74" s="1" t="s">
        <v>24</v>
      </c>
      <c r="H74" s="1" t="s">
        <v>24</v>
      </c>
      <c r="I74" s="1" t="n">
        <v>0.00279042</v>
      </c>
      <c r="J74" s="1" t="n">
        <v>4094235</v>
      </c>
      <c r="K74" s="1" t="n">
        <v>23567</v>
      </c>
      <c r="L74" s="1" t="n">
        <v>47386</v>
      </c>
      <c r="M74" s="1" t="s">
        <v>92</v>
      </c>
      <c r="N74" s="1" t="s">
        <v>26</v>
      </c>
      <c r="O74" s="2" t="s">
        <v>26</v>
      </c>
      <c r="P74" s="2" t="n">
        <v>0</v>
      </c>
    </row>
    <row r="75" customFormat="false" ht="12.8" hidden="false" customHeight="false" outlineLevel="0" collapsed="false">
      <c r="A75" s="1" t="s">
        <v>167</v>
      </c>
      <c r="B75" s="1" t="s">
        <v>22</v>
      </c>
      <c r="C75" s="1" t="s">
        <v>23</v>
      </c>
      <c r="D75" s="1" t="n">
        <v>278647710</v>
      </c>
      <c r="E75" s="1" t="n">
        <v>94.28</v>
      </c>
      <c r="F75" s="1" t="n">
        <v>11.37332</v>
      </c>
      <c r="G75" s="1" t="s">
        <v>39</v>
      </c>
      <c r="H75" s="1" t="s">
        <v>39</v>
      </c>
      <c r="I75" s="1" t="n">
        <v>0.0032781</v>
      </c>
      <c r="J75" s="1" t="n">
        <v>4095438</v>
      </c>
      <c r="K75" s="1" t="n">
        <v>44924</v>
      </c>
      <c r="L75" s="1" t="n">
        <v>4509</v>
      </c>
      <c r="M75" s="1" t="s">
        <v>168</v>
      </c>
      <c r="N75" s="1" t="s">
        <v>123</v>
      </c>
      <c r="O75" s="2" t="s">
        <v>26</v>
      </c>
      <c r="P75" s="2" t="n">
        <v>0</v>
      </c>
    </row>
    <row r="76" customFormat="false" ht="12.8" hidden="false" customHeight="false" outlineLevel="0" collapsed="false">
      <c r="A76" s="1" t="s">
        <v>169</v>
      </c>
      <c r="B76" s="1" t="s">
        <v>22</v>
      </c>
      <c r="C76" s="1" t="s">
        <v>23</v>
      </c>
      <c r="D76" s="1" t="n">
        <v>313539091</v>
      </c>
      <c r="E76" s="1" t="n">
        <v>93.47</v>
      </c>
      <c r="F76" s="1" t="n">
        <v>12.70201</v>
      </c>
      <c r="G76" s="1" t="s">
        <v>39</v>
      </c>
      <c r="H76" s="1" t="s">
        <v>39</v>
      </c>
      <c r="I76" s="1" t="n">
        <v>0.00176014</v>
      </c>
      <c r="J76" s="1" t="n">
        <v>4105374</v>
      </c>
      <c r="K76" s="1" t="n">
        <v>46266</v>
      </c>
      <c r="L76" s="1" t="n">
        <v>4418</v>
      </c>
      <c r="M76" s="1" t="s">
        <v>82</v>
      </c>
      <c r="N76" s="1" t="s">
        <v>41</v>
      </c>
      <c r="O76" s="2" t="s">
        <v>26</v>
      </c>
      <c r="P76" s="2" t="n">
        <v>0</v>
      </c>
    </row>
    <row r="77" customFormat="false" ht="12.8" hidden="false" customHeight="false" outlineLevel="0" collapsed="false">
      <c r="A77" s="1" t="s">
        <v>170</v>
      </c>
      <c r="B77" s="1" t="s">
        <v>22</v>
      </c>
      <c r="C77" s="1" t="s">
        <v>23</v>
      </c>
      <c r="D77" s="1" t="n">
        <v>333542093</v>
      </c>
      <c r="E77" s="1" t="n">
        <v>95.83</v>
      </c>
      <c r="F77" s="1" t="n">
        <v>13.06177</v>
      </c>
      <c r="G77" s="1" t="s">
        <v>39</v>
      </c>
      <c r="H77" s="1" t="s">
        <v>39</v>
      </c>
      <c r="I77" s="1" t="n">
        <v>0.000171187</v>
      </c>
      <c r="J77" s="1" t="n">
        <v>4103621</v>
      </c>
      <c r="K77" s="1" t="n">
        <v>44554</v>
      </c>
      <c r="L77" s="1" t="n">
        <v>4367</v>
      </c>
      <c r="M77" s="1" t="s">
        <v>40</v>
      </c>
      <c r="N77" s="1" t="s">
        <v>70</v>
      </c>
      <c r="O77" s="2" t="s">
        <v>26</v>
      </c>
      <c r="P77" s="2" t="n">
        <v>0</v>
      </c>
    </row>
    <row r="78" customFormat="false" ht="12.8" hidden="false" customHeight="false" outlineLevel="0" collapsed="false">
      <c r="A78" s="1" t="s">
        <v>171</v>
      </c>
      <c r="B78" s="1" t="s">
        <v>22</v>
      </c>
      <c r="C78" s="1" t="s">
        <v>23</v>
      </c>
      <c r="D78" s="1" t="n">
        <v>283014077</v>
      </c>
      <c r="E78" s="1" t="n">
        <v>95.75</v>
      </c>
      <c r="F78" s="1" t="n">
        <v>11.9431</v>
      </c>
      <c r="G78" s="1" t="s">
        <v>39</v>
      </c>
      <c r="H78" s="1" t="s">
        <v>39</v>
      </c>
      <c r="I78" s="11" t="n">
        <v>4.07858E-006</v>
      </c>
      <c r="J78" s="1" t="n">
        <v>4090390</v>
      </c>
      <c r="K78" s="1" t="n">
        <v>43742</v>
      </c>
      <c r="L78" s="1" t="n">
        <v>4518</v>
      </c>
      <c r="M78" s="1" t="s">
        <v>96</v>
      </c>
      <c r="N78" s="1" t="s">
        <v>90</v>
      </c>
      <c r="O78" s="2" t="s">
        <v>26</v>
      </c>
      <c r="P78" s="2" t="n">
        <v>0</v>
      </c>
    </row>
    <row r="79" customFormat="false" ht="12.8" hidden="false" customHeight="false" outlineLevel="0" collapsed="false">
      <c r="A79" s="1" t="s">
        <v>172</v>
      </c>
      <c r="B79" s="1" t="s">
        <v>22</v>
      </c>
      <c r="C79" s="1" t="s">
        <v>23</v>
      </c>
      <c r="D79" s="1" t="n">
        <v>314733545</v>
      </c>
      <c r="E79" s="1" t="n">
        <v>95.55</v>
      </c>
      <c r="F79" s="1" t="n">
        <v>12.40413</v>
      </c>
      <c r="G79" s="1" t="s">
        <v>39</v>
      </c>
      <c r="H79" s="1" t="s">
        <v>39</v>
      </c>
      <c r="I79" s="1" t="n">
        <v>0.00128865</v>
      </c>
      <c r="J79" s="1" t="n">
        <v>4098910</v>
      </c>
      <c r="K79" s="1" t="n">
        <v>43684</v>
      </c>
      <c r="L79" s="1" t="n">
        <v>4831</v>
      </c>
      <c r="M79" s="1" t="s">
        <v>163</v>
      </c>
      <c r="N79" s="1" t="s">
        <v>70</v>
      </c>
      <c r="O79" s="2" t="s">
        <v>26</v>
      </c>
      <c r="P79" s="2" t="n">
        <v>0</v>
      </c>
    </row>
    <row r="80" customFormat="false" ht="12.8" hidden="false" customHeight="false" outlineLevel="0" collapsed="false">
      <c r="A80" s="1" t="s">
        <v>173</v>
      </c>
      <c r="B80" s="1" t="s">
        <v>22</v>
      </c>
      <c r="C80" s="1" t="s">
        <v>23</v>
      </c>
      <c r="D80" s="1" t="n">
        <v>300775085</v>
      </c>
      <c r="E80" s="1" t="n">
        <v>96.06</v>
      </c>
      <c r="F80" s="1" t="n">
        <v>12.47846</v>
      </c>
      <c r="G80" s="1" t="s">
        <v>24</v>
      </c>
      <c r="H80" s="1" t="s">
        <v>24</v>
      </c>
      <c r="I80" s="1" t="n">
        <v>0.000442799</v>
      </c>
      <c r="J80" s="1" t="n">
        <v>4095182</v>
      </c>
      <c r="K80" s="1" t="n">
        <v>21492</v>
      </c>
      <c r="L80" s="1" t="n">
        <v>50547</v>
      </c>
      <c r="M80" s="1" t="s">
        <v>25</v>
      </c>
      <c r="N80" s="1" t="s">
        <v>26</v>
      </c>
      <c r="O80" s="2" t="s">
        <v>26</v>
      </c>
      <c r="P80" s="2" t="n">
        <v>0</v>
      </c>
    </row>
    <row r="81" s="12" customFormat="true" ht="12.8" hidden="false" customHeight="false" outlineLevel="0" collapsed="false">
      <c r="A81" s="12" t="s">
        <v>174</v>
      </c>
      <c r="B81" s="12" t="s">
        <v>22</v>
      </c>
      <c r="C81" s="12" t="s">
        <v>23</v>
      </c>
      <c r="D81" s="12" t="n">
        <v>281103814</v>
      </c>
      <c r="E81" s="12" t="n">
        <v>94.11</v>
      </c>
      <c r="F81" s="12" t="n">
        <v>11.72809</v>
      </c>
      <c r="G81" s="12" t="s">
        <v>39</v>
      </c>
      <c r="H81" s="12" t="s">
        <v>39</v>
      </c>
      <c r="I81" s="12" t="n">
        <v>0.00184336</v>
      </c>
      <c r="J81" s="12" t="n">
        <v>4075354</v>
      </c>
      <c r="K81" s="12" t="n">
        <v>44033</v>
      </c>
      <c r="L81" s="12" t="n">
        <v>4593</v>
      </c>
      <c r="M81" s="12" t="s">
        <v>161</v>
      </c>
      <c r="N81" s="12" t="s">
        <v>70</v>
      </c>
      <c r="O81" s="13" t="s">
        <v>26</v>
      </c>
      <c r="P81" s="13" t="n">
        <v>6.94</v>
      </c>
    </row>
    <row r="82" customFormat="false" ht="12.8" hidden="false" customHeight="false" outlineLevel="0" collapsed="false">
      <c r="A82" s="1" t="s">
        <v>175</v>
      </c>
      <c r="B82" s="1" t="s">
        <v>22</v>
      </c>
      <c r="C82" s="1" t="s">
        <v>23</v>
      </c>
      <c r="D82" s="1" t="n">
        <v>259200508</v>
      </c>
      <c r="E82" s="1" t="n">
        <v>97.86</v>
      </c>
      <c r="F82" s="1" t="n">
        <v>11.0419</v>
      </c>
      <c r="G82" s="1" t="s">
        <v>24</v>
      </c>
      <c r="H82" s="1" t="s">
        <v>24</v>
      </c>
      <c r="I82" s="11" t="n">
        <v>3.25708E-008</v>
      </c>
      <c r="J82" s="1" t="n">
        <v>4090728</v>
      </c>
      <c r="K82" s="1" t="n">
        <v>24138</v>
      </c>
      <c r="L82" s="1" t="n">
        <v>46810</v>
      </c>
      <c r="M82" s="1" t="s">
        <v>92</v>
      </c>
      <c r="N82" s="1" t="s">
        <v>26</v>
      </c>
      <c r="O82" s="2" t="s">
        <v>26</v>
      </c>
      <c r="P82" s="2" t="n">
        <v>0</v>
      </c>
    </row>
    <row r="83" customFormat="false" ht="12.8" hidden="false" customHeight="false" outlineLevel="0" collapsed="false">
      <c r="A83" s="1" t="s">
        <v>176</v>
      </c>
      <c r="B83" s="1" t="s">
        <v>22</v>
      </c>
      <c r="C83" s="1" t="s">
        <v>23</v>
      </c>
      <c r="D83" s="1" t="n">
        <v>296209418</v>
      </c>
      <c r="E83" s="1" t="n">
        <v>94.65</v>
      </c>
      <c r="F83" s="1" t="n">
        <v>11.76307</v>
      </c>
      <c r="G83" s="1" t="s">
        <v>24</v>
      </c>
      <c r="H83" s="1" t="s">
        <v>24</v>
      </c>
      <c r="I83" s="1" t="n">
        <v>0.00289225</v>
      </c>
      <c r="J83" s="1" t="n">
        <v>4100747</v>
      </c>
      <c r="K83" s="1" t="n">
        <v>24338</v>
      </c>
      <c r="L83" s="1" t="n">
        <v>49584</v>
      </c>
      <c r="M83" s="1" t="s">
        <v>89</v>
      </c>
      <c r="N83" s="1" t="s">
        <v>26</v>
      </c>
      <c r="O83" s="2" t="s">
        <v>26</v>
      </c>
      <c r="P83" s="2" t="n">
        <v>0</v>
      </c>
    </row>
    <row r="84" customFormat="false" ht="12.8" hidden="false" customHeight="false" outlineLevel="0" collapsed="false">
      <c r="A84" s="1" t="s">
        <v>177</v>
      </c>
      <c r="B84" s="1" t="s">
        <v>22</v>
      </c>
      <c r="C84" s="1" t="s">
        <v>23</v>
      </c>
      <c r="D84" s="1" t="n">
        <v>315336651</v>
      </c>
      <c r="E84" s="1" t="n">
        <v>88.1</v>
      </c>
      <c r="F84" s="1" t="n">
        <v>12.62711</v>
      </c>
      <c r="G84" s="1" t="s">
        <v>24</v>
      </c>
      <c r="H84" s="1" t="s">
        <v>24</v>
      </c>
      <c r="I84" s="11" t="n">
        <v>4.74764E-005</v>
      </c>
      <c r="J84" s="1" t="n">
        <v>4095368</v>
      </c>
      <c r="K84" s="1" t="n">
        <v>24657</v>
      </c>
      <c r="L84" s="1" t="n">
        <v>45659</v>
      </c>
      <c r="M84" s="1" t="s">
        <v>163</v>
      </c>
      <c r="N84" s="1" t="s">
        <v>26</v>
      </c>
      <c r="O84" s="2" t="s">
        <v>26</v>
      </c>
      <c r="P84" s="2" t="n">
        <v>0</v>
      </c>
    </row>
    <row r="85" customFormat="false" ht="12.8" hidden="false" customHeight="false" outlineLevel="0" collapsed="false">
      <c r="A85" s="1" t="s">
        <v>178</v>
      </c>
      <c r="B85" s="1" t="s">
        <v>22</v>
      </c>
      <c r="C85" s="1" t="s">
        <v>23</v>
      </c>
      <c r="D85" s="1" t="n">
        <v>311229873</v>
      </c>
      <c r="E85" s="1" t="n">
        <v>96.53</v>
      </c>
      <c r="F85" s="1" t="n">
        <v>12.94301</v>
      </c>
      <c r="G85" s="1" t="s">
        <v>24</v>
      </c>
      <c r="H85" s="1" t="s">
        <v>24</v>
      </c>
      <c r="I85" s="1" t="n">
        <v>0.00161673</v>
      </c>
      <c r="J85" s="1" t="n">
        <v>4100483</v>
      </c>
      <c r="K85" s="1" t="n">
        <v>22703</v>
      </c>
      <c r="L85" s="1" t="n">
        <v>47107</v>
      </c>
      <c r="M85" s="1" t="s">
        <v>153</v>
      </c>
      <c r="N85" s="1" t="s">
        <v>26</v>
      </c>
      <c r="O85" s="2" t="s">
        <v>26</v>
      </c>
      <c r="P85" s="2" t="n">
        <v>0</v>
      </c>
    </row>
    <row r="86" s="12" customFormat="true" ht="12.8" hidden="false" customHeight="false" outlineLevel="0" collapsed="false">
      <c r="A86" s="12" t="s">
        <v>179</v>
      </c>
      <c r="B86" s="12" t="s">
        <v>22</v>
      </c>
      <c r="C86" s="12" t="s">
        <v>23</v>
      </c>
      <c r="D86" s="12" t="n">
        <v>282349564</v>
      </c>
      <c r="E86" s="12" t="n">
        <v>92.91</v>
      </c>
      <c r="F86" s="12" t="n">
        <v>11.12318</v>
      </c>
      <c r="G86" s="12" t="s">
        <v>39</v>
      </c>
      <c r="H86" s="12" t="s">
        <v>39</v>
      </c>
      <c r="I86" s="12" t="n">
        <v>0.000951213</v>
      </c>
      <c r="J86" s="12" t="n">
        <v>4059798</v>
      </c>
      <c r="K86" s="12" t="n">
        <v>43289</v>
      </c>
      <c r="L86" s="12" t="n">
        <v>4356</v>
      </c>
      <c r="M86" s="12" t="s">
        <v>180</v>
      </c>
      <c r="N86" s="12" t="s">
        <v>181</v>
      </c>
      <c r="O86" s="13" t="s">
        <v>26</v>
      </c>
      <c r="P86" s="13" t="n">
        <v>7.33</v>
      </c>
    </row>
    <row r="87" customFormat="false" ht="12.8" hidden="false" customHeight="false" outlineLevel="0" collapsed="false">
      <c r="A87" s="1" t="s">
        <v>182</v>
      </c>
      <c r="B87" s="1" t="s">
        <v>22</v>
      </c>
      <c r="C87" s="1" t="s">
        <v>36</v>
      </c>
      <c r="D87" s="1" t="n">
        <v>310576248</v>
      </c>
      <c r="E87" s="1" t="n">
        <v>96.51</v>
      </c>
      <c r="F87" s="1" t="n">
        <v>12.8239</v>
      </c>
      <c r="G87" s="1" t="s">
        <v>39</v>
      </c>
      <c r="H87" s="1" t="s">
        <v>39</v>
      </c>
      <c r="I87" s="1" t="n">
        <v>0.00160598</v>
      </c>
      <c r="J87" s="1" t="n">
        <v>4088116</v>
      </c>
      <c r="K87" s="1" t="n">
        <v>45334</v>
      </c>
      <c r="L87" s="1" t="n">
        <v>4352</v>
      </c>
      <c r="M87" s="1" t="s">
        <v>183</v>
      </c>
      <c r="N87" s="1" t="s">
        <v>70</v>
      </c>
      <c r="O87" s="2" t="s">
        <v>26</v>
      </c>
      <c r="P87" s="2" t="n">
        <v>0</v>
      </c>
    </row>
    <row r="88" customFormat="false" ht="12.8" hidden="false" customHeight="false" outlineLevel="0" collapsed="false">
      <c r="A88" s="1" t="s">
        <v>184</v>
      </c>
      <c r="B88" s="1" t="s">
        <v>22</v>
      </c>
      <c r="C88" s="1" t="s">
        <v>36</v>
      </c>
      <c r="D88" s="1" t="n">
        <v>298330496</v>
      </c>
      <c r="E88" s="1" t="n">
        <v>91.21</v>
      </c>
      <c r="F88" s="1" t="n">
        <v>11.89643</v>
      </c>
      <c r="G88" s="1" t="s">
        <v>39</v>
      </c>
      <c r="H88" s="1" t="s">
        <v>39</v>
      </c>
      <c r="I88" s="1" t="n">
        <v>0.00101027</v>
      </c>
      <c r="J88" s="1" t="n">
        <v>4104538</v>
      </c>
      <c r="K88" s="1" t="n">
        <v>43927</v>
      </c>
      <c r="L88" s="1" t="n">
        <v>4506</v>
      </c>
      <c r="M88" s="1" t="s">
        <v>94</v>
      </c>
      <c r="N88" s="1" t="s">
        <v>77</v>
      </c>
      <c r="O88" s="2" t="s">
        <v>26</v>
      </c>
      <c r="P88" s="2" t="n">
        <v>0</v>
      </c>
    </row>
    <row r="89" customFormat="false" ht="12.8" hidden="false" customHeight="false" outlineLevel="0" collapsed="false">
      <c r="A89" s="1" t="s">
        <v>185</v>
      </c>
      <c r="B89" s="1" t="s">
        <v>22</v>
      </c>
      <c r="C89" s="1" t="s">
        <v>23</v>
      </c>
      <c r="D89" s="1" t="n">
        <v>299991449</v>
      </c>
      <c r="E89" s="1" t="n">
        <v>87.72</v>
      </c>
      <c r="F89" s="1" t="n">
        <v>10.91066</v>
      </c>
      <c r="G89" s="1" t="s">
        <v>39</v>
      </c>
      <c r="H89" s="1" t="s">
        <v>39</v>
      </c>
      <c r="I89" s="1" t="n">
        <v>0.00275108</v>
      </c>
      <c r="J89" s="1" t="n">
        <v>4092047</v>
      </c>
      <c r="K89" s="1" t="n">
        <v>44793</v>
      </c>
      <c r="L89" s="1" t="n">
        <v>4798</v>
      </c>
      <c r="M89" s="1" t="s">
        <v>76</v>
      </c>
      <c r="N89" s="1" t="s">
        <v>186</v>
      </c>
      <c r="O89" s="2" t="s">
        <v>26</v>
      </c>
      <c r="P89" s="2" t="n">
        <v>0</v>
      </c>
    </row>
    <row r="90" customFormat="false" ht="12.8" hidden="false" customHeight="false" outlineLevel="0" collapsed="false">
      <c r="A90" s="1" t="s">
        <v>187</v>
      </c>
      <c r="B90" s="1" t="s">
        <v>22</v>
      </c>
      <c r="C90" s="1" t="s">
        <v>23</v>
      </c>
      <c r="D90" s="1" t="n">
        <v>312905892</v>
      </c>
      <c r="E90" s="1" t="n">
        <v>96.41</v>
      </c>
      <c r="F90" s="1" t="n">
        <v>12.67081</v>
      </c>
      <c r="G90" s="1" t="s">
        <v>39</v>
      </c>
      <c r="H90" s="1" t="s">
        <v>39</v>
      </c>
      <c r="I90" s="11" t="n">
        <v>1.6191E-005</v>
      </c>
      <c r="J90" s="1" t="n">
        <v>4089937</v>
      </c>
      <c r="K90" s="1" t="n">
        <v>45492</v>
      </c>
      <c r="L90" s="1" t="n">
        <v>4402</v>
      </c>
      <c r="M90" s="1" t="s">
        <v>188</v>
      </c>
      <c r="N90" s="1" t="s">
        <v>41</v>
      </c>
      <c r="O90" s="2" t="s">
        <v>26</v>
      </c>
      <c r="P90" s="2" t="n">
        <v>0</v>
      </c>
    </row>
    <row r="91" customFormat="false" ht="12.8" hidden="false" customHeight="false" outlineLevel="0" collapsed="false">
      <c r="A91" s="1" t="s">
        <v>189</v>
      </c>
      <c r="B91" s="1" t="s">
        <v>22</v>
      </c>
      <c r="C91" s="1" t="s">
        <v>23</v>
      </c>
      <c r="D91" s="1" t="n">
        <v>286153260</v>
      </c>
      <c r="E91" s="1" t="n">
        <v>95.71</v>
      </c>
      <c r="F91" s="1" t="n">
        <v>10.95696</v>
      </c>
      <c r="G91" s="1" t="s">
        <v>24</v>
      </c>
      <c r="H91" s="1" t="s">
        <v>24</v>
      </c>
      <c r="I91" s="1" t="n">
        <v>0.00207406</v>
      </c>
      <c r="J91" s="1" t="n">
        <v>4104654</v>
      </c>
      <c r="K91" s="1" t="n">
        <v>23160</v>
      </c>
      <c r="L91" s="1" t="n">
        <v>45200</v>
      </c>
      <c r="M91" s="1" t="s">
        <v>25</v>
      </c>
      <c r="N91" s="1" t="s">
        <v>26</v>
      </c>
      <c r="O91" s="2" t="s">
        <v>26</v>
      </c>
      <c r="P91" s="2" t="n">
        <v>0</v>
      </c>
    </row>
    <row r="92" customFormat="false" ht="12.8" hidden="false" customHeight="false" outlineLevel="0" collapsed="false">
      <c r="A92" s="1" t="s">
        <v>190</v>
      </c>
      <c r="B92" s="1" t="s">
        <v>22</v>
      </c>
      <c r="C92" s="1" t="s">
        <v>23</v>
      </c>
      <c r="D92" s="1" t="n">
        <v>296955657</v>
      </c>
      <c r="E92" s="1" t="n">
        <v>96.62</v>
      </c>
      <c r="F92" s="1" t="n">
        <v>12.46019</v>
      </c>
      <c r="G92" s="1" t="s">
        <v>39</v>
      </c>
      <c r="H92" s="1" t="s">
        <v>39</v>
      </c>
      <c r="I92" s="1" t="n">
        <v>0.00150591</v>
      </c>
      <c r="J92" s="1" t="n">
        <v>4097749</v>
      </c>
      <c r="K92" s="1" t="n">
        <v>44628</v>
      </c>
      <c r="L92" s="1" t="n">
        <v>4295</v>
      </c>
      <c r="M92" s="1" t="s">
        <v>191</v>
      </c>
      <c r="N92" s="1" t="s">
        <v>186</v>
      </c>
      <c r="O92" s="2" t="s">
        <v>26</v>
      </c>
      <c r="P92" s="2" t="n">
        <v>0</v>
      </c>
    </row>
    <row r="93" customFormat="false" ht="12.8" hidden="false" customHeight="false" outlineLevel="0" collapsed="false">
      <c r="A93" s="1" t="s">
        <v>192</v>
      </c>
      <c r="B93" s="1" t="s">
        <v>22</v>
      </c>
      <c r="C93" s="1" t="s">
        <v>23</v>
      </c>
      <c r="D93" s="1" t="n">
        <v>281654404</v>
      </c>
      <c r="E93" s="1" t="n">
        <v>93.35</v>
      </c>
      <c r="F93" s="1" t="n">
        <v>11.4781</v>
      </c>
      <c r="G93" s="1" t="s">
        <v>39</v>
      </c>
      <c r="H93" s="1" t="s">
        <v>39</v>
      </c>
      <c r="I93" s="1" t="n">
        <v>0.000969217</v>
      </c>
      <c r="J93" s="1" t="n">
        <v>4107781</v>
      </c>
      <c r="K93" s="1" t="n">
        <v>43838</v>
      </c>
      <c r="L93" s="1" t="n">
        <v>4865</v>
      </c>
      <c r="M93" s="1" t="s">
        <v>163</v>
      </c>
      <c r="N93" s="1" t="s">
        <v>70</v>
      </c>
      <c r="O93" s="2" t="s">
        <v>26</v>
      </c>
      <c r="P93" s="2" t="n">
        <v>0</v>
      </c>
    </row>
    <row r="94" customFormat="false" ht="12.8" hidden="false" customHeight="false" outlineLevel="0" collapsed="false">
      <c r="A94" s="1" t="s">
        <v>193</v>
      </c>
      <c r="B94" s="1" t="s">
        <v>22</v>
      </c>
      <c r="C94" s="1" t="s">
        <v>23</v>
      </c>
      <c r="D94" s="1" t="n">
        <v>388850954</v>
      </c>
      <c r="E94" s="1" t="n">
        <v>90.32</v>
      </c>
      <c r="F94" s="1" t="n">
        <v>14.12034</v>
      </c>
      <c r="G94" s="1" t="s">
        <v>24</v>
      </c>
      <c r="H94" s="1" t="s">
        <v>24</v>
      </c>
      <c r="I94" s="11" t="n">
        <v>1.43958E-010</v>
      </c>
      <c r="J94" s="1" t="n">
        <v>4090593</v>
      </c>
      <c r="K94" s="1" t="n">
        <v>24024</v>
      </c>
      <c r="L94" s="1" t="n">
        <v>46572</v>
      </c>
      <c r="M94" s="1" t="s">
        <v>194</v>
      </c>
      <c r="N94" s="1" t="s">
        <v>26</v>
      </c>
      <c r="O94" s="2" t="s">
        <v>26</v>
      </c>
      <c r="P94" s="2" t="n">
        <v>0</v>
      </c>
    </row>
    <row r="95" customFormat="false" ht="12.8" hidden="false" customHeight="false" outlineLevel="0" collapsed="false">
      <c r="A95" s="1" t="s">
        <v>195</v>
      </c>
      <c r="B95" s="1" t="s">
        <v>22</v>
      </c>
      <c r="C95" s="1" t="s">
        <v>23</v>
      </c>
      <c r="D95" s="1" t="n">
        <v>357325288</v>
      </c>
      <c r="E95" s="1" t="n">
        <v>90.66</v>
      </c>
      <c r="F95" s="1" t="n">
        <v>13.86689</v>
      </c>
      <c r="G95" s="1" t="s">
        <v>39</v>
      </c>
      <c r="H95" s="1" t="s">
        <v>39</v>
      </c>
      <c r="I95" s="11" t="n">
        <v>6.66359E-008</v>
      </c>
      <c r="J95" s="1" t="n">
        <v>4085158</v>
      </c>
      <c r="K95" s="1" t="n">
        <v>47234</v>
      </c>
      <c r="L95" s="1" t="n">
        <v>3937</v>
      </c>
      <c r="M95" s="1" t="s">
        <v>196</v>
      </c>
      <c r="N95" s="1" t="s">
        <v>70</v>
      </c>
      <c r="O95" s="2" t="s">
        <v>26</v>
      </c>
      <c r="P95" s="2" t="n">
        <v>0</v>
      </c>
    </row>
    <row r="96" customFormat="false" ht="12.8" hidden="false" customHeight="false" outlineLevel="0" collapsed="false">
      <c r="A96" s="1" t="s">
        <v>197</v>
      </c>
      <c r="B96" s="1" t="s">
        <v>22</v>
      </c>
      <c r="C96" s="1" t="s">
        <v>58</v>
      </c>
      <c r="D96" s="1" t="n">
        <v>320171423</v>
      </c>
      <c r="E96" s="1" t="n">
        <v>89.85</v>
      </c>
      <c r="F96" s="1" t="n">
        <v>12.5651</v>
      </c>
      <c r="G96" s="1" t="s">
        <v>39</v>
      </c>
      <c r="H96" s="1" t="s">
        <v>39</v>
      </c>
      <c r="I96" s="1" t="n">
        <v>0.00191797</v>
      </c>
      <c r="J96" s="1" t="n">
        <v>4083841</v>
      </c>
      <c r="K96" s="1" t="n">
        <v>43142</v>
      </c>
      <c r="L96" s="1" t="n">
        <v>4468</v>
      </c>
      <c r="M96" s="1" t="s">
        <v>198</v>
      </c>
      <c r="N96" s="1" t="s">
        <v>70</v>
      </c>
      <c r="O96" s="2" t="s">
        <v>26</v>
      </c>
      <c r="P96" s="2" t="n">
        <v>0</v>
      </c>
    </row>
    <row r="97" customFormat="false" ht="12.8" hidden="false" customHeight="false" outlineLevel="0" collapsed="false">
      <c r="A97" s="1" t="s">
        <v>199</v>
      </c>
      <c r="B97" s="1" t="s">
        <v>22</v>
      </c>
      <c r="C97" s="1" t="s">
        <v>23</v>
      </c>
      <c r="D97" s="1" t="n">
        <v>289565793</v>
      </c>
      <c r="E97" s="1" t="n">
        <v>96.22</v>
      </c>
      <c r="F97" s="1" t="n">
        <v>12.10277</v>
      </c>
      <c r="G97" s="1" t="s">
        <v>39</v>
      </c>
      <c r="H97" s="1" t="s">
        <v>39</v>
      </c>
      <c r="I97" s="1" t="n">
        <v>0.00077548</v>
      </c>
      <c r="J97" s="1" t="n">
        <v>4101476</v>
      </c>
      <c r="K97" s="1" t="n">
        <v>44866</v>
      </c>
      <c r="L97" s="1" t="n">
        <v>4939</v>
      </c>
      <c r="M97" s="1" t="s">
        <v>200</v>
      </c>
      <c r="N97" s="1" t="s">
        <v>70</v>
      </c>
      <c r="O97" s="2" t="s">
        <v>26</v>
      </c>
      <c r="P97" s="2" t="n">
        <v>0</v>
      </c>
    </row>
    <row r="98" customFormat="false" ht="12.8" hidden="false" customHeight="false" outlineLevel="0" collapsed="false">
      <c r="A98" s="1" t="s">
        <v>201</v>
      </c>
      <c r="B98" s="1" t="s">
        <v>22</v>
      </c>
      <c r="C98" s="1" t="s">
        <v>23</v>
      </c>
      <c r="D98" s="1" t="n">
        <v>294657190</v>
      </c>
      <c r="E98" s="1" t="n">
        <v>97.08</v>
      </c>
      <c r="F98" s="1" t="n">
        <v>12.17748</v>
      </c>
      <c r="G98" s="1" t="s">
        <v>39</v>
      </c>
      <c r="H98" s="1" t="s">
        <v>39</v>
      </c>
      <c r="I98" s="1" t="n">
        <v>0.00167639</v>
      </c>
      <c r="J98" s="1" t="n">
        <v>4119772</v>
      </c>
      <c r="K98" s="1" t="n">
        <v>44433</v>
      </c>
      <c r="L98" s="1" t="n">
        <v>4621</v>
      </c>
      <c r="M98" s="1" t="s">
        <v>202</v>
      </c>
      <c r="N98" s="1" t="s">
        <v>41</v>
      </c>
      <c r="O98" s="2" t="s">
        <v>26</v>
      </c>
      <c r="P98" s="2" t="n">
        <v>0</v>
      </c>
    </row>
    <row r="99" customFormat="false" ht="12.8" hidden="false" customHeight="false" outlineLevel="0" collapsed="false">
      <c r="A99" s="1" t="s">
        <v>203</v>
      </c>
      <c r="B99" s="1" t="s">
        <v>22</v>
      </c>
      <c r="C99" s="1" t="s">
        <v>23</v>
      </c>
      <c r="D99" s="1" t="n">
        <v>312899630</v>
      </c>
      <c r="E99" s="1" t="n">
        <v>92.44</v>
      </c>
      <c r="F99" s="1" t="n">
        <v>12.12284</v>
      </c>
      <c r="G99" s="1" t="s">
        <v>24</v>
      </c>
      <c r="H99" s="1" t="s">
        <v>24</v>
      </c>
      <c r="I99" s="1" t="n">
        <v>0.000301728</v>
      </c>
      <c r="J99" s="1" t="n">
        <v>4092588</v>
      </c>
      <c r="K99" s="1" t="n">
        <v>22835</v>
      </c>
      <c r="L99" s="1" t="n">
        <v>48433</v>
      </c>
      <c r="M99" s="1" t="s">
        <v>94</v>
      </c>
      <c r="N99" s="1" t="s">
        <v>26</v>
      </c>
      <c r="O99" s="2" t="s">
        <v>26</v>
      </c>
      <c r="P99" s="2" t="n">
        <v>0</v>
      </c>
    </row>
    <row r="100" customFormat="false" ht="12.8" hidden="false" customHeight="false" outlineLevel="0" collapsed="false">
      <c r="A100" s="1" t="s">
        <v>204</v>
      </c>
      <c r="B100" s="1" t="s">
        <v>22</v>
      </c>
      <c r="C100" s="1" t="s">
        <v>23</v>
      </c>
      <c r="D100" s="1" t="n">
        <v>304078914</v>
      </c>
      <c r="E100" s="1" t="n">
        <v>96.4</v>
      </c>
      <c r="F100" s="1" t="n">
        <v>12.74416</v>
      </c>
      <c r="G100" s="1" t="s">
        <v>39</v>
      </c>
      <c r="H100" s="1" t="s">
        <v>39</v>
      </c>
      <c r="I100" s="1" t="n">
        <v>0.00110349</v>
      </c>
      <c r="J100" s="1" t="n">
        <v>4098529</v>
      </c>
      <c r="K100" s="1" t="n">
        <v>43352</v>
      </c>
      <c r="L100" s="1" t="n">
        <v>4064</v>
      </c>
      <c r="M100" s="1" t="s">
        <v>50</v>
      </c>
      <c r="N100" s="1" t="s">
        <v>83</v>
      </c>
      <c r="O100" s="2" t="s">
        <v>26</v>
      </c>
      <c r="P100" s="2" t="n">
        <v>0</v>
      </c>
    </row>
    <row r="101" customFormat="false" ht="12.8" hidden="false" customHeight="false" outlineLevel="0" collapsed="false">
      <c r="A101" s="1" t="s">
        <v>205</v>
      </c>
      <c r="B101" s="1" t="s">
        <v>22</v>
      </c>
      <c r="C101" s="1" t="s">
        <v>23</v>
      </c>
      <c r="D101" s="1" t="n">
        <v>300146288</v>
      </c>
      <c r="E101" s="1" t="n">
        <v>97.22</v>
      </c>
      <c r="F101" s="1" t="n">
        <v>12.4687</v>
      </c>
      <c r="G101" s="1" t="s">
        <v>24</v>
      </c>
      <c r="H101" s="1" t="s">
        <v>24</v>
      </c>
      <c r="I101" s="1" t="n">
        <v>0.0012318</v>
      </c>
      <c r="J101" s="1" t="n">
        <v>4097010</v>
      </c>
      <c r="K101" s="1" t="n">
        <v>24128</v>
      </c>
      <c r="L101" s="1" t="n">
        <v>45871</v>
      </c>
      <c r="M101" s="1" t="s">
        <v>206</v>
      </c>
      <c r="N101" s="1" t="s">
        <v>26</v>
      </c>
      <c r="O101" s="2" t="s">
        <v>26</v>
      </c>
      <c r="P101" s="2" t="n">
        <v>0</v>
      </c>
    </row>
    <row r="102" customFormat="false" ht="12.8" hidden="false" customHeight="false" outlineLevel="0" collapsed="false">
      <c r="A102" s="1" t="s">
        <v>207</v>
      </c>
      <c r="B102" s="1" t="s">
        <v>22</v>
      </c>
      <c r="C102" s="1" t="s">
        <v>23</v>
      </c>
      <c r="D102" s="1" t="n">
        <v>277750178</v>
      </c>
      <c r="E102" s="1" t="n">
        <v>96.9</v>
      </c>
      <c r="F102" s="1" t="n">
        <v>11.30317</v>
      </c>
      <c r="G102" s="1" t="s">
        <v>24</v>
      </c>
      <c r="H102" s="1" t="s">
        <v>24</v>
      </c>
      <c r="I102" s="1" t="n">
        <v>0.000762971</v>
      </c>
      <c r="J102" s="1" t="n">
        <v>4081716</v>
      </c>
      <c r="K102" s="1" t="n">
        <v>23960</v>
      </c>
      <c r="L102" s="1" t="n">
        <v>46962</v>
      </c>
      <c r="M102" s="1" t="s">
        <v>43</v>
      </c>
      <c r="N102" s="1" t="s">
        <v>26</v>
      </c>
      <c r="O102" s="2" t="s">
        <v>26</v>
      </c>
      <c r="P102" s="2" t="n">
        <v>0</v>
      </c>
    </row>
    <row r="103" customFormat="false" ht="12.8" hidden="false" customHeight="false" outlineLevel="0" collapsed="false">
      <c r="A103" s="1" t="s">
        <v>208</v>
      </c>
      <c r="B103" s="1" t="s">
        <v>22</v>
      </c>
      <c r="C103" s="1" t="s">
        <v>209</v>
      </c>
      <c r="D103" s="1" t="n">
        <v>268791563</v>
      </c>
      <c r="E103" s="1" t="n">
        <v>98.57</v>
      </c>
      <c r="F103" s="1" t="n">
        <v>10.59506</v>
      </c>
      <c r="G103" s="1" t="s">
        <v>24</v>
      </c>
      <c r="H103" s="1" t="s">
        <v>24</v>
      </c>
      <c r="I103" s="11" t="n">
        <v>6.14151E-008</v>
      </c>
      <c r="J103" s="1" t="n">
        <v>4058525</v>
      </c>
      <c r="K103" s="1" t="n">
        <v>22573</v>
      </c>
      <c r="L103" s="1" t="n">
        <v>48696</v>
      </c>
      <c r="M103" s="1" t="s">
        <v>127</v>
      </c>
      <c r="N103" s="1" t="s">
        <v>26</v>
      </c>
      <c r="O103" s="2" t="s">
        <v>26</v>
      </c>
      <c r="P103" s="2" t="n">
        <v>0</v>
      </c>
    </row>
    <row r="104" s="12" customFormat="true" ht="12.8" hidden="false" customHeight="false" outlineLevel="0" collapsed="false">
      <c r="A104" s="12" t="s">
        <v>210</v>
      </c>
      <c r="B104" s="12" t="s">
        <v>22</v>
      </c>
      <c r="C104" s="12" t="s">
        <v>209</v>
      </c>
      <c r="D104" s="12" t="n">
        <v>282870256</v>
      </c>
      <c r="E104" s="12" t="n">
        <v>87.34</v>
      </c>
      <c r="F104" s="12" t="n">
        <v>9.842529</v>
      </c>
      <c r="G104" s="12" t="s">
        <v>39</v>
      </c>
      <c r="H104" s="12" t="s">
        <v>39</v>
      </c>
      <c r="I104" s="12" t="n">
        <v>0.00369861</v>
      </c>
      <c r="J104" s="12" t="n">
        <v>3993287</v>
      </c>
      <c r="K104" s="12" t="n">
        <v>43477</v>
      </c>
      <c r="L104" s="12" t="n">
        <v>4361</v>
      </c>
      <c r="M104" s="12" t="s">
        <v>96</v>
      </c>
      <c r="N104" s="12" t="s">
        <v>211</v>
      </c>
      <c r="O104" s="13" t="s">
        <v>26</v>
      </c>
      <c r="P104" s="13" t="n">
        <v>22.88</v>
      </c>
    </row>
    <row r="105" customFormat="false" ht="12.8" hidden="false" customHeight="false" outlineLevel="0" collapsed="false">
      <c r="A105" s="1" t="s">
        <v>212</v>
      </c>
      <c r="B105" s="1" t="s">
        <v>22</v>
      </c>
      <c r="C105" s="1" t="s">
        <v>23</v>
      </c>
      <c r="D105" s="1" t="n">
        <v>304866090</v>
      </c>
      <c r="E105" s="1" t="n">
        <v>97.68</v>
      </c>
      <c r="F105" s="1" t="n">
        <v>14.05735</v>
      </c>
      <c r="G105" s="1" t="s">
        <v>39</v>
      </c>
      <c r="H105" s="1" t="s">
        <v>39</v>
      </c>
      <c r="I105" s="11" t="n">
        <v>4.59747E-005</v>
      </c>
      <c r="J105" s="1" t="n">
        <v>4076946</v>
      </c>
      <c r="K105" s="1" t="n">
        <v>45108</v>
      </c>
      <c r="L105" s="1" t="n">
        <v>4531</v>
      </c>
      <c r="M105" s="1" t="s">
        <v>194</v>
      </c>
      <c r="N105" s="1" t="s">
        <v>44</v>
      </c>
      <c r="O105" s="2" t="s">
        <v>26</v>
      </c>
      <c r="P105" s="2" t="n">
        <v>0</v>
      </c>
    </row>
    <row r="106" customFormat="false" ht="12.8" hidden="false" customHeight="false" outlineLevel="0" collapsed="false">
      <c r="A106" s="1" t="s">
        <v>213</v>
      </c>
      <c r="B106" s="1" t="s">
        <v>22</v>
      </c>
      <c r="C106" s="1" t="s">
        <v>23</v>
      </c>
      <c r="D106" s="1" t="n">
        <v>278847112</v>
      </c>
      <c r="E106" s="1" t="n">
        <v>95.62</v>
      </c>
      <c r="F106" s="1" t="n">
        <v>11.08852</v>
      </c>
      <c r="G106" s="1" t="s">
        <v>24</v>
      </c>
      <c r="H106" s="1" t="s">
        <v>24</v>
      </c>
      <c r="I106" s="1" t="n">
        <v>0.00061874</v>
      </c>
      <c r="J106" s="1" t="n">
        <v>4100768</v>
      </c>
      <c r="K106" s="1" t="n">
        <v>22506</v>
      </c>
      <c r="L106" s="1" t="n">
        <v>50262</v>
      </c>
      <c r="M106" s="1" t="s">
        <v>115</v>
      </c>
      <c r="N106" s="1" t="s">
        <v>26</v>
      </c>
      <c r="O106" s="2" t="s">
        <v>26</v>
      </c>
      <c r="P106" s="2" t="n">
        <v>0</v>
      </c>
    </row>
    <row r="107" customFormat="false" ht="12.8" hidden="false" customHeight="false" outlineLevel="0" collapsed="false">
      <c r="A107" s="1" t="s">
        <v>214</v>
      </c>
      <c r="B107" s="1" t="s">
        <v>22</v>
      </c>
      <c r="C107" s="1" t="s">
        <v>23</v>
      </c>
      <c r="D107" s="1" t="n">
        <v>282794354</v>
      </c>
      <c r="E107" s="1" t="n">
        <v>94.46</v>
      </c>
      <c r="F107" s="1" t="n">
        <v>11.06089</v>
      </c>
      <c r="G107" s="1" t="s">
        <v>39</v>
      </c>
      <c r="H107" s="1" t="s">
        <v>24</v>
      </c>
      <c r="I107" s="1" t="n">
        <v>0.00250241</v>
      </c>
      <c r="J107" s="1" t="n">
        <v>4094646</v>
      </c>
      <c r="K107" s="1" t="n">
        <v>22633</v>
      </c>
      <c r="L107" s="1" t="n">
        <v>48566</v>
      </c>
      <c r="M107" s="1" t="s">
        <v>46</v>
      </c>
      <c r="N107" s="1" t="s">
        <v>26</v>
      </c>
      <c r="O107" s="2" t="s">
        <v>215</v>
      </c>
      <c r="P107" s="2" t="n">
        <v>0</v>
      </c>
    </row>
    <row r="108" customFormat="false" ht="12.8" hidden="false" customHeight="false" outlineLevel="0" collapsed="false">
      <c r="A108" s="1" t="s">
        <v>216</v>
      </c>
      <c r="B108" s="1" t="s">
        <v>22</v>
      </c>
      <c r="C108" s="1" t="s">
        <v>109</v>
      </c>
      <c r="D108" s="1" t="n">
        <v>273138650</v>
      </c>
      <c r="E108" s="1" t="n">
        <v>95.06</v>
      </c>
      <c r="F108" s="1" t="n">
        <v>10.79041</v>
      </c>
      <c r="G108" s="1" t="s">
        <v>39</v>
      </c>
      <c r="H108" s="1" t="s">
        <v>39</v>
      </c>
      <c r="I108" s="11" t="n">
        <v>4.73781E-006</v>
      </c>
      <c r="J108" s="1" t="n">
        <v>4069769</v>
      </c>
      <c r="K108" s="1" t="n">
        <v>43653</v>
      </c>
      <c r="L108" s="1" t="n">
        <v>4103</v>
      </c>
      <c r="M108" s="1" t="s">
        <v>28</v>
      </c>
      <c r="N108" s="1" t="s">
        <v>70</v>
      </c>
      <c r="O108" s="2" t="s">
        <v>26</v>
      </c>
      <c r="P108" s="2" t="n">
        <v>0</v>
      </c>
    </row>
    <row r="109" customFormat="false" ht="12.8" hidden="false" customHeight="false" outlineLevel="0" collapsed="false">
      <c r="A109" s="1" t="s">
        <v>217</v>
      </c>
      <c r="B109" s="1" t="s">
        <v>22</v>
      </c>
      <c r="C109" s="1" t="s">
        <v>23</v>
      </c>
      <c r="D109" s="1" t="n">
        <v>300220290</v>
      </c>
      <c r="E109" s="1" t="n">
        <v>91.67</v>
      </c>
      <c r="F109" s="1" t="n">
        <v>11.4579</v>
      </c>
      <c r="G109" s="1" t="s">
        <v>39</v>
      </c>
      <c r="H109" s="1" t="s">
        <v>39</v>
      </c>
      <c r="I109" s="1" t="n">
        <v>0.00109492</v>
      </c>
      <c r="J109" s="1" t="n">
        <v>4097047</v>
      </c>
      <c r="K109" s="1" t="n">
        <v>45088</v>
      </c>
      <c r="L109" s="1" t="n">
        <v>4521</v>
      </c>
      <c r="M109" s="1" t="s">
        <v>198</v>
      </c>
      <c r="N109" s="1" t="s">
        <v>67</v>
      </c>
      <c r="O109" s="2" t="s">
        <v>26</v>
      </c>
      <c r="P109" s="2" t="n">
        <v>0</v>
      </c>
    </row>
    <row r="110" customFormat="false" ht="12.8" hidden="false" customHeight="false" outlineLevel="0" collapsed="false">
      <c r="A110" s="1" t="s">
        <v>218</v>
      </c>
      <c r="B110" s="1" t="s">
        <v>22</v>
      </c>
      <c r="C110" s="1" t="s">
        <v>23</v>
      </c>
      <c r="D110" s="1" t="n">
        <v>294094601</v>
      </c>
      <c r="E110" s="1" t="n">
        <v>86.18</v>
      </c>
      <c r="F110" s="1" t="n">
        <v>10.24141</v>
      </c>
      <c r="G110" s="1" t="s">
        <v>24</v>
      </c>
      <c r="H110" s="1" t="s">
        <v>24</v>
      </c>
      <c r="I110" s="1" t="n">
        <v>0.0049386</v>
      </c>
      <c r="J110" s="1" t="n">
        <v>4097948</v>
      </c>
      <c r="K110" s="1" t="n">
        <v>24378</v>
      </c>
      <c r="L110" s="1" t="n">
        <v>46407</v>
      </c>
      <c r="M110" s="1" t="s">
        <v>25</v>
      </c>
      <c r="N110" s="1" t="s">
        <v>26</v>
      </c>
      <c r="O110" s="2" t="s">
        <v>26</v>
      </c>
      <c r="P110" s="2" t="n">
        <v>0</v>
      </c>
    </row>
    <row r="111" customFormat="false" ht="12.8" hidden="false" customHeight="false" outlineLevel="0" collapsed="false">
      <c r="A111" s="1" t="s">
        <v>219</v>
      </c>
      <c r="B111" s="1" t="s">
        <v>22</v>
      </c>
      <c r="C111" s="1" t="s">
        <v>23</v>
      </c>
      <c r="D111" s="1" t="n">
        <v>295429469</v>
      </c>
      <c r="E111" s="1" t="n">
        <v>89.7</v>
      </c>
      <c r="F111" s="1" t="n">
        <v>11.29742</v>
      </c>
      <c r="G111" s="1" t="s">
        <v>39</v>
      </c>
      <c r="H111" s="1" t="s">
        <v>39</v>
      </c>
      <c r="I111" s="1" t="n">
        <v>0.00194298</v>
      </c>
      <c r="J111" s="1" t="n">
        <v>4092075</v>
      </c>
      <c r="K111" s="1" t="n">
        <v>44409</v>
      </c>
      <c r="L111" s="1" t="n">
        <v>4329</v>
      </c>
      <c r="M111" s="1" t="s">
        <v>168</v>
      </c>
      <c r="N111" s="1" t="s">
        <v>123</v>
      </c>
      <c r="O111" s="2" t="s">
        <v>26</v>
      </c>
      <c r="P111" s="2" t="n">
        <v>0</v>
      </c>
    </row>
    <row r="112" customFormat="false" ht="12.8" hidden="false" customHeight="false" outlineLevel="0" collapsed="false">
      <c r="A112" s="1" t="s">
        <v>220</v>
      </c>
      <c r="B112" s="1" t="s">
        <v>22</v>
      </c>
      <c r="C112" s="1" t="s">
        <v>23</v>
      </c>
      <c r="D112" s="1" t="n">
        <v>281770177</v>
      </c>
      <c r="E112" s="1" t="n">
        <v>88.34</v>
      </c>
      <c r="F112" s="1" t="n">
        <v>10.51499</v>
      </c>
      <c r="G112" s="1" t="s">
        <v>24</v>
      </c>
      <c r="H112" s="1" t="s">
        <v>24</v>
      </c>
      <c r="I112" s="11" t="n">
        <v>7.91773E-006</v>
      </c>
      <c r="J112" s="1" t="n">
        <v>4087833</v>
      </c>
      <c r="K112" s="1" t="n">
        <v>23736</v>
      </c>
      <c r="L112" s="1" t="n">
        <v>45809</v>
      </c>
      <c r="M112" s="1" t="s">
        <v>221</v>
      </c>
      <c r="N112" s="1" t="s">
        <v>26</v>
      </c>
      <c r="O112" s="2" t="s">
        <v>26</v>
      </c>
      <c r="P112" s="2" t="n">
        <v>0</v>
      </c>
    </row>
    <row r="113" customFormat="false" ht="12.8" hidden="false" customHeight="false" outlineLevel="0" collapsed="false">
      <c r="A113" s="1" t="s">
        <v>222</v>
      </c>
      <c r="B113" s="1" t="s">
        <v>22</v>
      </c>
      <c r="C113" s="1" t="s">
        <v>23</v>
      </c>
      <c r="D113" s="1" t="n">
        <v>300166277</v>
      </c>
      <c r="E113" s="1" t="n">
        <v>89.2</v>
      </c>
      <c r="F113" s="1" t="n">
        <v>10.38966</v>
      </c>
      <c r="G113" s="1" t="s">
        <v>24</v>
      </c>
      <c r="H113" s="1" t="s">
        <v>24</v>
      </c>
      <c r="I113" s="1" t="n">
        <v>0.00601311</v>
      </c>
      <c r="J113" s="1" t="n">
        <v>4093396</v>
      </c>
      <c r="K113" s="1" t="n">
        <v>23199</v>
      </c>
      <c r="L113" s="1" t="n">
        <v>46407</v>
      </c>
      <c r="M113" s="1" t="s">
        <v>99</v>
      </c>
      <c r="N113" s="1" t="s">
        <v>26</v>
      </c>
      <c r="O113" s="2" t="s">
        <v>26</v>
      </c>
      <c r="P113" s="2" t="n">
        <v>0</v>
      </c>
    </row>
    <row r="114" customFormat="false" ht="12.8" hidden="false" customHeight="false" outlineLevel="0" collapsed="false">
      <c r="A114" s="1" t="s">
        <v>223</v>
      </c>
      <c r="B114" s="1" t="s">
        <v>22</v>
      </c>
      <c r="C114" s="1" t="s">
        <v>23</v>
      </c>
      <c r="D114" s="1" t="n">
        <v>291056512</v>
      </c>
      <c r="E114" s="1" t="n">
        <v>90.73</v>
      </c>
      <c r="F114" s="1" t="n">
        <v>11.11256</v>
      </c>
      <c r="G114" s="1" t="s">
        <v>39</v>
      </c>
      <c r="H114" s="1" t="s">
        <v>39</v>
      </c>
      <c r="I114" s="1" t="n">
        <v>0.00252446</v>
      </c>
      <c r="J114" s="1" t="n">
        <v>4115781</v>
      </c>
      <c r="K114" s="1" t="n">
        <v>45346</v>
      </c>
      <c r="L114" s="1" t="n">
        <v>4440</v>
      </c>
      <c r="M114" s="1" t="s">
        <v>96</v>
      </c>
      <c r="N114" s="1" t="s">
        <v>77</v>
      </c>
      <c r="O114" s="2" t="s">
        <v>26</v>
      </c>
      <c r="P114" s="2" t="n">
        <v>0</v>
      </c>
    </row>
    <row r="115" customFormat="false" ht="12.8" hidden="false" customHeight="false" outlineLevel="0" collapsed="false">
      <c r="A115" s="1" t="s">
        <v>224</v>
      </c>
      <c r="B115" s="1" t="s">
        <v>22</v>
      </c>
      <c r="C115" s="1" t="s">
        <v>23</v>
      </c>
      <c r="D115" s="1" t="n">
        <v>293486538</v>
      </c>
      <c r="E115" s="1" t="n">
        <v>94.8</v>
      </c>
      <c r="F115" s="1" t="n">
        <v>11.59306</v>
      </c>
      <c r="G115" s="1" t="s">
        <v>39</v>
      </c>
      <c r="H115" s="1" t="s">
        <v>39</v>
      </c>
      <c r="I115" s="1" t="n">
        <v>0.00770412</v>
      </c>
      <c r="J115" s="1" t="n">
        <v>4128886</v>
      </c>
      <c r="K115" s="1" t="n">
        <v>45353</v>
      </c>
      <c r="L115" s="1" t="n">
        <v>4806</v>
      </c>
      <c r="M115" s="1" t="s">
        <v>99</v>
      </c>
      <c r="N115" s="1" t="s">
        <v>225</v>
      </c>
      <c r="O115" s="2" t="s">
        <v>26</v>
      </c>
      <c r="P115" s="2" t="n">
        <v>0</v>
      </c>
    </row>
    <row r="116" customFormat="false" ht="12.8" hidden="false" customHeight="false" outlineLevel="0" collapsed="false">
      <c r="A116" s="1" t="s">
        <v>226</v>
      </c>
      <c r="B116" s="1" t="s">
        <v>22</v>
      </c>
      <c r="C116" s="1" t="s">
        <v>23</v>
      </c>
      <c r="D116" s="1" t="n">
        <v>346453761</v>
      </c>
      <c r="E116" s="1" t="n">
        <v>68.87</v>
      </c>
      <c r="F116" s="1" t="n">
        <v>11.10274</v>
      </c>
      <c r="G116" s="1" t="s">
        <v>39</v>
      </c>
      <c r="H116" s="1" t="s">
        <v>39</v>
      </c>
      <c r="I116" s="1" t="n">
        <v>0.000904708</v>
      </c>
      <c r="J116" s="1" t="n">
        <v>4106928</v>
      </c>
      <c r="K116" s="1" t="n">
        <v>43685</v>
      </c>
      <c r="L116" s="1" t="n">
        <v>4494</v>
      </c>
      <c r="M116" s="1" t="s">
        <v>227</v>
      </c>
      <c r="N116" s="1" t="s">
        <v>186</v>
      </c>
      <c r="O116" s="2" t="s">
        <v>26</v>
      </c>
      <c r="P116" s="2" t="n">
        <v>0</v>
      </c>
    </row>
    <row r="117" customFormat="false" ht="12.8" hidden="false" customHeight="false" outlineLevel="0" collapsed="false">
      <c r="A117" s="1" t="s">
        <v>228</v>
      </c>
      <c r="B117" s="1" t="s">
        <v>22</v>
      </c>
      <c r="C117" s="1" t="s">
        <v>109</v>
      </c>
      <c r="D117" s="1" t="n">
        <v>299787276</v>
      </c>
      <c r="E117" s="1" t="n">
        <v>89.96</v>
      </c>
      <c r="F117" s="1" t="n">
        <v>12.33522</v>
      </c>
      <c r="G117" s="1" t="s">
        <v>24</v>
      </c>
      <c r="H117" s="1" t="s">
        <v>24</v>
      </c>
      <c r="I117" s="11" t="n">
        <v>6.76795E-005</v>
      </c>
      <c r="J117" s="1" t="n">
        <v>4091685</v>
      </c>
      <c r="K117" s="1" t="n">
        <v>23089</v>
      </c>
      <c r="L117" s="1" t="n">
        <v>47878</v>
      </c>
      <c r="M117" s="1" t="s">
        <v>89</v>
      </c>
      <c r="N117" s="1" t="s">
        <v>26</v>
      </c>
      <c r="O117" s="2" t="s">
        <v>26</v>
      </c>
      <c r="P117" s="2" t="n">
        <v>0</v>
      </c>
    </row>
    <row r="118" customFormat="false" ht="12.8" hidden="false" customHeight="false" outlineLevel="0" collapsed="false">
      <c r="A118" s="1" t="s">
        <v>229</v>
      </c>
      <c r="B118" s="1" t="s">
        <v>22</v>
      </c>
      <c r="C118" s="1" t="s">
        <v>23</v>
      </c>
      <c r="D118" s="1" t="n">
        <v>288655771</v>
      </c>
      <c r="E118" s="1" t="n">
        <v>93.41</v>
      </c>
      <c r="F118" s="1" t="n">
        <v>11.15962</v>
      </c>
      <c r="G118" s="1" t="s">
        <v>39</v>
      </c>
      <c r="H118" s="1" t="s">
        <v>39</v>
      </c>
      <c r="I118" s="11" t="n">
        <v>4.06004E-010</v>
      </c>
      <c r="J118" s="1" t="n">
        <v>4083249</v>
      </c>
      <c r="K118" s="1" t="n">
        <v>43113</v>
      </c>
      <c r="L118" s="1" t="n">
        <v>4412</v>
      </c>
      <c r="M118" s="1" t="s">
        <v>32</v>
      </c>
      <c r="N118" s="1" t="s">
        <v>70</v>
      </c>
      <c r="O118" s="2" t="s">
        <v>26</v>
      </c>
      <c r="P118" s="2" t="n">
        <v>0</v>
      </c>
    </row>
    <row r="119" customFormat="false" ht="12.8" hidden="false" customHeight="false" outlineLevel="0" collapsed="false">
      <c r="A119" s="1" t="s">
        <v>230</v>
      </c>
      <c r="B119" s="1" t="s">
        <v>22</v>
      </c>
      <c r="C119" s="1" t="s">
        <v>23</v>
      </c>
      <c r="D119" s="1" t="n">
        <v>285176677</v>
      </c>
      <c r="E119" s="1" t="n">
        <v>97.51</v>
      </c>
      <c r="F119" s="1" t="n">
        <v>10.90192</v>
      </c>
      <c r="G119" s="1" t="s">
        <v>39</v>
      </c>
      <c r="H119" s="1" t="s">
        <v>39</v>
      </c>
      <c r="I119" s="11" t="n">
        <v>5.65388E-005</v>
      </c>
      <c r="J119" s="1" t="n">
        <v>4087456</v>
      </c>
      <c r="K119" s="1" t="n">
        <v>43540</v>
      </c>
      <c r="L119" s="1" t="n">
        <v>4786</v>
      </c>
      <c r="M119" s="1" t="s">
        <v>231</v>
      </c>
      <c r="N119" s="1" t="s">
        <v>41</v>
      </c>
      <c r="O119" s="2" t="s">
        <v>26</v>
      </c>
      <c r="P119" s="2" t="n">
        <v>0</v>
      </c>
    </row>
    <row r="120" customFormat="false" ht="12.8" hidden="false" customHeight="false" outlineLevel="0" collapsed="false">
      <c r="A120" s="1" t="s">
        <v>232</v>
      </c>
      <c r="B120" s="1" t="s">
        <v>22</v>
      </c>
      <c r="C120" s="1" t="s">
        <v>23</v>
      </c>
      <c r="D120" s="1" t="n">
        <v>263396421</v>
      </c>
      <c r="E120" s="1" t="n">
        <v>95.15</v>
      </c>
      <c r="F120" s="1" t="n">
        <v>10.50152</v>
      </c>
      <c r="G120" s="1" t="s">
        <v>24</v>
      </c>
      <c r="H120" s="1" t="s">
        <v>24</v>
      </c>
      <c r="I120" s="1" t="n">
        <v>0.000890906</v>
      </c>
      <c r="J120" s="1" t="n">
        <v>4097425</v>
      </c>
      <c r="K120" s="1" t="n">
        <v>24052</v>
      </c>
      <c r="L120" s="1" t="n">
        <v>45619</v>
      </c>
      <c r="M120" s="1" t="s">
        <v>62</v>
      </c>
      <c r="N120" s="1" t="s">
        <v>26</v>
      </c>
      <c r="O120" s="2" t="s">
        <v>26</v>
      </c>
      <c r="P120" s="2" t="n">
        <v>0</v>
      </c>
    </row>
    <row r="121" customFormat="false" ht="12.8" hidden="false" customHeight="false" outlineLevel="0" collapsed="false">
      <c r="A121" s="1" t="s">
        <v>233</v>
      </c>
      <c r="B121" s="1" t="s">
        <v>22</v>
      </c>
      <c r="C121" s="1" t="s">
        <v>109</v>
      </c>
      <c r="D121" s="1" t="n">
        <v>292837431</v>
      </c>
      <c r="E121" s="1" t="n">
        <v>90.85</v>
      </c>
      <c r="F121" s="1" t="n">
        <v>11.28696</v>
      </c>
      <c r="G121" s="1" t="s">
        <v>39</v>
      </c>
      <c r="H121" s="1" t="s">
        <v>39</v>
      </c>
      <c r="I121" s="1" t="n">
        <v>0.00070031</v>
      </c>
      <c r="J121" s="1" t="n">
        <v>4090379</v>
      </c>
      <c r="K121" s="1" t="n">
        <v>44135</v>
      </c>
      <c r="L121" s="1" t="n">
        <v>4215</v>
      </c>
      <c r="M121" s="1" t="s">
        <v>234</v>
      </c>
      <c r="N121" s="1" t="s">
        <v>181</v>
      </c>
      <c r="O121" s="2" t="s">
        <v>26</v>
      </c>
      <c r="P121" s="2" t="n">
        <v>0</v>
      </c>
    </row>
    <row r="122" customFormat="false" ht="12.8" hidden="false" customHeight="false" outlineLevel="0" collapsed="false">
      <c r="A122" s="1" t="s">
        <v>235</v>
      </c>
      <c r="B122" s="1" t="s">
        <v>22</v>
      </c>
      <c r="C122" s="1" t="s">
        <v>23</v>
      </c>
      <c r="D122" s="1" t="n">
        <v>272105712</v>
      </c>
      <c r="E122" s="1" t="n">
        <v>84.89</v>
      </c>
      <c r="F122" s="1" t="n">
        <v>9.805934</v>
      </c>
      <c r="G122" s="1" t="s">
        <v>24</v>
      </c>
      <c r="H122" s="1" t="s">
        <v>24</v>
      </c>
      <c r="I122" s="1" t="n">
        <v>0.000177166</v>
      </c>
      <c r="J122" s="1" t="n">
        <v>4077236</v>
      </c>
      <c r="K122" s="1" t="n">
        <v>22038</v>
      </c>
      <c r="L122" s="1" t="n">
        <v>47070</v>
      </c>
      <c r="M122" s="1" t="s">
        <v>34</v>
      </c>
      <c r="N122" s="1" t="s">
        <v>26</v>
      </c>
      <c r="O122" s="2" t="s">
        <v>26</v>
      </c>
      <c r="P122" s="2" t="n">
        <v>0</v>
      </c>
    </row>
    <row r="123" customFormat="false" ht="12.8" hidden="false" customHeight="false" outlineLevel="0" collapsed="false">
      <c r="A123" s="1" t="s">
        <v>236</v>
      </c>
      <c r="B123" s="1" t="s">
        <v>22</v>
      </c>
      <c r="C123" s="1" t="s">
        <v>109</v>
      </c>
      <c r="D123" s="1" t="n">
        <v>289420173</v>
      </c>
      <c r="E123" s="1" t="n">
        <v>93.07</v>
      </c>
      <c r="F123" s="1" t="n">
        <v>10.70429</v>
      </c>
      <c r="G123" s="1" t="s">
        <v>39</v>
      </c>
      <c r="H123" s="1" t="s">
        <v>39</v>
      </c>
      <c r="I123" s="1" t="n">
        <v>0.00134297</v>
      </c>
      <c r="J123" s="1" t="n">
        <v>4094776</v>
      </c>
      <c r="K123" s="1" t="n">
        <v>45321</v>
      </c>
      <c r="L123" s="1" t="n">
        <v>4349</v>
      </c>
      <c r="M123" s="1" t="s">
        <v>194</v>
      </c>
      <c r="N123" s="1" t="s">
        <v>186</v>
      </c>
      <c r="O123" s="2" t="s">
        <v>26</v>
      </c>
      <c r="P123" s="2" t="n">
        <v>0</v>
      </c>
    </row>
    <row r="124" customFormat="false" ht="12.8" hidden="false" customHeight="false" outlineLevel="0" collapsed="false">
      <c r="A124" s="1" t="s">
        <v>237</v>
      </c>
      <c r="B124" s="1" t="s">
        <v>22</v>
      </c>
      <c r="C124" s="1" t="s">
        <v>23</v>
      </c>
      <c r="D124" s="1" t="n">
        <v>275252407</v>
      </c>
      <c r="E124" s="1" t="n">
        <v>91.84</v>
      </c>
      <c r="F124" s="1" t="n">
        <v>10.51818</v>
      </c>
      <c r="G124" s="1" t="s">
        <v>24</v>
      </c>
      <c r="H124" s="1" t="s">
        <v>24</v>
      </c>
      <c r="I124" s="1" t="n">
        <v>0.000440838</v>
      </c>
      <c r="J124" s="1" t="n">
        <v>4093917</v>
      </c>
      <c r="K124" s="1" t="n">
        <v>24231</v>
      </c>
      <c r="L124" s="1" t="n">
        <v>46276</v>
      </c>
      <c r="M124" s="1" t="s">
        <v>105</v>
      </c>
      <c r="N124" s="1" t="s">
        <v>26</v>
      </c>
      <c r="O124" s="2" t="s">
        <v>26</v>
      </c>
      <c r="P124" s="2" t="n">
        <v>0</v>
      </c>
    </row>
    <row r="125" customFormat="false" ht="12.8" hidden="false" customHeight="false" outlineLevel="0" collapsed="false">
      <c r="A125" s="1" t="s">
        <v>238</v>
      </c>
      <c r="B125" s="1" t="s">
        <v>22</v>
      </c>
      <c r="C125" s="1" t="s">
        <v>23</v>
      </c>
      <c r="D125" s="1" t="n">
        <v>283988810</v>
      </c>
      <c r="E125" s="1" t="n">
        <v>94.13</v>
      </c>
      <c r="F125" s="1" t="n">
        <v>10.87402</v>
      </c>
      <c r="G125" s="1" t="s">
        <v>39</v>
      </c>
      <c r="H125" s="1" t="s">
        <v>39</v>
      </c>
      <c r="I125" s="11" t="n">
        <v>4.44887E-005</v>
      </c>
      <c r="J125" s="1" t="n">
        <v>4086616</v>
      </c>
      <c r="K125" s="1" t="n">
        <v>42651</v>
      </c>
      <c r="L125" s="1" t="n">
        <v>4318</v>
      </c>
      <c r="M125" s="1" t="s">
        <v>163</v>
      </c>
      <c r="N125" s="1" t="s">
        <v>70</v>
      </c>
      <c r="O125" s="2" t="s">
        <v>26</v>
      </c>
      <c r="P125" s="2" t="n">
        <v>0</v>
      </c>
    </row>
    <row r="126" customFormat="false" ht="12.8" hidden="false" customHeight="false" outlineLevel="0" collapsed="false">
      <c r="A126" s="1" t="s">
        <v>239</v>
      </c>
      <c r="B126" s="1" t="s">
        <v>22</v>
      </c>
      <c r="C126" s="1" t="s">
        <v>23</v>
      </c>
      <c r="D126" s="1" t="n">
        <v>271614330</v>
      </c>
      <c r="E126" s="1" t="n">
        <v>95.62</v>
      </c>
      <c r="F126" s="1" t="n">
        <v>11.16181</v>
      </c>
      <c r="G126" s="1" t="s">
        <v>39</v>
      </c>
      <c r="H126" s="1" t="s">
        <v>39</v>
      </c>
      <c r="I126" s="1" t="n">
        <v>0.001309</v>
      </c>
      <c r="J126" s="1" t="n">
        <v>4113264</v>
      </c>
      <c r="K126" s="1" t="n">
        <v>43683</v>
      </c>
      <c r="L126" s="1" t="n">
        <v>4263</v>
      </c>
      <c r="M126" s="1" t="s">
        <v>168</v>
      </c>
      <c r="N126" s="1" t="s">
        <v>44</v>
      </c>
      <c r="O126" s="2" t="s">
        <v>26</v>
      </c>
      <c r="P126" s="2" t="n">
        <v>0</v>
      </c>
    </row>
    <row r="127" customFormat="false" ht="12.8" hidden="false" customHeight="false" outlineLevel="0" collapsed="false">
      <c r="A127" s="1" t="s">
        <v>240</v>
      </c>
      <c r="B127" s="1" t="s">
        <v>22</v>
      </c>
      <c r="C127" s="1" t="s">
        <v>23</v>
      </c>
      <c r="D127" s="1" t="n">
        <v>278351693</v>
      </c>
      <c r="E127" s="1" t="n">
        <v>94.61</v>
      </c>
      <c r="F127" s="1" t="n">
        <v>11.25285</v>
      </c>
      <c r="G127" s="1" t="s">
        <v>39</v>
      </c>
      <c r="H127" s="1" t="s">
        <v>39</v>
      </c>
      <c r="I127" s="11" t="n">
        <v>1.27205E-005</v>
      </c>
      <c r="J127" s="1" t="n">
        <v>4081572</v>
      </c>
      <c r="K127" s="1" t="n">
        <v>43440</v>
      </c>
      <c r="L127" s="1" t="n">
        <v>4475</v>
      </c>
      <c r="M127" s="1" t="s">
        <v>241</v>
      </c>
      <c r="N127" s="1" t="s">
        <v>41</v>
      </c>
      <c r="O127" s="2" t="s">
        <v>26</v>
      </c>
      <c r="P127" s="2" t="n">
        <v>0</v>
      </c>
    </row>
    <row r="128" customFormat="false" ht="12.8" hidden="false" customHeight="false" outlineLevel="0" collapsed="false">
      <c r="A128" s="1" t="s">
        <v>242</v>
      </c>
      <c r="B128" s="1" t="s">
        <v>22</v>
      </c>
      <c r="C128" s="1" t="s">
        <v>36</v>
      </c>
      <c r="D128" s="1" t="n">
        <v>285141731</v>
      </c>
      <c r="E128" s="1" t="n">
        <v>95.38</v>
      </c>
      <c r="F128" s="1" t="n">
        <v>12.1158</v>
      </c>
      <c r="G128" s="1" t="s">
        <v>39</v>
      </c>
      <c r="H128" s="1" t="s">
        <v>39</v>
      </c>
      <c r="I128" s="11" t="n">
        <v>1.73021E-005</v>
      </c>
      <c r="J128" s="1" t="n">
        <v>4077956</v>
      </c>
      <c r="K128" s="1" t="n">
        <v>44221</v>
      </c>
      <c r="L128" s="1" t="n">
        <v>4600</v>
      </c>
      <c r="M128" s="1" t="s">
        <v>202</v>
      </c>
      <c r="N128" s="1" t="s">
        <v>70</v>
      </c>
      <c r="O128" s="2" t="s">
        <v>26</v>
      </c>
      <c r="P128" s="2" t="n">
        <v>0</v>
      </c>
    </row>
    <row r="129" customFormat="false" ht="12.8" hidden="false" customHeight="false" outlineLevel="0" collapsed="false">
      <c r="A129" s="1" t="s">
        <v>243</v>
      </c>
      <c r="B129" s="1" t="s">
        <v>22</v>
      </c>
      <c r="C129" s="1" t="s">
        <v>23</v>
      </c>
      <c r="D129" s="1" t="n">
        <v>278120385</v>
      </c>
      <c r="E129" s="1" t="n">
        <v>96.43</v>
      </c>
      <c r="F129" s="1" t="n">
        <v>11.21151</v>
      </c>
      <c r="G129" s="1" t="s">
        <v>39</v>
      </c>
      <c r="H129" s="1" t="s">
        <v>39</v>
      </c>
      <c r="I129" s="1" t="n">
        <v>0.000212955</v>
      </c>
      <c r="J129" s="1" t="n">
        <v>4096140</v>
      </c>
      <c r="K129" s="1" t="n">
        <v>43120</v>
      </c>
      <c r="L129" s="1" t="n">
        <v>4295</v>
      </c>
      <c r="M129" s="1" t="s">
        <v>244</v>
      </c>
      <c r="N129" s="1" t="s">
        <v>90</v>
      </c>
      <c r="O129" s="2" t="s">
        <v>26</v>
      </c>
      <c r="P129" s="2" t="n">
        <v>0</v>
      </c>
    </row>
    <row r="130" customFormat="false" ht="12.8" hidden="false" customHeight="false" outlineLevel="0" collapsed="false">
      <c r="A130" s="1" t="s">
        <v>245</v>
      </c>
      <c r="B130" s="1" t="s">
        <v>22</v>
      </c>
      <c r="C130" s="1" t="s">
        <v>109</v>
      </c>
      <c r="D130" s="1" t="n">
        <v>279682664</v>
      </c>
      <c r="E130" s="1" t="n">
        <v>93.6</v>
      </c>
      <c r="F130" s="1" t="n">
        <v>11.09791</v>
      </c>
      <c r="G130" s="1" t="s">
        <v>39</v>
      </c>
      <c r="H130" s="1" t="s">
        <v>39</v>
      </c>
      <c r="I130" s="1" t="n">
        <v>0.000419214</v>
      </c>
      <c r="J130" s="1" t="n">
        <v>4090620</v>
      </c>
      <c r="K130" s="1" t="n">
        <v>42738</v>
      </c>
      <c r="L130" s="1" t="n">
        <v>4567</v>
      </c>
      <c r="M130" s="1" t="s">
        <v>246</v>
      </c>
      <c r="N130" s="1" t="s">
        <v>186</v>
      </c>
      <c r="O130" s="2" t="s">
        <v>26</v>
      </c>
      <c r="P130" s="2" t="n">
        <v>0</v>
      </c>
    </row>
    <row r="131" customFormat="false" ht="12.8" hidden="false" customHeight="false" outlineLevel="0" collapsed="false">
      <c r="A131" s="1" t="s">
        <v>247</v>
      </c>
      <c r="B131" s="1" t="s">
        <v>22</v>
      </c>
      <c r="C131" s="1" t="s">
        <v>109</v>
      </c>
      <c r="D131" s="1" t="n">
        <v>285823992</v>
      </c>
      <c r="E131" s="1" t="n">
        <v>92.93</v>
      </c>
      <c r="F131" s="1" t="n">
        <v>11.29856</v>
      </c>
      <c r="G131" s="1" t="s">
        <v>24</v>
      </c>
      <c r="H131" s="1" t="s">
        <v>24</v>
      </c>
      <c r="I131" s="1" t="n">
        <v>0.000906328</v>
      </c>
      <c r="J131" s="1" t="n">
        <v>4091595</v>
      </c>
      <c r="K131" s="1" t="n">
        <v>21517</v>
      </c>
      <c r="L131" s="1" t="n">
        <v>48179</v>
      </c>
      <c r="M131" s="1" t="s">
        <v>30</v>
      </c>
      <c r="N131" s="1" t="s">
        <v>26</v>
      </c>
      <c r="O131" s="2" t="s">
        <v>26</v>
      </c>
      <c r="P131" s="2" t="n">
        <v>0</v>
      </c>
    </row>
    <row r="132" customFormat="false" ht="12.8" hidden="false" customHeight="false" outlineLevel="0" collapsed="false">
      <c r="A132" s="1" t="s">
        <v>248</v>
      </c>
      <c r="B132" s="1" t="s">
        <v>22</v>
      </c>
      <c r="C132" s="1" t="s">
        <v>23</v>
      </c>
      <c r="D132" s="1" t="n">
        <v>296751387</v>
      </c>
      <c r="E132" s="1" t="n">
        <v>82.52</v>
      </c>
      <c r="F132" s="1" t="n">
        <v>10.27963</v>
      </c>
      <c r="G132" s="1" t="s">
        <v>24</v>
      </c>
      <c r="H132" s="1" t="s">
        <v>24</v>
      </c>
      <c r="I132" s="1" t="n">
        <v>0.00191111</v>
      </c>
      <c r="J132" s="1" t="n">
        <v>4086981</v>
      </c>
      <c r="K132" s="1" t="n">
        <v>24654</v>
      </c>
      <c r="L132" s="1" t="n">
        <v>44962</v>
      </c>
      <c r="M132" s="1" t="s">
        <v>32</v>
      </c>
      <c r="N132" s="1" t="s">
        <v>26</v>
      </c>
      <c r="O132" s="2" t="s">
        <v>26</v>
      </c>
      <c r="P132" s="2" t="n">
        <v>0</v>
      </c>
    </row>
    <row r="133" customFormat="false" ht="12.8" hidden="false" customHeight="false" outlineLevel="0" collapsed="false">
      <c r="A133" s="1" t="s">
        <v>249</v>
      </c>
      <c r="B133" s="1" t="s">
        <v>22</v>
      </c>
      <c r="C133" s="1" t="s">
        <v>23</v>
      </c>
      <c r="D133" s="1" t="n">
        <v>291465198</v>
      </c>
      <c r="E133" s="1" t="n">
        <v>80.08</v>
      </c>
      <c r="F133" s="1" t="n">
        <v>9.526374</v>
      </c>
      <c r="G133" s="1" t="s">
        <v>39</v>
      </c>
      <c r="H133" s="1" t="s">
        <v>39</v>
      </c>
      <c r="I133" s="1" t="n">
        <v>0.000319231</v>
      </c>
      <c r="J133" s="1" t="n">
        <v>4083200</v>
      </c>
      <c r="K133" s="1" t="n">
        <v>43048</v>
      </c>
      <c r="L133" s="1" t="n">
        <v>4463</v>
      </c>
      <c r="M133" s="1" t="s">
        <v>50</v>
      </c>
      <c r="N133" s="1" t="s">
        <v>77</v>
      </c>
      <c r="O133" s="2" t="s">
        <v>26</v>
      </c>
      <c r="P133" s="2" t="n">
        <v>0</v>
      </c>
    </row>
    <row r="134" customFormat="false" ht="12.8" hidden="false" customHeight="false" outlineLevel="0" collapsed="false">
      <c r="A134" s="1" t="s">
        <v>250</v>
      </c>
      <c r="B134" s="1" t="s">
        <v>22</v>
      </c>
      <c r="C134" s="1" t="s">
        <v>23</v>
      </c>
      <c r="D134" s="1" t="n">
        <v>295926678</v>
      </c>
      <c r="E134" s="1" t="n">
        <v>83.55</v>
      </c>
      <c r="F134" s="1" t="n">
        <v>10.16261</v>
      </c>
      <c r="G134" s="1" t="s">
        <v>39</v>
      </c>
      <c r="H134" s="1" t="s">
        <v>39</v>
      </c>
      <c r="I134" s="1" t="n">
        <v>0.000391999</v>
      </c>
      <c r="J134" s="1" t="n">
        <v>4084289</v>
      </c>
      <c r="K134" s="1" t="n">
        <v>44403</v>
      </c>
      <c r="L134" s="1" t="n">
        <v>4517</v>
      </c>
      <c r="M134" s="1" t="s">
        <v>25</v>
      </c>
      <c r="N134" s="1" t="s">
        <v>70</v>
      </c>
      <c r="O134" s="2" t="s">
        <v>251</v>
      </c>
      <c r="P134" s="2" t="n">
        <v>0</v>
      </c>
    </row>
    <row r="135" s="18" customFormat="true" ht="12.8" hidden="false" customHeight="false" outlineLevel="0" collapsed="false">
      <c r="A135" s="18" t="s">
        <v>252</v>
      </c>
      <c r="B135" s="18" t="s">
        <v>22</v>
      </c>
      <c r="C135" s="18" t="s">
        <v>23</v>
      </c>
      <c r="D135" s="18" t="n">
        <v>375318877</v>
      </c>
      <c r="E135" s="18" t="n">
        <v>17.62</v>
      </c>
      <c r="F135" s="18" t="n">
        <v>2.7711</v>
      </c>
      <c r="G135" s="18" t="s">
        <v>39</v>
      </c>
      <c r="H135" s="18" t="s">
        <v>39</v>
      </c>
      <c r="I135" s="18" t="n">
        <v>0.101668</v>
      </c>
      <c r="J135" s="18" t="s">
        <v>26</v>
      </c>
      <c r="K135" s="18" t="s">
        <v>26</v>
      </c>
      <c r="L135" s="18" t="s">
        <v>26</v>
      </c>
      <c r="M135" s="18" t="s">
        <v>26</v>
      </c>
      <c r="N135" s="18" t="s">
        <v>26</v>
      </c>
      <c r="O135" s="19" t="s">
        <v>26</v>
      </c>
      <c r="P135" s="19" t="s">
        <v>26</v>
      </c>
    </row>
    <row r="136" customFormat="false" ht="12.8" hidden="false" customHeight="false" outlineLevel="0" collapsed="false">
      <c r="A136" s="1" t="s">
        <v>253</v>
      </c>
      <c r="B136" s="1" t="s">
        <v>22</v>
      </c>
      <c r="C136" s="1" t="s">
        <v>254</v>
      </c>
      <c r="D136" s="1" t="n">
        <v>298107517</v>
      </c>
      <c r="E136" s="1" t="n">
        <v>93.42</v>
      </c>
      <c r="F136" s="1" t="n">
        <v>11.75794</v>
      </c>
      <c r="G136" s="1" t="s">
        <v>39</v>
      </c>
      <c r="H136" s="1" t="s">
        <v>39</v>
      </c>
      <c r="I136" s="1" t="n">
        <v>0.000185579</v>
      </c>
      <c r="J136" s="1" t="n">
        <v>4076989</v>
      </c>
      <c r="K136" s="1" t="n">
        <v>42141</v>
      </c>
      <c r="L136" s="1" t="n">
        <v>4785</v>
      </c>
      <c r="M136" s="1" t="s">
        <v>255</v>
      </c>
      <c r="N136" s="1" t="s">
        <v>186</v>
      </c>
      <c r="O136" s="2" t="s">
        <v>26</v>
      </c>
      <c r="P136" s="2" t="n">
        <v>0</v>
      </c>
    </row>
    <row r="137" customFormat="false" ht="12.8" hidden="false" customHeight="false" outlineLevel="0" collapsed="false">
      <c r="A137" s="1" t="s">
        <v>256</v>
      </c>
      <c r="B137" s="1" t="s">
        <v>22</v>
      </c>
      <c r="C137" s="1" t="s">
        <v>23</v>
      </c>
      <c r="D137" s="1" t="n">
        <v>280904141</v>
      </c>
      <c r="E137" s="1" t="n">
        <v>94.94</v>
      </c>
      <c r="F137" s="1" t="n">
        <v>11.67772</v>
      </c>
      <c r="G137" s="1" t="s">
        <v>39</v>
      </c>
      <c r="H137" s="1" t="s">
        <v>39</v>
      </c>
      <c r="I137" s="1" t="n">
        <v>0.000644734</v>
      </c>
      <c r="J137" s="1" t="n">
        <v>4088272</v>
      </c>
      <c r="K137" s="1" t="n">
        <v>43915</v>
      </c>
      <c r="L137" s="1" t="n">
        <v>4453</v>
      </c>
      <c r="M137" s="1" t="s">
        <v>257</v>
      </c>
      <c r="N137" s="1" t="s">
        <v>70</v>
      </c>
      <c r="O137" s="2" t="s">
        <v>26</v>
      </c>
      <c r="P137" s="2" t="n">
        <v>0</v>
      </c>
    </row>
    <row r="138" customFormat="false" ht="12.8" hidden="false" customHeight="false" outlineLevel="0" collapsed="false">
      <c r="A138" s="1" t="s">
        <v>258</v>
      </c>
      <c r="B138" s="1" t="s">
        <v>22</v>
      </c>
      <c r="C138" s="1" t="s">
        <v>23</v>
      </c>
      <c r="D138" s="1" t="n">
        <v>293707303</v>
      </c>
      <c r="E138" s="1" t="n">
        <v>92.57</v>
      </c>
      <c r="F138" s="1" t="n">
        <v>12.43136</v>
      </c>
      <c r="G138" s="1" t="s">
        <v>24</v>
      </c>
      <c r="H138" s="1" t="s">
        <v>24</v>
      </c>
      <c r="I138" s="11" t="n">
        <v>5.84014E-005</v>
      </c>
      <c r="J138" s="1" t="n">
        <v>4100271</v>
      </c>
      <c r="K138" s="1" t="n">
        <v>21974</v>
      </c>
      <c r="L138" s="1" t="n">
        <v>48772</v>
      </c>
      <c r="M138" s="1" t="s">
        <v>180</v>
      </c>
      <c r="N138" s="1" t="s">
        <v>26</v>
      </c>
      <c r="O138" s="2" t="s">
        <v>26</v>
      </c>
      <c r="P138" s="2" t="n">
        <v>0</v>
      </c>
    </row>
    <row r="139" s="12" customFormat="true" ht="12.8" hidden="false" customHeight="false" outlineLevel="0" collapsed="false">
      <c r="A139" s="12" t="s">
        <v>259</v>
      </c>
      <c r="B139" s="12" t="s">
        <v>22</v>
      </c>
      <c r="C139" s="12" t="s">
        <v>23</v>
      </c>
      <c r="D139" s="12" t="n">
        <v>290155996</v>
      </c>
      <c r="E139" s="12" t="n">
        <v>85.02</v>
      </c>
      <c r="F139" s="12" t="n">
        <v>10.73803</v>
      </c>
      <c r="G139" s="12" t="s">
        <v>39</v>
      </c>
      <c r="H139" s="12" t="s">
        <v>39</v>
      </c>
      <c r="I139" s="17" t="n">
        <v>1.06543E-005</v>
      </c>
      <c r="J139" s="12" t="n">
        <v>3995700</v>
      </c>
      <c r="K139" s="12" t="n">
        <v>43852</v>
      </c>
      <c r="L139" s="12" t="n">
        <v>4611</v>
      </c>
      <c r="M139" s="12" t="s">
        <v>260</v>
      </c>
      <c r="N139" s="12" t="s">
        <v>70</v>
      </c>
      <c r="O139" s="13" t="s">
        <v>26</v>
      </c>
      <c r="P139" s="13" t="n">
        <v>20.86</v>
      </c>
    </row>
    <row r="140" customFormat="false" ht="12.8" hidden="false" customHeight="false" outlineLevel="0" collapsed="false">
      <c r="A140" s="1" t="s">
        <v>261</v>
      </c>
      <c r="B140" s="1" t="s">
        <v>22</v>
      </c>
      <c r="C140" s="1" t="s">
        <v>109</v>
      </c>
      <c r="D140" s="1" t="n">
        <v>279366243</v>
      </c>
      <c r="E140" s="1" t="n">
        <v>87.52</v>
      </c>
      <c r="F140" s="1" t="n">
        <v>10.2905</v>
      </c>
      <c r="G140" s="1" t="s">
        <v>39</v>
      </c>
      <c r="H140" s="1" t="s">
        <v>39</v>
      </c>
      <c r="I140" s="1" t="n">
        <v>0.00261959</v>
      </c>
      <c r="J140" s="1" t="n">
        <v>4084860</v>
      </c>
      <c r="K140" s="1" t="n">
        <v>43262</v>
      </c>
      <c r="L140" s="1" t="n">
        <v>4466</v>
      </c>
      <c r="M140" s="1" t="s">
        <v>107</v>
      </c>
      <c r="N140" s="1" t="s">
        <v>186</v>
      </c>
      <c r="O140" s="2" t="s">
        <v>26</v>
      </c>
      <c r="P140" s="2" t="n">
        <v>0</v>
      </c>
    </row>
    <row r="141" customFormat="false" ht="12.8" hidden="false" customHeight="false" outlineLevel="0" collapsed="false">
      <c r="A141" s="1" t="s">
        <v>262</v>
      </c>
      <c r="B141" s="1" t="s">
        <v>22</v>
      </c>
      <c r="C141" s="1" t="s">
        <v>23</v>
      </c>
      <c r="D141" s="1" t="n">
        <v>278695036</v>
      </c>
      <c r="E141" s="1" t="n">
        <v>94.77</v>
      </c>
      <c r="F141" s="1" t="n">
        <v>11.58249</v>
      </c>
      <c r="G141" s="1" t="s">
        <v>39</v>
      </c>
      <c r="H141" s="1" t="s">
        <v>39</v>
      </c>
      <c r="I141" s="1" t="n">
        <v>0.00079857</v>
      </c>
      <c r="J141" s="1" t="n">
        <v>4082292</v>
      </c>
      <c r="K141" s="1" t="n">
        <v>43860</v>
      </c>
      <c r="L141" s="1" t="n">
        <v>4247</v>
      </c>
      <c r="M141" s="1" t="s">
        <v>34</v>
      </c>
      <c r="N141" s="1" t="s">
        <v>70</v>
      </c>
      <c r="O141" s="2" t="s">
        <v>26</v>
      </c>
      <c r="P141" s="2" t="n">
        <v>0</v>
      </c>
    </row>
    <row r="142" customFormat="false" ht="12.8" hidden="false" customHeight="false" outlineLevel="0" collapsed="false">
      <c r="A142" s="1" t="s">
        <v>263</v>
      </c>
      <c r="B142" s="1" t="s">
        <v>22</v>
      </c>
      <c r="C142" s="1" t="s">
        <v>23</v>
      </c>
      <c r="D142" s="1" t="n">
        <v>286400219</v>
      </c>
      <c r="E142" s="1" t="n">
        <v>93.96</v>
      </c>
      <c r="F142" s="1" t="n">
        <v>11.76948</v>
      </c>
      <c r="G142" s="1" t="s">
        <v>39</v>
      </c>
      <c r="H142" s="1" t="s">
        <v>39</v>
      </c>
      <c r="I142" s="1" t="n">
        <v>0.000919616</v>
      </c>
      <c r="J142" s="1" t="n">
        <v>4107459</v>
      </c>
      <c r="K142" s="1" t="n">
        <v>43881</v>
      </c>
      <c r="L142" s="1" t="n">
        <v>4233</v>
      </c>
      <c r="M142" s="1" t="s">
        <v>74</v>
      </c>
      <c r="N142" s="1" t="s">
        <v>44</v>
      </c>
      <c r="O142" s="2" t="s">
        <v>26</v>
      </c>
      <c r="P142" s="2" t="n">
        <v>0</v>
      </c>
    </row>
    <row r="143" customFormat="false" ht="12.8" hidden="false" customHeight="false" outlineLevel="0" collapsed="false">
      <c r="A143" s="1" t="s">
        <v>264</v>
      </c>
      <c r="B143" s="1" t="s">
        <v>22</v>
      </c>
      <c r="C143" s="1" t="s">
        <v>23</v>
      </c>
      <c r="D143" s="1" t="n">
        <v>274868819</v>
      </c>
      <c r="E143" s="1" t="n">
        <v>94.4</v>
      </c>
      <c r="F143" s="1" t="n">
        <v>11.04866</v>
      </c>
      <c r="G143" s="1" t="s">
        <v>24</v>
      </c>
      <c r="H143" s="1" t="s">
        <v>24</v>
      </c>
      <c r="I143" s="11" t="n">
        <v>2.14214E-005</v>
      </c>
      <c r="J143" s="1" t="n">
        <v>4092770</v>
      </c>
      <c r="K143" s="1" t="n">
        <v>23620</v>
      </c>
      <c r="L143" s="1" t="n">
        <v>45702</v>
      </c>
      <c r="M143" s="1" t="s">
        <v>241</v>
      </c>
      <c r="N143" s="1" t="s">
        <v>26</v>
      </c>
      <c r="O143" s="2" t="s">
        <v>26</v>
      </c>
      <c r="P143" s="2" t="n">
        <v>0</v>
      </c>
    </row>
    <row r="144" customFormat="false" ht="12.8" hidden="false" customHeight="false" outlineLevel="0" collapsed="false">
      <c r="A144" s="1" t="s">
        <v>265</v>
      </c>
      <c r="B144" s="1" t="s">
        <v>22</v>
      </c>
      <c r="C144" s="1" t="s">
        <v>23</v>
      </c>
      <c r="D144" s="1" t="n">
        <v>283181739</v>
      </c>
      <c r="E144" s="1" t="n">
        <v>95.65</v>
      </c>
      <c r="F144" s="1" t="n">
        <v>11.63685</v>
      </c>
      <c r="G144" s="1" t="s">
        <v>24</v>
      </c>
      <c r="H144" s="1" t="s">
        <v>24</v>
      </c>
      <c r="I144" s="1" t="n">
        <v>0.00209515</v>
      </c>
      <c r="J144" s="1" t="n">
        <v>4104893</v>
      </c>
      <c r="K144" s="1" t="n">
        <v>23601</v>
      </c>
      <c r="L144" s="1" t="n">
        <v>48340</v>
      </c>
      <c r="M144" s="1" t="s">
        <v>85</v>
      </c>
      <c r="N144" s="1" t="s">
        <v>26</v>
      </c>
      <c r="O144" s="2" t="s">
        <v>26</v>
      </c>
      <c r="P144" s="2" t="n">
        <v>0</v>
      </c>
    </row>
    <row r="145" customFormat="false" ht="12.8" hidden="false" customHeight="false" outlineLevel="0" collapsed="false">
      <c r="A145" s="1" t="s">
        <v>266</v>
      </c>
      <c r="B145" s="1" t="s">
        <v>22</v>
      </c>
      <c r="C145" s="1" t="s">
        <v>23</v>
      </c>
      <c r="D145" s="1" t="n">
        <v>287486320</v>
      </c>
      <c r="E145" s="1" t="n">
        <v>88.91</v>
      </c>
      <c r="F145" s="1" t="n">
        <v>10.59116</v>
      </c>
      <c r="G145" s="1" t="s">
        <v>39</v>
      </c>
      <c r="H145" s="1" t="s">
        <v>39</v>
      </c>
      <c r="I145" s="11" t="n">
        <v>6.75193E-009</v>
      </c>
      <c r="J145" s="1" t="n">
        <v>4086759</v>
      </c>
      <c r="K145" s="1" t="n">
        <v>44612</v>
      </c>
      <c r="L145" s="1" t="n">
        <v>4418</v>
      </c>
      <c r="M145" s="1" t="s">
        <v>260</v>
      </c>
      <c r="N145" s="1" t="s">
        <v>70</v>
      </c>
      <c r="O145" s="2" t="s">
        <v>26</v>
      </c>
      <c r="P145" s="2" t="n">
        <v>0</v>
      </c>
    </row>
    <row r="146" customFormat="false" ht="12.8" hidden="false" customHeight="false" outlineLevel="0" collapsed="false">
      <c r="A146" s="1" t="s">
        <v>267</v>
      </c>
      <c r="B146" s="1" t="s">
        <v>22</v>
      </c>
      <c r="C146" s="1" t="s">
        <v>23</v>
      </c>
      <c r="D146" s="1" t="n">
        <v>289355014</v>
      </c>
      <c r="E146" s="1" t="n">
        <v>95.11</v>
      </c>
      <c r="F146" s="1" t="n">
        <v>11.56129</v>
      </c>
      <c r="G146" s="1" t="s">
        <v>39</v>
      </c>
      <c r="H146" s="1" t="s">
        <v>39</v>
      </c>
      <c r="I146" s="11" t="n">
        <v>2.12202E-007</v>
      </c>
      <c r="J146" s="1" t="n">
        <v>4086360</v>
      </c>
      <c r="K146" s="1" t="n">
        <v>42948</v>
      </c>
      <c r="L146" s="1" t="n">
        <v>4669</v>
      </c>
      <c r="M146" s="1" t="s">
        <v>30</v>
      </c>
      <c r="N146" s="1" t="s">
        <v>268</v>
      </c>
      <c r="O146" s="2" t="s">
        <v>26</v>
      </c>
      <c r="P146" s="2" t="n">
        <v>0</v>
      </c>
    </row>
    <row r="147" customFormat="false" ht="12.8" hidden="false" customHeight="false" outlineLevel="0" collapsed="false">
      <c r="A147" s="1" t="s">
        <v>269</v>
      </c>
      <c r="B147" s="1" t="s">
        <v>22</v>
      </c>
      <c r="C147" s="1" t="s">
        <v>23</v>
      </c>
      <c r="D147" s="1" t="n">
        <v>283554099</v>
      </c>
      <c r="E147" s="1" t="n">
        <v>97.35</v>
      </c>
      <c r="F147" s="1" t="n">
        <v>12.08353</v>
      </c>
      <c r="G147" s="1" t="s">
        <v>39</v>
      </c>
      <c r="H147" s="1" t="s">
        <v>39</v>
      </c>
      <c r="I147" s="1" t="n">
        <v>0.00243145</v>
      </c>
      <c r="J147" s="1" t="n">
        <v>4101964</v>
      </c>
      <c r="K147" s="1" t="n">
        <v>44528</v>
      </c>
      <c r="L147" s="1" t="n">
        <v>4646</v>
      </c>
      <c r="M147" s="1" t="s">
        <v>105</v>
      </c>
      <c r="N147" s="1" t="s">
        <v>83</v>
      </c>
      <c r="O147" s="2" t="s">
        <v>26</v>
      </c>
      <c r="P147" s="2" t="n">
        <v>0</v>
      </c>
    </row>
    <row r="148" customFormat="false" ht="12.8" hidden="false" customHeight="false" outlineLevel="0" collapsed="false">
      <c r="A148" s="1" t="s">
        <v>270</v>
      </c>
      <c r="B148" s="1" t="s">
        <v>22</v>
      </c>
      <c r="C148" s="1" t="s">
        <v>36</v>
      </c>
      <c r="D148" s="1" t="n">
        <v>295853396</v>
      </c>
      <c r="E148" s="1" t="n">
        <v>81.91</v>
      </c>
      <c r="F148" s="1" t="n">
        <v>10.53988</v>
      </c>
      <c r="G148" s="1" t="s">
        <v>39</v>
      </c>
      <c r="H148" s="1" t="s">
        <v>39</v>
      </c>
      <c r="I148" s="1" t="n">
        <v>0.001557</v>
      </c>
      <c r="J148" s="1" t="n">
        <v>4075471</v>
      </c>
      <c r="K148" s="1" t="n">
        <v>45356</v>
      </c>
      <c r="L148" s="1" t="n">
        <v>4492</v>
      </c>
      <c r="M148" s="1" t="s">
        <v>161</v>
      </c>
      <c r="N148" s="1" t="s">
        <v>70</v>
      </c>
      <c r="O148" s="2" t="s">
        <v>26</v>
      </c>
      <c r="P148" s="2" t="n">
        <v>0</v>
      </c>
    </row>
    <row r="149" customFormat="false" ht="12.8" hidden="false" customHeight="false" outlineLevel="0" collapsed="false">
      <c r="A149" s="1" t="s">
        <v>271</v>
      </c>
      <c r="B149" s="1" t="s">
        <v>22</v>
      </c>
      <c r="C149" s="1" t="s">
        <v>58</v>
      </c>
      <c r="D149" s="1" t="n">
        <v>286990309</v>
      </c>
      <c r="E149" s="1" t="n">
        <v>95.12</v>
      </c>
      <c r="F149" s="1" t="n">
        <v>11.51545</v>
      </c>
      <c r="G149" s="1" t="s">
        <v>39</v>
      </c>
      <c r="H149" s="1" t="s">
        <v>39</v>
      </c>
      <c r="I149" s="1" t="n">
        <v>0.000750068</v>
      </c>
      <c r="J149" s="1" t="n">
        <v>4076323</v>
      </c>
      <c r="K149" s="1" t="n">
        <v>43919</v>
      </c>
      <c r="L149" s="1" t="n">
        <v>4793</v>
      </c>
      <c r="M149" s="1" t="s">
        <v>64</v>
      </c>
      <c r="N149" s="1" t="s">
        <v>44</v>
      </c>
      <c r="O149" s="2" t="s">
        <v>26</v>
      </c>
      <c r="P149" s="2" t="n">
        <v>0</v>
      </c>
    </row>
    <row r="150" customFormat="false" ht="12.8" hidden="false" customHeight="false" outlineLevel="0" collapsed="false">
      <c r="A150" s="1" t="s">
        <v>272</v>
      </c>
      <c r="B150" s="1" t="s">
        <v>22</v>
      </c>
      <c r="C150" s="1" t="s">
        <v>58</v>
      </c>
      <c r="D150" s="1" t="n">
        <v>278490400</v>
      </c>
      <c r="E150" s="1" t="n">
        <v>98.63</v>
      </c>
      <c r="F150" s="1" t="n">
        <v>11.65519</v>
      </c>
      <c r="G150" s="1" t="s">
        <v>24</v>
      </c>
      <c r="H150" s="1" t="s">
        <v>24</v>
      </c>
      <c r="I150" s="1" t="n">
        <v>0.000104903</v>
      </c>
      <c r="J150" s="1" t="n">
        <v>4084004</v>
      </c>
      <c r="K150" s="1" t="n">
        <v>23996</v>
      </c>
      <c r="L150" s="1" t="n">
        <v>46912</v>
      </c>
      <c r="M150" s="1" t="s">
        <v>231</v>
      </c>
      <c r="N150" s="1" t="s">
        <v>26</v>
      </c>
      <c r="O150" s="2" t="s">
        <v>26</v>
      </c>
      <c r="P150" s="2" t="n">
        <v>0.06</v>
      </c>
    </row>
    <row r="151" s="14" customFormat="true" ht="12.8" hidden="false" customHeight="false" outlineLevel="0" collapsed="false">
      <c r="A151" s="14" t="s">
        <v>251</v>
      </c>
      <c r="B151" s="14" t="s">
        <v>22</v>
      </c>
      <c r="C151" s="14" t="s">
        <v>23</v>
      </c>
      <c r="D151" s="14" t="n">
        <v>294610635</v>
      </c>
      <c r="E151" s="14" t="n">
        <v>76.75</v>
      </c>
      <c r="F151" s="14" t="n">
        <v>7.908313</v>
      </c>
      <c r="G151" s="14" t="s">
        <v>24</v>
      </c>
      <c r="H151" s="14" t="s">
        <v>24</v>
      </c>
      <c r="I151" s="15" t="n">
        <v>8.50773E-007</v>
      </c>
      <c r="J151" s="14" t="n">
        <v>4054265</v>
      </c>
      <c r="K151" s="14" t="n">
        <v>24581</v>
      </c>
      <c r="L151" s="14" t="n">
        <v>46176</v>
      </c>
      <c r="M151" s="14" t="s">
        <v>25</v>
      </c>
      <c r="N151" s="14" t="s">
        <v>26</v>
      </c>
      <c r="O151" s="16" t="s">
        <v>250</v>
      </c>
      <c r="P151" s="16" t="n">
        <v>0</v>
      </c>
    </row>
    <row r="152" customFormat="false" ht="12.8" hidden="false" customHeight="false" outlineLevel="0" collapsed="false">
      <c r="A152" s="1" t="s">
        <v>273</v>
      </c>
      <c r="B152" s="1" t="s">
        <v>22</v>
      </c>
      <c r="C152" s="1" t="s">
        <v>58</v>
      </c>
      <c r="D152" s="1" t="n">
        <v>295060663</v>
      </c>
      <c r="E152" s="1" t="n">
        <v>96.63</v>
      </c>
      <c r="F152" s="1" t="n">
        <v>11.47542</v>
      </c>
      <c r="G152" s="1" t="s">
        <v>39</v>
      </c>
      <c r="H152" s="1" t="s">
        <v>39</v>
      </c>
      <c r="I152" s="1" t="n">
        <v>0.00221829</v>
      </c>
      <c r="J152" s="1" t="n">
        <v>4080349</v>
      </c>
      <c r="K152" s="1" t="n">
        <v>42305</v>
      </c>
      <c r="L152" s="1" t="n">
        <v>4703</v>
      </c>
      <c r="M152" s="1" t="s">
        <v>206</v>
      </c>
      <c r="N152" s="1" t="s">
        <v>70</v>
      </c>
      <c r="O152" s="2" t="s">
        <v>26</v>
      </c>
      <c r="P152" s="2" t="n">
        <v>0</v>
      </c>
    </row>
    <row r="153" customFormat="false" ht="12.8" hidden="false" customHeight="false" outlineLevel="0" collapsed="false">
      <c r="A153" s="1" t="s">
        <v>274</v>
      </c>
      <c r="B153" s="1" t="s">
        <v>22</v>
      </c>
      <c r="C153" s="1" t="s">
        <v>23</v>
      </c>
      <c r="D153" s="1" t="n">
        <v>290167827</v>
      </c>
      <c r="E153" s="1" t="n">
        <v>95.54</v>
      </c>
      <c r="F153" s="1" t="n">
        <v>10.56239</v>
      </c>
      <c r="G153" s="1" t="s">
        <v>24</v>
      </c>
      <c r="H153" s="1" t="s">
        <v>24</v>
      </c>
      <c r="I153" s="1" t="n">
        <v>0.00083777</v>
      </c>
      <c r="J153" s="1" t="n">
        <v>4082187</v>
      </c>
      <c r="K153" s="1" t="n">
        <v>20860</v>
      </c>
      <c r="L153" s="1" t="n">
        <v>48330</v>
      </c>
      <c r="M153" s="1" t="s">
        <v>107</v>
      </c>
      <c r="N153" s="1" t="s">
        <v>26</v>
      </c>
      <c r="O153" s="2" t="s">
        <v>26</v>
      </c>
      <c r="P153" s="2" t="n">
        <v>0</v>
      </c>
    </row>
    <row r="154" customFormat="false" ht="12.8" hidden="false" customHeight="false" outlineLevel="0" collapsed="false">
      <c r="A154" s="1" t="s">
        <v>275</v>
      </c>
      <c r="B154" s="1" t="s">
        <v>22</v>
      </c>
      <c r="C154" s="1" t="s">
        <v>23</v>
      </c>
      <c r="D154" s="1" t="n">
        <v>285681504</v>
      </c>
      <c r="E154" s="1" t="n">
        <v>84.85</v>
      </c>
      <c r="F154" s="1" t="n">
        <v>10.10124</v>
      </c>
      <c r="G154" s="1" t="s">
        <v>39</v>
      </c>
      <c r="H154" s="1" t="s">
        <v>39</v>
      </c>
      <c r="I154" s="1" t="n">
        <v>0.000137313</v>
      </c>
      <c r="J154" s="1" t="n">
        <v>4064183</v>
      </c>
      <c r="K154" s="1" t="n">
        <v>46092</v>
      </c>
      <c r="L154" s="1" t="n">
        <v>4285</v>
      </c>
      <c r="M154" s="1" t="s">
        <v>146</v>
      </c>
      <c r="N154" s="1" t="s">
        <v>123</v>
      </c>
      <c r="O154" s="2" t="s">
        <v>26</v>
      </c>
      <c r="P154" s="2" t="n">
        <v>0</v>
      </c>
    </row>
    <row r="155" customFormat="false" ht="12.8" hidden="false" customHeight="false" outlineLevel="0" collapsed="false">
      <c r="A155" s="1" t="s">
        <v>276</v>
      </c>
      <c r="B155" s="1" t="s">
        <v>22</v>
      </c>
      <c r="C155" s="1" t="s">
        <v>58</v>
      </c>
      <c r="D155" s="1" t="n">
        <v>296091537</v>
      </c>
      <c r="E155" s="1" t="n">
        <v>94.66</v>
      </c>
      <c r="F155" s="1" t="n">
        <v>10.79348</v>
      </c>
      <c r="G155" s="1" t="s">
        <v>39</v>
      </c>
      <c r="H155" s="1" t="s">
        <v>39</v>
      </c>
      <c r="I155" s="1" t="n">
        <v>0.00827153</v>
      </c>
      <c r="J155" s="1" t="n">
        <v>4098436</v>
      </c>
      <c r="K155" s="1" t="n">
        <v>43951</v>
      </c>
      <c r="L155" s="1" t="n">
        <v>4587</v>
      </c>
      <c r="M155" s="1" t="s">
        <v>277</v>
      </c>
      <c r="N155" s="1" t="s">
        <v>70</v>
      </c>
      <c r="O155" s="2" t="s">
        <v>26</v>
      </c>
      <c r="P155" s="2" t="n">
        <v>0</v>
      </c>
    </row>
    <row r="156" customFormat="false" ht="12.8" hidden="false" customHeight="false" outlineLevel="0" collapsed="false">
      <c r="A156" s="1" t="s">
        <v>278</v>
      </c>
      <c r="B156" s="1" t="s">
        <v>22</v>
      </c>
      <c r="C156" s="1" t="s">
        <v>23</v>
      </c>
      <c r="D156" s="1" t="n">
        <v>294154870</v>
      </c>
      <c r="E156" s="1" t="n">
        <v>89.59</v>
      </c>
      <c r="F156" s="1" t="n">
        <v>10.52601</v>
      </c>
      <c r="G156" s="1" t="s">
        <v>39</v>
      </c>
      <c r="H156" s="1" t="s">
        <v>39</v>
      </c>
      <c r="I156" s="1" t="n">
        <v>0.00299808</v>
      </c>
      <c r="J156" s="1" t="n">
        <v>4089396</v>
      </c>
      <c r="K156" s="1" t="n">
        <v>45154</v>
      </c>
      <c r="L156" s="1" t="n">
        <v>4325</v>
      </c>
      <c r="M156" s="1" t="s">
        <v>107</v>
      </c>
      <c r="N156" s="1" t="s">
        <v>154</v>
      </c>
      <c r="O156" s="2" t="s">
        <v>26</v>
      </c>
      <c r="P156" s="2" t="n">
        <v>0</v>
      </c>
    </row>
    <row r="157" customFormat="false" ht="12.8" hidden="false" customHeight="false" outlineLevel="0" collapsed="false">
      <c r="A157" s="1" t="s">
        <v>279</v>
      </c>
      <c r="B157" s="1" t="s">
        <v>22</v>
      </c>
      <c r="C157" s="1" t="s">
        <v>23</v>
      </c>
      <c r="D157" s="1" t="n">
        <v>296975841</v>
      </c>
      <c r="E157" s="1" t="n">
        <v>90.17</v>
      </c>
      <c r="F157" s="1" t="n">
        <v>10.08342</v>
      </c>
      <c r="G157" s="1" t="s">
        <v>24</v>
      </c>
      <c r="H157" s="1" t="s">
        <v>24</v>
      </c>
      <c r="I157" s="1" t="n">
        <v>0.00260333</v>
      </c>
      <c r="J157" s="1" t="n">
        <v>4087175</v>
      </c>
      <c r="K157" s="1" t="n">
        <v>22741</v>
      </c>
      <c r="L157" s="1" t="n">
        <v>49416</v>
      </c>
      <c r="M157" s="1" t="s">
        <v>280</v>
      </c>
      <c r="N157" s="1" t="s">
        <v>26</v>
      </c>
      <c r="O157" s="2" t="s">
        <v>26</v>
      </c>
      <c r="P157" s="2" t="n">
        <v>0</v>
      </c>
    </row>
    <row r="158" s="12" customFormat="true" ht="12.8" hidden="false" customHeight="false" outlineLevel="0" collapsed="false">
      <c r="A158" s="12" t="s">
        <v>281</v>
      </c>
      <c r="B158" s="12" t="s">
        <v>22</v>
      </c>
      <c r="C158" s="12" t="s">
        <v>23</v>
      </c>
      <c r="D158" s="12" t="n">
        <v>291121868</v>
      </c>
      <c r="E158" s="12" t="n">
        <v>81.23</v>
      </c>
      <c r="F158" s="12" t="n">
        <v>10.62581</v>
      </c>
      <c r="G158" s="12" t="s">
        <v>24</v>
      </c>
      <c r="H158" s="12" t="s">
        <v>24</v>
      </c>
      <c r="I158" s="12" t="n">
        <v>0.000427069</v>
      </c>
      <c r="J158" s="12" t="n">
        <v>4079918</v>
      </c>
      <c r="K158" s="12" t="n">
        <v>24757</v>
      </c>
      <c r="L158" s="12" t="n">
        <v>45324</v>
      </c>
      <c r="M158" s="12" t="s">
        <v>255</v>
      </c>
      <c r="N158" s="12" t="s">
        <v>26</v>
      </c>
      <c r="O158" s="13" t="s">
        <v>26</v>
      </c>
      <c r="P158" s="13" t="n">
        <v>8.08</v>
      </c>
    </row>
    <row r="159" customFormat="false" ht="12.8" hidden="false" customHeight="false" outlineLevel="0" collapsed="false">
      <c r="A159" s="1" t="s">
        <v>282</v>
      </c>
      <c r="B159" s="1" t="s">
        <v>22</v>
      </c>
      <c r="C159" s="1" t="s">
        <v>23</v>
      </c>
      <c r="D159" s="1" t="n">
        <v>277971380</v>
      </c>
      <c r="E159" s="1" t="n">
        <v>89.64</v>
      </c>
      <c r="F159" s="1" t="n">
        <v>10.45982</v>
      </c>
      <c r="G159" s="1" t="s">
        <v>24</v>
      </c>
      <c r="H159" s="1" t="s">
        <v>24</v>
      </c>
      <c r="I159" s="1" t="n">
        <v>0.000162638</v>
      </c>
      <c r="J159" s="1" t="n">
        <v>4098873</v>
      </c>
      <c r="K159" s="1" t="n">
        <v>22998</v>
      </c>
      <c r="L159" s="1" t="n">
        <v>47780</v>
      </c>
      <c r="M159" s="1" t="s">
        <v>188</v>
      </c>
      <c r="N159" s="1" t="s">
        <v>26</v>
      </c>
      <c r="O159" s="2" t="s">
        <v>26</v>
      </c>
      <c r="P159" s="2" t="n">
        <v>0</v>
      </c>
    </row>
    <row r="160" customFormat="false" ht="12.8" hidden="false" customHeight="false" outlineLevel="0" collapsed="false">
      <c r="A160" s="1" t="s">
        <v>283</v>
      </c>
      <c r="B160" s="1" t="s">
        <v>22</v>
      </c>
      <c r="C160" s="1" t="s">
        <v>23</v>
      </c>
      <c r="D160" s="1" t="n">
        <v>280134610</v>
      </c>
      <c r="E160" s="1" t="n">
        <v>94.07</v>
      </c>
      <c r="F160" s="1" t="n">
        <v>11.27203</v>
      </c>
      <c r="G160" s="1" t="s">
        <v>24</v>
      </c>
      <c r="H160" s="1" t="s">
        <v>24</v>
      </c>
      <c r="I160" s="1" t="n">
        <v>0.00152577</v>
      </c>
      <c r="J160" s="1" t="n">
        <v>4080125</v>
      </c>
      <c r="K160" s="1" t="n">
        <v>24585</v>
      </c>
      <c r="L160" s="1" t="n">
        <v>44854</v>
      </c>
      <c r="M160" s="1" t="s">
        <v>146</v>
      </c>
      <c r="N160" s="1" t="s">
        <v>26</v>
      </c>
      <c r="O160" s="2" t="s">
        <v>26</v>
      </c>
      <c r="P160" s="2" t="n">
        <v>0</v>
      </c>
    </row>
    <row r="161" customFormat="false" ht="12.8" hidden="false" customHeight="false" outlineLevel="0" collapsed="false">
      <c r="A161" s="1" t="s">
        <v>284</v>
      </c>
      <c r="B161" s="1" t="s">
        <v>22</v>
      </c>
      <c r="C161" s="1" t="s">
        <v>58</v>
      </c>
      <c r="D161" s="1" t="n">
        <v>277285279</v>
      </c>
      <c r="E161" s="1" t="n">
        <v>97.66</v>
      </c>
      <c r="F161" s="1" t="n">
        <v>11.64359</v>
      </c>
      <c r="G161" s="1" t="s">
        <v>39</v>
      </c>
      <c r="H161" s="1" t="s">
        <v>39</v>
      </c>
      <c r="I161" s="1" t="n">
        <v>0.0016</v>
      </c>
      <c r="J161" s="1" t="n">
        <v>4086646</v>
      </c>
      <c r="K161" s="1" t="n">
        <v>45420</v>
      </c>
      <c r="L161" s="1" t="n">
        <v>4464</v>
      </c>
      <c r="M161" s="1" t="s">
        <v>285</v>
      </c>
      <c r="N161" s="1" t="s">
        <v>70</v>
      </c>
      <c r="O161" s="2" t="s">
        <v>26</v>
      </c>
      <c r="P161" s="2" t="n">
        <v>0</v>
      </c>
    </row>
    <row r="162" customFormat="false" ht="12.8" hidden="false" customHeight="false" outlineLevel="0" collapsed="false">
      <c r="A162" s="1" t="s">
        <v>286</v>
      </c>
      <c r="B162" s="1" t="s">
        <v>22</v>
      </c>
      <c r="C162" s="1" t="s">
        <v>23</v>
      </c>
      <c r="D162" s="1" t="n">
        <v>288330989</v>
      </c>
      <c r="E162" s="1" t="n">
        <v>85.16</v>
      </c>
      <c r="F162" s="1" t="n">
        <v>10.47633</v>
      </c>
      <c r="G162" s="1" t="s">
        <v>24</v>
      </c>
      <c r="H162" s="1" t="s">
        <v>24</v>
      </c>
      <c r="I162" s="1" t="n">
        <v>0.00224353</v>
      </c>
      <c r="J162" s="1" t="n">
        <v>4086033</v>
      </c>
      <c r="K162" s="1" t="n">
        <v>24551</v>
      </c>
      <c r="L162" s="1" t="n">
        <v>46451</v>
      </c>
      <c r="M162" s="1" t="s">
        <v>129</v>
      </c>
      <c r="N162" s="1" t="s">
        <v>26</v>
      </c>
      <c r="O162" s="2" t="s">
        <v>26</v>
      </c>
      <c r="P162" s="2" t="n">
        <v>0</v>
      </c>
    </row>
    <row r="163" customFormat="false" ht="12.8" hidden="false" customHeight="false" outlineLevel="0" collapsed="false">
      <c r="A163" s="1" t="s">
        <v>287</v>
      </c>
      <c r="B163" s="1" t="s">
        <v>22</v>
      </c>
      <c r="C163" s="1" t="s">
        <v>23</v>
      </c>
      <c r="D163" s="1" t="n">
        <v>268870834</v>
      </c>
      <c r="E163" s="1" t="n">
        <v>95.82</v>
      </c>
      <c r="F163" s="1" t="n">
        <v>10.74802</v>
      </c>
      <c r="G163" s="1" t="s">
        <v>24</v>
      </c>
      <c r="H163" s="1" t="s">
        <v>24</v>
      </c>
      <c r="I163" s="1" t="n">
        <v>0.000245323</v>
      </c>
      <c r="J163" s="1" t="n">
        <v>4060810</v>
      </c>
      <c r="K163" s="1" t="n">
        <v>22719</v>
      </c>
      <c r="L163" s="1" t="n">
        <v>46715</v>
      </c>
      <c r="M163" s="1" t="s">
        <v>72</v>
      </c>
      <c r="N163" s="1" t="s">
        <v>26</v>
      </c>
      <c r="O163" s="2" t="s">
        <v>26</v>
      </c>
      <c r="P163" s="2" t="n">
        <v>0</v>
      </c>
    </row>
    <row r="164" s="14" customFormat="true" ht="12.8" hidden="false" customHeight="false" outlineLevel="0" collapsed="false">
      <c r="A164" s="14" t="s">
        <v>215</v>
      </c>
      <c r="B164" s="14" t="s">
        <v>22</v>
      </c>
      <c r="C164" s="14" t="s">
        <v>23</v>
      </c>
      <c r="D164" s="14" t="n">
        <v>284497575</v>
      </c>
      <c r="E164" s="14" t="n">
        <v>93.27</v>
      </c>
      <c r="F164" s="14" t="n">
        <v>10.96458</v>
      </c>
      <c r="G164" s="14" t="s">
        <v>39</v>
      </c>
      <c r="H164" s="14" t="s">
        <v>39</v>
      </c>
      <c r="I164" s="14" t="n">
        <v>0.00415495</v>
      </c>
      <c r="J164" s="14" t="n">
        <v>3995311</v>
      </c>
      <c r="K164" s="14" t="n">
        <v>42098</v>
      </c>
      <c r="L164" s="14" t="n">
        <v>4917</v>
      </c>
      <c r="M164" s="14" t="s">
        <v>46</v>
      </c>
      <c r="N164" s="14" t="s">
        <v>288</v>
      </c>
      <c r="O164" s="16" t="s">
        <v>214</v>
      </c>
      <c r="P164" s="16" t="n">
        <v>21.17</v>
      </c>
    </row>
    <row r="165" customFormat="false" ht="12.8" hidden="false" customHeight="false" outlineLevel="0" collapsed="false">
      <c r="A165" s="1" t="s">
        <v>289</v>
      </c>
      <c r="B165" s="1" t="s">
        <v>22</v>
      </c>
      <c r="C165" s="1" t="s">
        <v>23</v>
      </c>
      <c r="D165" s="1" t="n">
        <v>280598988</v>
      </c>
      <c r="E165" s="1" t="n">
        <v>96.77</v>
      </c>
      <c r="F165" s="1" t="n">
        <v>11.36834</v>
      </c>
      <c r="G165" s="1" t="s">
        <v>39</v>
      </c>
      <c r="H165" s="1" t="s">
        <v>39</v>
      </c>
      <c r="I165" s="1" t="n">
        <v>0.00264397</v>
      </c>
      <c r="J165" s="1" t="n">
        <v>4129726</v>
      </c>
      <c r="K165" s="1" t="n">
        <v>43915</v>
      </c>
      <c r="L165" s="1" t="n">
        <v>4476</v>
      </c>
      <c r="M165" s="1" t="s">
        <v>290</v>
      </c>
      <c r="N165" s="1" t="s">
        <v>41</v>
      </c>
      <c r="O165" s="2" t="s">
        <v>26</v>
      </c>
      <c r="P165" s="2" t="n">
        <v>0</v>
      </c>
    </row>
    <row r="166" customFormat="false" ht="12.8" hidden="false" customHeight="false" outlineLevel="0" collapsed="false">
      <c r="A166" s="1" t="s">
        <v>291</v>
      </c>
      <c r="B166" s="1" t="s">
        <v>22</v>
      </c>
      <c r="C166" s="1" t="s">
        <v>23</v>
      </c>
      <c r="D166" s="1" t="n">
        <v>289326091</v>
      </c>
      <c r="E166" s="1" t="n">
        <v>91.93</v>
      </c>
      <c r="F166" s="1" t="n">
        <v>10.61795</v>
      </c>
      <c r="G166" s="1" t="s">
        <v>24</v>
      </c>
      <c r="H166" s="1" t="s">
        <v>24</v>
      </c>
      <c r="I166" s="11" t="n">
        <v>6.34316E-009</v>
      </c>
      <c r="J166" s="1" t="n">
        <v>4076156</v>
      </c>
      <c r="K166" s="1" t="n">
        <v>23027</v>
      </c>
      <c r="L166" s="1" t="n">
        <v>47254</v>
      </c>
      <c r="M166" s="1" t="s">
        <v>196</v>
      </c>
      <c r="N166" s="1" t="s">
        <v>26</v>
      </c>
      <c r="O166" s="2" t="s">
        <v>26</v>
      </c>
      <c r="P166" s="2" t="n">
        <v>0</v>
      </c>
    </row>
    <row r="167" customFormat="false" ht="12.8" hidden="false" customHeight="false" outlineLevel="0" collapsed="false">
      <c r="A167" s="1" t="s">
        <v>292</v>
      </c>
      <c r="B167" s="1" t="s">
        <v>22</v>
      </c>
      <c r="C167" s="1" t="s">
        <v>23</v>
      </c>
      <c r="D167" s="1" t="n">
        <v>285850057</v>
      </c>
      <c r="E167" s="1" t="n">
        <v>85.07</v>
      </c>
      <c r="F167" s="1" t="n">
        <v>10.06515</v>
      </c>
      <c r="G167" s="1" t="s">
        <v>24</v>
      </c>
      <c r="H167" s="1" t="s">
        <v>24</v>
      </c>
      <c r="I167" s="1" t="n">
        <v>0.000410988</v>
      </c>
      <c r="J167" s="1" t="n">
        <v>4083227</v>
      </c>
      <c r="K167" s="1" t="n">
        <v>23645</v>
      </c>
      <c r="L167" s="1" t="n">
        <v>43849</v>
      </c>
      <c r="M167" s="1" t="s">
        <v>188</v>
      </c>
      <c r="N167" s="1" t="s">
        <v>26</v>
      </c>
      <c r="O167" s="2" t="s">
        <v>26</v>
      </c>
      <c r="P167" s="2" t="n">
        <v>0</v>
      </c>
    </row>
    <row r="168" customFormat="false" ht="12.8" hidden="false" customHeight="false" outlineLevel="0" collapsed="false">
      <c r="A168" s="1" t="s">
        <v>293</v>
      </c>
      <c r="B168" s="1" t="s">
        <v>22</v>
      </c>
      <c r="C168" s="1" t="s">
        <v>23</v>
      </c>
      <c r="D168" s="1" t="n">
        <v>288955629</v>
      </c>
      <c r="E168" s="1" t="n">
        <v>90.61</v>
      </c>
      <c r="F168" s="1" t="n">
        <v>10.93129</v>
      </c>
      <c r="G168" s="1" t="s">
        <v>39</v>
      </c>
      <c r="H168" s="1" t="s">
        <v>39</v>
      </c>
      <c r="I168" s="1" t="n">
        <v>0.000514496</v>
      </c>
      <c r="J168" s="1" t="n">
        <v>4085536</v>
      </c>
      <c r="K168" s="1" t="n">
        <v>42922</v>
      </c>
      <c r="L168" s="1" t="n">
        <v>4240</v>
      </c>
      <c r="M168" s="1" t="s">
        <v>161</v>
      </c>
      <c r="N168" s="1" t="s">
        <v>186</v>
      </c>
      <c r="O168" s="2" t="s">
        <v>26</v>
      </c>
      <c r="P168" s="2" t="n">
        <v>0</v>
      </c>
    </row>
    <row r="169" customFormat="false" ht="12.8" hidden="false" customHeight="false" outlineLevel="0" collapsed="false">
      <c r="A169" s="1" t="s">
        <v>294</v>
      </c>
      <c r="B169" s="1" t="s">
        <v>22</v>
      </c>
      <c r="C169" s="1" t="s">
        <v>23</v>
      </c>
      <c r="D169" s="1" t="n">
        <v>331537713</v>
      </c>
      <c r="E169" s="1" t="n">
        <v>86.03</v>
      </c>
      <c r="F169" s="1" t="n">
        <v>12.52384</v>
      </c>
      <c r="G169" s="1" t="s">
        <v>24</v>
      </c>
      <c r="H169" s="1" t="s">
        <v>24</v>
      </c>
      <c r="I169" s="11" t="n">
        <v>4.22696E-005</v>
      </c>
      <c r="J169" s="1" t="n">
        <v>4097648</v>
      </c>
      <c r="K169" s="1" t="n">
        <v>24841</v>
      </c>
      <c r="L169" s="1" t="n">
        <v>47647</v>
      </c>
      <c r="M169" s="1" t="s">
        <v>32</v>
      </c>
      <c r="N169" s="1" t="s">
        <v>26</v>
      </c>
      <c r="O169" s="2" t="s">
        <v>26</v>
      </c>
      <c r="P169" s="2" t="n">
        <v>0</v>
      </c>
    </row>
    <row r="170" customFormat="false" ht="12.8" hidden="false" customHeight="false" outlineLevel="0" collapsed="false">
      <c r="A170" s="1" t="s">
        <v>295</v>
      </c>
      <c r="B170" s="1" t="s">
        <v>22</v>
      </c>
      <c r="C170" s="1" t="s">
        <v>23</v>
      </c>
      <c r="D170" s="1" t="n">
        <v>289693030</v>
      </c>
      <c r="E170" s="1" t="n">
        <v>89.46</v>
      </c>
      <c r="F170" s="1" t="n">
        <v>10.96574</v>
      </c>
      <c r="G170" s="1" t="s">
        <v>39</v>
      </c>
      <c r="H170" s="1" t="s">
        <v>39</v>
      </c>
      <c r="I170" s="1" t="n">
        <v>0.00280162</v>
      </c>
      <c r="J170" s="1" t="n">
        <v>4082821</v>
      </c>
      <c r="K170" s="1" t="n">
        <v>43490</v>
      </c>
      <c r="L170" s="1" t="n">
        <v>4385</v>
      </c>
      <c r="M170" s="1" t="s">
        <v>50</v>
      </c>
      <c r="N170" s="1" t="s">
        <v>225</v>
      </c>
      <c r="O170" s="2" t="s">
        <v>26</v>
      </c>
      <c r="P170" s="2" t="n">
        <v>0</v>
      </c>
    </row>
    <row r="171" customFormat="false" ht="12.8" hidden="false" customHeight="false" outlineLevel="0" collapsed="false">
      <c r="A171" s="1" t="s">
        <v>296</v>
      </c>
      <c r="B171" s="1" t="s">
        <v>22</v>
      </c>
      <c r="C171" s="1" t="s">
        <v>23</v>
      </c>
      <c r="D171" s="1" t="n">
        <v>286896424</v>
      </c>
      <c r="E171" s="1" t="n">
        <v>94.24</v>
      </c>
      <c r="F171" s="1" t="n">
        <v>11.35291</v>
      </c>
      <c r="G171" s="1" t="s">
        <v>24</v>
      </c>
      <c r="H171" s="1" t="s">
        <v>24</v>
      </c>
      <c r="I171" s="1" t="n">
        <v>0.00047819</v>
      </c>
      <c r="J171" s="1" t="n">
        <v>4097917</v>
      </c>
      <c r="K171" s="1" t="n">
        <v>22739</v>
      </c>
      <c r="L171" s="1" t="n">
        <v>49392</v>
      </c>
      <c r="M171" s="1" t="s">
        <v>25</v>
      </c>
      <c r="N171" s="1" t="s">
        <v>26</v>
      </c>
      <c r="O171" s="2" t="s">
        <v>26</v>
      </c>
      <c r="P171" s="2" t="n">
        <v>0</v>
      </c>
    </row>
    <row r="172" customFormat="false" ht="12.8" hidden="false" customHeight="false" outlineLevel="0" collapsed="false">
      <c r="A172" s="1" t="s">
        <v>297</v>
      </c>
      <c r="B172" s="1" t="s">
        <v>22</v>
      </c>
      <c r="C172" s="1" t="s">
        <v>23</v>
      </c>
      <c r="D172" s="1" t="n">
        <v>283512625</v>
      </c>
      <c r="E172" s="1" t="n">
        <v>92.28</v>
      </c>
      <c r="F172" s="1" t="n">
        <v>11.08719</v>
      </c>
      <c r="G172" s="1" t="s">
        <v>39</v>
      </c>
      <c r="H172" s="1" t="s">
        <v>39</v>
      </c>
      <c r="I172" s="11" t="n">
        <v>2.59857E-005</v>
      </c>
      <c r="J172" s="1" t="n">
        <v>4085932</v>
      </c>
      <c r="K172" s="1" t="n">
        <v>43261</v>
      </c>
      <c r="L172" s="1" t="n">
        <v>4184</v>
      </c>
      <c r="M172" s="1" t="s">
        <v>32</v>
      </c>
      <c r="N172" s="1" t="s">
        <v>41</v>
      </c>
      <c r="O172" s="2" t="s">
        <v>26</v>
      </c>
      <c r="P172" s="2" t="n">
        <v>0</v>
      </c>
    </row>
    <row r="173" customFormat="false" ht="12.8" hidden="false" customHeight="false" outlineLevel="0" collapsed="false">
      <c r="A173" s="1" t="s">
        <v>298</v>
      </c>
      <c r="B173" s="1" t="s">
        <v>22</v>
      </c>
      <c r="C173" s="1" t="s">
        <v>23</v>
      </c>
      <c r="D173" s="1" t="n">
        <v>295289109</v>
      </c>
      <c r="E173" s="1" t="n">
        <v>80.33</v>
      </c>
      <c r="F173" s="1" t="n">
        <v>9.473716</v>
      </c>
      <c r="G173" s="1" t="s">
        <v>39</v>
      </c>
      <c r="H173" s="1" t="s">
        <v>39</v>
      </c>
      <c r="I173" s="1" t="n">
        <v>0.00861112</v>
      </c>
      <c r="J173" s="1" t="n">
        <v>4097710</v>
      </c>
      <c r="K173" s="1" t="n">
        <v>42997</v>
      </c>
      <c r="L173" s="1" t="n">
        <v>4742</v>
      </c>
      <c r="M173" s="1" t="s">
        <v>244</v>
      </c>
      <c r="N173" s="1" t="s">
        <v>90</v>
      </c>
      <c r="O173" s="2" t="s">
        <v>26</v>
      </c>
      <c r="P173" s="2" t="n">
        <v>0</v>
      </c>
    </row>
    <row r="174" customFormat="false" ht="12.8" hidden="false" customHeight="false" outlineLevel="0" collapsed="false">
      <c r="A174" s="1" t="s">
        <v>299</v>
      </c>
      <c r="B174" s="1" t="s">
        <v>22</v>
      </c>
      <c r="C174" s="1" t="s">
        <v>23</v>
      </c>
      <c r="D174" s="1" t="n">
        <v>284915171</v>
      </c>
      <c r="E174" s="1" t="n">
        <v>81</v>
      </c>
      <c r="F174" s="1" t="n">
        <v>9.842637</v>
      </c>
      <c r="G174" s="1" t="s">
        <v>24</v>
      </c>
      <c r="H174" s="1" t="s">
        <v>24</v>
      </c>
      <c r="I174" s="1" t="n">
        <v>0.000750613</v>
      </c>
      <c r="J174" s="1" t="n">
        <v>4081356</v>
      </c>
      <c r="K174" s="1" t="n">
        <v>24378</v>
      </c>
      <c r="L174" s="1" t="n">
        <v>47309</v>
      </c>
      <c r="M174" s="1" t="s">
        <v>200</v>
      </c>
      <c r="N174" s="1" t="s">
        <v>26</v>
      </c>
      <c r="O174" s="2" t="s">
        <v>26</v>
      </c>
      <c r="P174" s="2" t="n">
        <v>0</v>
      </c>
    </row>
    <row r="175" customFormat="false" ht="12.8" hidden="false" customHeight="false" outlineLevel="0" collapsed="false">
      <c r="A175" s="1" t="s">
        <v>300</v>
      </c>
      <c r="B175" s="1" t="s">
        <v>22</v>
      </c>
      <c r="C175" s="1" t="s">
        <v>23</v>
      </c>
      <c r="D175" s="1" t="n">
        <v>282568562</v>
      </c>
      <c r="E175" s="1" t="n">
        <v>97.09</v>
      </c>
      <c r="F175" s="1" t="n">
        <v>11.64753</v>
      </c>
      <c r="G175" s="1" t="s">
        <v>39</v>
      </c>
      <c r="H175" s="1" t="s">
        <v>24</v>
      </c>
      <c r="I175" s="1" t="n">
        <v>0.000897875</v>
      </c>
      <c r="J175" s="1" t="n">
        <v>4072344</v>
      </c>
      <c r="K175" s="1" t="n">
        <v>22410</v>
      </c>
      <c r="L175" s="1" t="n">
        <v>45467</v>
      </c>
      <c r="M175" s="1" t="s">
        <v>74</v>
      </c>
      <c r="N175" s="1" t="s">
        <v>26</v>
      </c>
      <c r="O175" s="2" t="s">
        <v>26</v>
      </c>
      <c r="P175" s="2" t="n">
        <v>0</v>
      </c>
    </row>
    <row r="176" customFormat="false" ht="12.8" hidden="false" customHeight="false" outlineLevel="0" collapsed="false">
      <c r="A176" s="1" t="s">
        <v>301</v>
      </c>
      <c r="B176" s="1" t="s">
        <v>22</v>
      </c>
      <c r="C176" s="1" t="s">
        <v>109</v>
      </c>
      <c r="D176" s="1" t="n">
        <v>277042885</v>
      </c>
      <c r="E176" s="1" t="n">
        <v>90.67</v>
      </c>
      <c r="F176" s="1" t="n">
        <v>10.3497</v>
      </c>
      <c r="G176" s="1" t="s">
        <v>24</v>
      </c>
      <c r="H176" s="1" t="s">
        <v>24</v>
      </c>
      <c r="I176" s="1" t="n">
        <v>0.00100822</v>
      </c>
      <c r="J176" s="1" t="n">
        <v>4097301</v>
      </c>
      <c r="K176" s="1" t="n">
        <v>23062</v>
      </c>
      <c r="L176" s="1" t="n">
        <v>47441</v>
      </c>
      <c r="M176" s="1" t="s">
        <v>50</v>
      </c>
      <c r="N176" s="1" t="s">
        <v>26</v>
      </c>
      <c r="O176" s="2" t="s">
        <v>26</v>
      </c>
      <c r="P176" s="2" t="n">
        <v>0</v>
      </c>
    </row>
    <row r="177" customFormat="false" ht="12.8" hidden="false" customHeight="false" outlineLevel="0" collapsed="false">
      <c r="A177" s="1" t="s">
        <v>302</v>
      </c>
      <c r="B177" s="1" t="s">
        <v>22</v>
      </c>
      <c r="C177" s="1" t="s">
        <v>23</v>
      </c>
      <c r="D177" s="1" t="n">
        <v>283080203</v>
      </c>
      <c r="E177" s="1" t="n">
        <v>95.51</v>
      </c>
      <c r="F177" s="1" t="n">
        <v>11.46933</v>
      </c>
      <c r="G177" s="1" t="s">
        <v>39</v>
      </c>
      <c r="H177" s="1" t="s">
        <v>39</v>
      </c>
      <c r="I177" s="1" t="n">
        <v>0.000206002</v>
      </c>
      <c r="J177" s="1" t="n">
        <v>4080958</v>
      </c>
      <c r="K177" s="1" t="n">
        <v>44338</v>
      </c>
      <c r="L177" s="1" t="n">
        <v>4609</v>
      </c>
      <c r="M177" s="1" t="s">
        <v>82</v>
      </c>
      <c r="N177" s="1" t="s">
        <v>186</v>
      </c>
      <c r="O177" s="2" t="s">
        <v>26</v>
      </c>
      <c r="P177" s="2" t="n">
        <v>0</v>
      </c>
    </row>
    <row r="178" customFormat="false" ht="12.8" hidden="false" customHeight="false" outlineLevel="0" collapsed="false">
      <c r="A178" s="1" t="s">
        <v>303</v>
      </c>
      <c r="B178" s="1" t="s">
        <v>22</v>
      </c>
      <c r="C178" s="1" t="s">
        <v>23</v>
      </c>
      <c r="D178" s="1" t="n">
        <v>291806407</v>
      </c>
      <c r="E178" s="1" t="n">
        <v>78.53</v>
      </c>
      <c r="F178" s="1" t="n">
        <v>9.785792</v>
      </c>
      <c r="G178" s="1" t="s">
        <v>39</v>
      </c>
      <c r="H178" s="1" t="s">
        <v>39</v>
      </c>
      <c r="I178" s="1" t="n">
        <v>0.00329507</v>
      </c>
      <c r="J178" s="1" t="n">
        <v>4087519</v>
      </c>
      <c r="K178" s="1" t="n">
        <v>44162</v>
      </c>
      <c r="L178" s="1" t="n">
        <v>4630</v>
      </c>
      <c r="M178" s="1" t="s">
        <v>304</v>
      </c>
      <c r="N178" s="1" t="s">
        <v>123</v>
      </c>
      <c r="O178" s="2" t="s">
        <v>26</v>
      </c>
      <c r="P178" s="2" t="n">
        <v>0</v>
      </c>
    </row>
    <row r="179" customFormat="false" ht="12.8" hidden="false" customHeight="false" outlineLevel="0" collapsed="false">
      <c r="A179" s="1" t="s">
        <v>305</v>
      </c>
      <c r="B179" s="1" t="s">
        <v>22</v>
      </c>
      <c r="C179" s="1" t="s">
        <v>23</v>
      </c>
      <c r="D179" s="1" t="n">
        <v>278824237</v>
      </c>
      <c r="E179" s="1" t="n">
        <v>85.74</v>
      </c>
      <c r="F179" s="1" t="n">
        <v>10.29421</v>
      </c>
      <c r="G179" s="1" t="s">
        <v>39</v>
      </c>
      <c r="H179" s="1" t="s">
        <v>39</v>
      </c>
      <c r="I179" s="1" t="n">
        <v>0.00118549</v>
      </c>
      <c r="J179" s="1" t="n">
        <v>4089583</v>
      </c>
      <c r="K179" s="1" t="n">
        <v>43625</v>
      </c>
      <c r="L179" s="1" t="n">
        <v>4419</v>
      </c>
      <c r="M179" s="1" t="s">
        <v>37</v>
      </c>
      <c r="N179" s="1" t="s">
        <v>90</v>
      </c>
      <c r="O179" s="2" t="s">
        <v>26</v>
      </c>
      <c r="P179" s="2" t="n">
        <v>0</v>
      </c>
    </row>
    <row r="180" customFormat="false" ht="12.8" hidden="false" customHeight="false" outlineLevel="0" collapsed="false">
      <c r="A180" s="1" t="s">
        <v>306</v>
      </c>
      <c r="B180" s="1" t="s">
        <v>22</v>
      </c>
      <c r="C180" s="1" t="s">
        <v>23</v>
      </c>
      <c r="D180" s="1" t="n">
        <v>287428003</v>
      </c>
      <c r="E180" s="1" t="n">
        <v>92.45</v>
      </c>
      <c r="F180" s="1" t="n">
        <v>12.15772</v>
      </c>
      <c r="G180" s="1" t="s">
        <v>24</v>
      </c>
      <c r="H180" s="1" t="s">
        <v>24</v>
      </c>
      <c r="I180" s="1" t="n">
        <v>0.000167276</v>
      </c>
      <c r="J180" s="1" t="n">
        <v>4089133</v>
      </c>
      <c r="K180" s="1" t="n">
        <v>22049</v>
      </c>
      <c r="L180" s="1" t="n">
        <v>48733</v>
      </c>
      <c r="M180" s="1" t="s">
        <v>64</v>
      </c>
      <c r="N180" s="1" t="s">
        <v>26</v>
      </c>
      <c r="O180" s="2" t="s">
        <v>26</v>
      </c>
      <c r="P180" s="2" t="n">
        <v>0</v>
      </c>
    </row>
    <row r="181" customFormat="false" ht="12.8" hidden="false" customHeight="false" outlineLevel="0" collapsed="false">
      <c r="A181" s="1" t="s">
        <v>307</v>
      </c>
      <c r="B181" s="1" t="s">
        <v>22</v>
      </c>
      <c r="C181" s="1" t="s">
        <v>23</v>
      </c>
      <c r="D181" s="1" t="n">
        <v>284428843</v>
      </c>
      <c r="E181" s="1" t="n">
        <v>92.32</v>
      </c>
      <c r="F181" s="1" t="n">
        <v>11.33461</v>
      </c>
      <c r="G181" s="1" t="s">
        <v>24</v>
      </c>
      <c r="H181" s="1" t="s">
        <v>24</v>
      </c>
      <c r="I181" s="1" t="n">
        <v>0.00043113</v>
      </c>
      <c r="J181" s="1" t="n">
        <v>4091400</v>
      </c>
      <c r="K181" s="1" t="n">
        <v>24985</v>
      </c>
      <c r="L181" s="1" t="n">
        <v>44465</v>
      </c>
      <c r="M181" s="1" t="s">
        <v>25</v>
      </c>
      <c r="N181" s="1" t="s">
        <v>26</v>
      </c>
      <c r="O181" s="2" t="s">
        <v>26</v>
      </c>
      <c r="P181" s="2" t="n">
        <v>0</v>
      </c>
    </row>
    <row r="182" customFormat="false" ht="12.8" hidden="false" customHeight="false" outlineLevel="0" collapsed="false">
      <c r="A182" s="1" t="s">
        <v>308</v>
      </c>
      <c r="B182" s="1" t="s">
        <v>22</v>
      </c>
      <c r="C182" s="1" t="s">
        <v>23</v>
      </c>
      <c r="D182" s="1" t="n">
        <v>302263487</v>
      </c>
      <c r="E182" s="1" t="n">
        <v>94.17</v>
      </c>
      <c r="F182" s="1" t="n">
        <v>12.09552</v>
      </c>
      <c r="G182" s="1" t="s">
        <v>24</v>
      </c>
      <c r="H182" s="1" t="s">
        <v>24</v>
      </c>
      <c r="I182" s="1" t="n">
        <v>0.0013607</v>
      </c>
      <c r="J182" s="1" t="n">
        <v>4090302</v>
      </c>
      <c r="K182" s="1" t="n">
        <v>24733</v>
      </c>
      <c r="L182" s="1" t="n">
        <v>44059</v>
      </c>
      <c r="M182" s="1" t="s">
        <v>188</v>
      </c>
      <c r="N182" s="1" t="s">
        <v>26</v>
      </c>
      <c r="O182" s="2" t="s">
        <v>26</v>
      </c>
      <c r="P182" s="2" t="n">
        <v>0</v>
      </c>
    </row>
    <row r="183" s="18" customFormat="true" ht="12.8" hidden="false" customHeight="false" outlineLevel="0" collapsed="false">
      <c r="A183" s="18" t="s">
        <v>309</v>
      </c>
      <c r="B183" s="18" t="s">
        <v>22</v>
      </c>
      <c r="C183" s="18" t="s">
        <v>23</v>
      </c>
      <c r="D183" s="18" t="n">
        <v>294650836</v>
      </c>
      <c r="E183" s="18" t="n">
        <v>87.09</v>
      </c>
      <c r="F183" s="18" t="n">
        <v>10.90294</v>
      </c>
      <c r="G183" s="18" t="s">
        <v>39</v>
      </c>
      <c r="H183" s="18" t="s">
        <v>310</v>
      </c>
      <c r="I183" s="18" t="n">
        <v>0.363569</v>
      </c>
      <c r="J183" s="18" t="s">
        <v>26</v>
      </c>
      <c r="K183" s="18" t="s">
        <v>26</v>
      </c>
      <c r="L183" s="18" t="s">
        <v>26</v>
      </c>
      <c r="M183" s="18" t="s">
        <v>26</v>
      </c>
      <c r="N183" s="18" t="s">
        <v>26</v>
      </c>
      <c r="O183" s="19" t="s">
        <v>26</v>
      </c>
      <c r="P183" s="19" t="s">
        <v>26</v>
      </c>
    </row>
    <row r="184" customFormat="false" ht="12.8" hidden="false" customHeight="false" outlineLevel="0" collapsed="false">
      <c r="A184" s="1" t="s">
        <v>311</v>
      </c>
      <c r="B184" s="1" t="s">
        <v>22</v>
      </c>
      <c r="C184" s="1" t="s">
        <v>109</v>
      </c>
      <c r="D184" s="1" t="n">
        <v>293251942</v>
      </c>
      <c r="E184" s="1" t="n">
        <v>85.12</v>
      </c>
      <c r="F184" s="1" t="n">
        <v>10.28066</v>
      </c>
      <c r="G184" s="1" t="s">
        <v>24</v>
      </c>
      <c r="H184" s="1" t="s">
        <v>24</v>
      </c>
      <c r="I184" s="11" t="n">
        <v>2.84522E-005</v>
      </c>
      <c r="J184" s="1" t="n">
        <v>4067351</v>
      </c>
      <c r="K184" s="1" t="n">
        <v>22833</v>
      </c>
      <c r="L184" s="1" t="n">
        <v>46168</v>
      </c>
      <c r="M184" s="1" t="s">
        <v>89</v>
      </c>
      <c r="N184" s="1" t="s">
        <v>26</v>
      </c>
      <c r="O184" s="2" t="s">
        <v>26</v>
      </c>
      <c r="P184" s="2" t="n">
        <v>0</v>
      </c>
    </row>
    <row r="185" customFormat="false" ht="12.8" hidden="false" customHeight="false" outlineLevel="0" collapsed="false">
      <c r="A185" s="1" t="s">
        <v>312</v>
      </c>
      <c r="B185" s="1" t="s">
        <v>22</v>
      </c>
      <c r="C185" s="1" t="s">
        <v>23</v>
      </c>
      <c r="D185" s="1" t="n">
        <v>283976616</v>
      </c>
      <c r="E185" s="1" t="n">
        <v>94.89</v>
      </c>
      <c r="F185" s="1" t="n">
        <v>11.49999</v>
      </c>
      <c r="G185" s="1" t="s">
        <v>39</v>
      </c>
      <c r="H185" s="1" t="s">
        <v>39</v>
      </c>
      <c r="I185" s="11" t="n">
        <v>7.06093E-005</v>
      </c>
      <c r="J185" s="1" t="n">
        <v>4087243</v>
      </c>
      <c r="K185" s="1" t="n">
        <v>43438</v>
      </c>
      <c r="L185" s="1" t="n">
        <v>4794</v>
      </c>
      <c r="M185" s="1" t="s">
        <v>56</v>
      </c>
      <c r="N185" s="1" t="s">
        <v>181</v>
      </c>
      <c r="O185" s="2" t="s">
        <v>26</v>
      </c>
      <c r="P185" s="2" t="n">
        <v>0</v>
      </c>
    </row>
    <row r="186" customFormat="false" ht="12.8" hidden="false" customHeight="false" outlineLevel="0" collapsed="false">
      <c r="A186" s="1" t="s">
        <v>313</v>
      </c>
      <c r="B186" s="1" t="s">
        <v>22</v>
      </c>
      <c r="C186" s="1" t="s">
        <v>23</v>
      </c>
      <c r="D186" s="1" t="n">
        <v>285709567</v>
      </c>
      <c r="E186" s="1" t="n">
        <v>82.03</v>
      </c>
      <c r="F186" s="1" t="n">
        <v>9.305493</v>
      </c>
      <c r="G186" s="1" t="s">
        <v>39</v>
      </c>
      <c r="H186" s="1" t="s">
        <v>39</v>
      </c>
      <c r="I186" s="1" t="n">
        <v>0.00283833</v>
      </c>
      <c r="J186" s="1" t="n">
        <v>4085682</v>
      </c>
      <c r="K186" s="1" t="n">
        <v>43424</v>
      </c>
      <c r="L186" s="1" t="n">
        <v>4175</v>
      </c>
      <c r="M186" s="1" t="s">
        <v>64</v>
      </c>
      <c r="N186" s="1" t="s">
        <v>90</v>
      </c>
      <c r="O186" s="2" t="s">
        <v>26</v>
      </c>
      <c r="P186" s="2" t="n">
        <v>0</v>
      </c>
    </row>
    <row r="187" customFormat="false" ht="12.8" hidden="false" customHeight="false" outlineLevel="0" collapsed="false">
      <c r="A187" s="1" t="s">
        <v>314</v>
      </c>
      <c r="B187" s="1" t="s">
        <v>22</v>
      </c>
      <c r="C187" s="1" t="s">
        <v>23</v>
      </c>
      <c r="D187" s="1" t="n">
        <v>291288800</v>
      </c>
      <c r="E187" s="1" t="n">
        <v>89.9</v>
      </c>
      <c r="F187" s="1" t="n">
        <v>10.52499</v>
      </c>
      <c r="G187" s="1" t="s">
        <v>24</v>
      </c>
      <c r="H187" s="1" t="s">
        <v>24</v>
      </c>
      <c r="I187" s="11" t="n">
        <v>4.41987E-008</v>
      </c>
      <c r="J187" s="1" t="n">
        <v>4080387</v>
      </c>
      <c r="K187" s="1" t="n">
        <v>24914</v>
      </c>
      <c r="L187" s="1" t="n">
        <v>42233</v>
      </c>
      <c r="M187" s="1" t="s">
        <v>125</v>
      </c>
      <c r="N187" s="1" t="s">
        <v>26</v>
      </c>
      <c r="O187" s="2" t="s">
        <v>315</v>
      </c>
      <c r="P187" s="2" t="n">
        <v>0</v>
      </c>
    </row>
    <row r="188" customFormat="false" ht="12.8" hidden="false" customHeight="false" outlineLevel="0" collapsed="false">
      <c r="A188" s="1" t="s">
        <v>316</v>
      </c>
      <c r="B188" s="1" t="s">
        <v>22</v>
      </c>
      <c r="C188" s="1" t="s">
        <v>23</v>
      </c>
      <c r="D188" s="1" t="n">
        <v>276892188</v>
      </c>
      <c r="E188" s="1" t="n">
        <v>87.31</v>
      </c>
      <c r="F188" s="1" t="n">
        <v>10.103</v>
      </c>
      <c r="G188" s="1" t="s">
        <v>39</v>
      </c>
      <c r="H188" s="1" t="s">
        <v>39</v>
      </c>
      <c r="I188" s="1" t="n">
        <v>0.00246255</v>
      </c>
      <c r="J188" s="1" t="n">
        <v>4113725</v>
      </c>
      <c r="K188" s="1" t="n">
        <v>43736</v>
      </c>
      <c r="L188" s="1" t="n">
        <v>4928</v>
      </c>
      <c r="M188" s="1" t="s">
        <v>188</v>
      </c>
      <c r="N188" s="1" t="s">
        <v>70</v>
      </c>
      <c r="O188" s="2" t="s">
        <v>26</v>
      </c>
      <c r="P188" s="2" t="n">
        <v>0</v>
      </c>
    </row>
    <row r="189" customFormat="false" ht="12.8" hidden="false" customHeight="false" outlineLevel="0" collapsed="false">
      <c r="A189" s="1" t="s">
        <v>317</v>
      </c>
      <c r="B189" s="1" t="s">
        <v>22</v>
      </c>
      <c r="C189" s="1" t="s">
        <v>23</v>
      </c>
      <c r="D189" s="1" t="n">
        <v>275232931</v>
      </c>
      <c r="E189" s="1" t="n">
        <v>90.96</v>
      </c>
      <c r="F189" s="1" t="n">
        <v>10.5884</v>
      </c>
      <c r="G189" s="1" t="s">
        <v>39</v>
      </c>
      <c r="H189" s="1" t="s">
        <v>39</v>
      </c>
      <c r="I189" s="1" t="n">
        <v>0.00307181</v>
      </c>
      <c r="J189" s="1" t="n">
        <v>4090409</v>
      </c>
      <c r="K189" s="1" t="n">
        <v>42155</v>
      </c>
      <c r="L189" s="1" t="n">
        <v>4672</v>
      </c>
      <c r="M189" s="1" t="s">
        <v>318</v>
      </c>
      <c r="N189" s="1" t="s">
        <v>319</v>
      </c>
      <c r="O189" s="2" t="s">
        <v>26</v>
      </c>
      <c r="P189" s="2" t="n">
        <v>0</v>
      </c>
    </row>
    <row r="190" customFormat="false" ht="12.8" hidden="false" customHeight="false" outlineLevel="0" collapsed="false">
      <c r="A190" s="1" t="s">
        <v>320</v>
      </c>
      <c r="B190" s="1" t="s">
        <v>22</v>
      </c>
      <c r="C190" s="1" t="s">
        <v>321</v>
      </c>
      <c r="D190" s="1" t="n">
        <v>278708419</v>
      </c>
      <c r="E190" s="1" t="n">
        <v>71.09</v>
      </c>
      <c r="F190" s="1" t="n">
        <v>8.36333</v>
      </c>
      <c r="G190" s="1" t="s">
        <v>39</v>
      </c>
      <c r="H190" s="1" t="s">
        <v>39</v>
      </c>
      <c r="I190" s="1" t="n">
        <v>0.00192095</v>
      </c>
      <c r="J190" s="1" t="n">
        <v>4076823</v>
      </c>
      <c r="K190" s="1" t="n">
        <v>42418</v>
      </c>
      <c r="L190" s="1" t="n">
        <v>4634</v>
      </c>
      <c r="M190" s="1" t="s">
        <v>64</v>
      </c>
      <c r="N190" s="1" t="s">
        <v>44</v>
      </c>
      <c r="O190" s="2" t="s">
        <v>26</v>
      </c>
      <c r="P190" s="2" t="n">
        <v>0</v>
      </c>
    </row>
    <row r="191" customFormat="false" ht="12.8" hidden="false" customHeight="false" outlineLevel="0" collapsed="false">
      <c r="A191" s="1" t="s">
        <v>322</v>
      </c>
      <c r="B191" s="1" t="s">
        <v>22</v>
      </c>
      <c r="C191" s="1" t="s">
        <v>23</v>
      </c>
      <c r="D191" s="1" t="n">
        <v>324214094</v>
      </c>
      <c r="E191" s="1" t="n">
        <v>80.68</v>
      </c>
      <c r="F191" s="1" t="n">
        <v>11.90437</v>
      </c>
      <c r="G191" s="1" t="s">
        <v>24</v>
      </c>
      <c r="H191" s="1" t="s">
        <v>24</v>
      </c>
      <c r="I191" s="11" t="n">
        <v>7.00338E-005</v>
      </c>
      <c r="J191" s="1" t="n">
        <v>4058821</v>
      </c>
      <c r="K191" s="1" t="n">
        <v>28967</v>
      </c>
      <c r="L191" s="1" t="n">
        <v>35544</v>
      </c>
      <c r="M191" s="1" t="s">
        <v>43</v>
      </c>
      <c r="N191" s="1" t="s">
        <v>26</v>
      </c>
      <c r="O191" s="2" t="s">
        <v>26</v>
      </c>
      <c r="P191" s="2" t="n">
        <v>0</v>
      </c>
    </row>
    <row r="192" customFormat="false" ht="12.8" hidden="false" customHeight="false" outlineLevel="0" collapsed="false">
      <c r="A192" s="1" t="s">
        <v>323</v>
      </c>
      <c r="B192" s="1" t="s">
        <v>22</v>
      </c>
      <c r="C192" s="1" t="s">
        <v>23</v>
      </c>
      <c r="D192" s="1" t="n">
        <v>273974012</v>
      </c>
      <c r="E192" s="1" t="n">
        <v>92.86</v>
      </c>
      <c r="F192" s="1" t="n">
        <v>10.81203</v>
      </c>
      <c r="G192" s="1" t="s">
        <v>24</v>
      </c>
      <c r="H192" s="1" t="s">
        <v>24</v>
      </c>
      <c r="I192" s="1" t="n">
        <v>0.00130544</v>
      </c>
      <c r="J192" s="1" t="n">
        <v>4079219</v>
      </c>
      <c r="K192" s="1" t="n">
        <v>21879</v>
      </c>
      <c r="L192" s="1" t="n">
        <v>49337</v>
      </c>
      <c r="M192" s="1" t="s">
        <v>62</v>
      </c>
      <c r="N192" s="1" t="s">
        <v>26</v>
      </c>
      <c r="O192" s="2" t="s">
        <v>26</v>
      </c>
      <c r="P192" s="2" t="n">
        <v>0</v>
      </c>
    </row>
    <row r="193" s="14" customFormat="true" ht="12.8" hidden="false" customHeight="false" outlineLevel="0" collapsed="false">
      <c r="A193" s="14" t="s">
        <v>315</v>
      </c>
      <c r="B193" s="14" t="s">
        <v>22</v>
      </c>
      <c r="C193" s="14" t="s">
        <v>23</v>
      </c>
      <c r="D193" s="14" t="n">
        <v>271891521</v>
      </c>
      <c r="E193" s="14" t="n">
        <v>81.45</v>
      </c>
      <c r="F193" s="14" t="n">
        <v>8.98639</v>
      </c>
      <c r="G193" s="14" t="s">
        <v>24</v>
      </c>
      <c r="H193" s="14" t="s">
        <v>24</v>
      </c>
      <c r="I193" s="15" t="n">
        <v>4.83652E-008</v>
      </c>
      <c r="J193" s="14" t="n">
        <v>4063373</v>
      </c>
      <c r="K193" s="14" t="n">
        <v>22476</v>
      </c>
      <c r="L193" s="14" t="n">
        <v>49074</v>
      </c>
      <c r="M193" s="14" t="s">
        <v>26</v>
      </c>
      <c r="N193" s="14" t="s">
        <v>26</v>
      </c>
      <c r="O193" s="16" t="s">
        <v>314</v>
      </c>
      <c r="P193" s="16" t="s">
        <v>26</v>
      </c>
    </row>
    <row r="194" customFormat="false" ht="12.8" hidden="false" customHeight="false" outlineLevel="0" collapsed="false">
      <c r="A194" s="1" t="s">
        <v>324</v>
      </c>
      <c r="B194" s="1" t="s">
        <v>22</v>
      </c>
      <c r="C194" s="1" t="s">
        <v>58</v>
      </c>
      <c r="D194" s="1" t="n">
        <v>294928507</v>
      </c>
      <c r="E194" s="1" t="n">
        <v>86.53</v>
      </c>
      <c r="F194" s="1" t="n">
        <v>11.05543</v>
      </c>
      <c r="G194" s="1" t="s">
        <v>24</v>
      </c>
      <c r="H194" s="1" t="s">
        <v>24</v>
      </c>
      <c r="I194" s="1" t="n">
        <v>0.00479388</v>
      </c>
      <c r="J194" s="1" t="n">
        <v>4118277</v>
      </c>
      <c r="K194" s="1" t="n">
        <v>23351</v>
      </c>
      <c r="L194" s="1" t="n">
        <v>47725</v>
      </c>
      <c r="M194" s="1" t="s">
        <v>325</v>
      </c>
      <c r="N194" s="1" t="s">
        <v>26</v>
      </c>
      <c r="O194" s="2" t="s">
        <v>26</v>
      </c>
      <c r="P194" s="2" t="n">
        <v>0</v>
      </c>
    </row>
    <row r="195" customFormat="false" ht="12.8" hidden="false" customHeight="false" outlineLevel="0" collapsed="false">
      <c r="A195" s="1" t="s">
        <v>326</v>
      </c>
      <c r="B195" s="1" t="s">
        <v>22</v>
      </c>
      <c r="C195" s="1" t="s">
        <v>36</v>
      </c>
      <c r="D195" s="1" t="n">
        <v>293441599</v>
      </c>
      <c r="E195" s="1" t="n">
        <v>91.82</v>
      </c>
      <c r="F195" s="1" t="n">
        <v>10.49496</v>
      </c>
      <c r="G195" s="1" t="s">
        <v>39</v>
      </c>
      <c r="H195" s="1" t="s">
        <v>39</v>
      </c>
      <c r="I195" s="1" t="n">
        <v>0.00162616</v>
      </c>
      <c r="J195" s="1" t="n">
        <v>4077967</v>
      </c>
      <c r="K195" s="1" t="n">
        <v>42945</v>
      </c>
      <c r="L195" s="1" t="n">
        <v>4665</v>
      </c>
      <c r="M195" s="1" t="s">
        <v>32</v>
      </c>
      <c r="N195" s="1" t="s">
        <v>77</v>
      </c>
      <c r="O195" s="2" t="s">
        <v>26</v>
      </c>
      <c r="P195" s="2" t="n">
        <v>0</v>
      </c>
    </row>
    <row r="196" customFormat="false" ht="12.8" hidden="false" customHeight="false" outlineLevel="0" collapsed="false">
      <c r="A196" s="1" t="s">
        <v>327</v>
      </c>
      <c r="B196" s="1" t="s">
        <v>22</v>
      </c>
      <c r="C196" s="1" t="s">
        <v>58</v>
      </c>
      <c r="D196" s="1" t="n">
        <v>336735721</v>
      </c>
      <c r="E196" s="1" t="n">
        <v>78.48</v>
      </c>
      <c r="F196" s="1" t="n">
        <v>11.18814</v>
      </c>
      <c r="G196" s="1" t="s">
        <v>39</v>
      </c>
      <c r="H196" s="1" t="s">
        <v>39</v>
      </c>
      <c r="I196" s="1" t="n">
        <v>0.000310508</v>
      </c>
      <c r="J196" s="1" t="n">
        <v>4089350</v>
      </c>
      <c r="K196" s="1" t="n">
        <v>42650</v>
      </c>
      <c r="L196" s="1" t="n">
        <v>4531</v>
      </c>
      <c r="M196" s="1" t="s">
        <v>227</v>
      </c>
      <c r="N196" s="1" t="s">
        <v>70</v>
      </c>
      <c r="O196" s="2" t="s">
        <v>26</v>
      </c>
      <c r="P196" s="2" t="n">
        <v>0</v>
      </c>
    </row>
    <row r="197" customFormat="false" ht="12.8" hidden="false" customHeight="false" outlineLevel="0" collapsed="false">
      <c r="A197" s="1" t="s">
        <v>328</v>
      </c>
      <c r="B197" s="1" t="s">
        <v>22</v>
      </c>
      <c r="C197" s="1" t="s">
        <v>23</v>
      </c>
      <c r="D197" s="1" t="n">
        <v>293772821</v>
      </c>
      <c r="E197" s="1" t="n">
        <v>84.86</v>
      </c>
      <c r="F197" s="1" t="n">
        <v>11.08334</v>
      </c>
      <c r="G197" s="1" t="s">
        <v>39</v>
      </c>
      <c r="H197" s="1" t="s">
        <v>39</v>
      </c>
      <c r="I197" s="1" t="n">
        <v>0.00163886</v>
      </c>
      <c r="J197" s="1" t="n">
        <v>4098781</v>
      </c>
      <c r="K197" s="1" t="n">
        <v>44953</v>
      </c>
      <c r="L197" s="1" t="n">
        <v>4779</v>
      </c>
      <c r="M197" s="1" t="s">
        <v>111</v>
      </c>
      <c r="N197" s="1" t="s">
        <v>44</v>
      </c>
      <c r="O197" s="2" t="s">
        <v>26</v>
      </c>
      <c r="P197" s="2" t="n">
        <v>0</v>
      </c>
    </row>
    <row r="198" customFormat="false" ht="12.8" hidden="false" customHeight="false" outlineLevel="0" collapsed="false">
      <c r="A198" s="1" t="s">
        <v>329</v>
      </c>
      <c r="B198" s="1" t="s">
        <v>22</v>
      </c>
      <c r="C198" s="1" t="s">
        <v>23</v>
      </c>
      <c r="D198" s="1" t="n">
        <v>289624336</v>
      </c>
      <c r="E198" s="1" t="n">
        <v>95.33</v>
      </c>
      <c r="F198" s="1" t="n">
        <v>11.81383</v>
      </c>
      <c r="G198" s="1" t="s">
        <v>24</v>
      </c>
      <c r="H198" s="1" t="s">
        <v>24</v>
      </c>
      <c r="I198" s="1" t="n">
        <v>0.00174968</v>
      </c>
      <c r="J198" s="1" t="n">
        <v>4097840</v>
      </c>
      <c r="K198" s="1" t="n">
        <v>23857</v>
      </c>
      <c r="L198" s="1" t="n">
        <v>46153</v>
      </c>
      <c r="M198" s="1" t="s">
        <v>330</v>
      </c>
      <c r="N198" s="1" t="s">
        <v>26</v>
      </c>
      <c r="O198" s="2" t="s">
        <v>26</v>
      </c>
      <c r="P198" s="2" t="n">
        <v>0</v>
      </c>
    </row>
    <row r="199" customFormat="false" ht="12.8" hidden="false" customHeight="false" outlineLevel="0" collapsed="false">
      <c r="A199" s="1" t="s">
        <v>331</v>
      </c>
      <c r="B199" s="1" t="s">
        <v>22</v>
      </c>
      <c r="C199" s="1" t="s">
        <v>23</v>
      </c>
      <c r="D199" s="1" t="n">
        <v>278726923</v>
      </c>
      <c r="E199" s="1" t="n">
        <v>93.77</v>
      </c>
      <c r="F199" s="1" t="n">
        <v>11.1165</v>
      </c>
      <c r="G199" s="1" t="s">
        <v>24</v>
      </c>
      <c r="H199" s="1" t="s">
        <v>24</v>
      </c>
      <c r="I199" s="1" t="n">
        <v>0.000862912</v>
      </c>
      <c r="J199" s="1" t="n">
        <v>4087454</v>
      </c>
      <c r="K199" s="1" t="n">
        <v>22102</v>
      </c>
      <c r="L199" s="1" t="n">
        <v>47095</v>
      </c>
      <c r="M199" s="1" t="s">
        <v>101</v>
      </c>
      <c r="N199" s="1" t="s">
        <v>26</v>
      </c>
      <c r="O199" s="2" t="s">
        <v>26</v>
      </c>
      <c r="P199" s="2" t="n">
        <v>0</v>
      </c>
    </row>
    <row r="200" customFormat="false" ht="12.8" hidden="false" customHeight="false" outlineLevel="0" collapsed="false">
      <c r="A200" s="1" t="s">
        <v>332</v>
      </c>
      <c r="B200" s="1" t="s">
        <v>22</v>
      </c>
      <c r="C200" s="1" t="s">
        <v>23</v>
      </c>
      <c r="D200" s="1" t="n">
        <v>304021056</v>
      </c>
      <c r="E200" s="1" t="n">
        <v>90.74</v>
      </c>
      <c r="F200" s="1" t="n">
        <v>11.9368</v>
      </c>
      <c r="G200" s="1" t="s">
        <v>39</v>
      </c>
      <c r="H200" s="1" t="s">
        <v>39</v>
      </c>
      <c r="I200" s="1" t="n">
        <v>0.00101887</v>
      </c>
      <c r="J200" s="1" t="n">
        <v>4102458</v>
      </c>
      <c r="K200" s="1" t="n">
        <v>45131</v>
      </c>
      <c r="L200" s="1" t="n">
        <v>4330</v>
      </c>
      <c r="M200" s="1" t="s">
        <v>74</v>
      </c>
      <c r="N200" s="1" t="s">
        <v>123</v>
      </c>
      <c r="O200" s="2" t="s">
        <v>26</v>
      </c>
      <c r="P200" s="2" t="n">
        <v>0</v>
      </c>
    </row>
    <row r="201" customFormat="false" ht="12.8" hidden="false" customHeight="false" outlineLevel="0" collapsed="false">
      <c r="A201" s="1" t="s">
        <v>333</v>
      </c>
      <c r="B201" s="1" t="s">
        <v>22</v>
      </c>
      <c r="C201" s="1" t="s">
        <v>334</v>
      </c>
      <c r="D201" s="1" t="n">
        <v>283124945</v>
      </c>
      <c r="E201" s="1" t="n">
        <v>95.1</v>
      </c>
      <c r="F201" s="1" t="n">
        <v>11.37719</v>
      </c>
      <c r="G201" s="1" t="s">
        <v>39</v>
      </c>
      <c r="H201" s="1" t="s">
        <v>39</v>
      </c>
      <c r="I201" s="1" t="n">
        <v>0.00046354</v>
      </c>
      <c r="J201" s="1" t="n">
        <v>4072804</v>
      </c>
      <c r="K201" s="1" t="n">
        <v>43214</v>
      </c>
      <c r="L201" s="1" t="n">
        <v>4394</v>
      </c>
      <c r="M201" s="1" t="s">
        <v>134</v>
      </c>
      <c r="N201" s="1" t="s">
        <v>44</v>
      </c>
      <c r="O201" s="2" t="s">
        <v>26</v>
      </c>
      <c r="P201" s="2" t="n">
        <v>0</v>
      </c>
    </row>
    <row r="202" customFormat="false" ht="12.8" hidden="false" customHeight="false" outlineLevel="0" collapsed="false">
      <c r="A202" s="1" t="s">
        <v>335</v>
      </c>
      <c r="B202" s="1" t="s">
        <v>22</v>
      </c>
      <c r="C202" s="1" t="s">
        <v>23</v>
      </c>
      <c r="D202" s="1" t="n">
        <v>304057217</v>
      </c>
      <c r="E202" s="1" t="n">
        <v>92.35</v>
      </c>
      <c r="F202" s="1" t="n">
        <v>12.76378</v>
      </c>
      <c r="G202" s="1" t="s">
        <v>24</v>
      </c>
      <c r="H202" s="1" t="s">
        <v>24</v>
      </c>
      <c r="I202" s="11" t="n">
        <v>5.95193E-005</v>
      </c>
      <c r="J202" s="1" t="n">
        <v>4096697</v>
      </c>
      <c r="K202" s="1" t="n">
        <v>22248</v>
      </c>
      <c r="L202" s="1" t="n">
        <v>46990</v>
      </c>
      <c r="M202" s="1" t="s">
        <v>336</v>
      </c>
      <c r="N202" s="1" t="s">
        <v>26</v>
      </c>
      <c r="O202" s="2" t="s">
        <v>26</v>
      </c>
      <c r="P202" s="2" t="n">
        <v>0</v>
      </c>
    </row>
    <row r="203" customFormat="false" ht="12.8" hidden="false" customHeight="false" outlineLevel="0" collapsed="false">
      <c r="A203" s="1" t="s">
        <v>337</v>
      </c>
      <c r="B203" s="1" t="s">
        <v>22</v>
      </c>
      <c r="C203" s="1" t="s">
        <v>58</v>
      </c>
      <c r="D203" s="1" t="n">
        <v>284790770</v>
      </c>
      <c r="E203" s="1" t="n">
        <v>91.27</v>
      </c>
      <c r="F203" s="1" t="n">
        <v>10.96673</v>
      </c>
      <c r="G203" s="1" t="s">
        <v>24</v>
      </c>
      <c r="H203" s="1" t="s">
        <v>24</v>
      </c>
      <c r="I203" s="1" t="n">
        <v>0.00432776</v>
      </c>
      <c r="J203" s="1" t="n">
        <v>4086446</v>
      </c>
      <c r="K203" s="1" t="n">
        <v>23958</v>
      </c>
      <c r="L203" s="1" t="n">
        <v>46510</v>
      </c>
      <c r="M203" s="1" t="s">
        <v>338</v>
      </c>
      <c r="N203" s="1" t="s">
        <v>26</v>
      </c>
      <c r="O203" s="2" t="s">
        <v>26</v>
      </c>
      <c r="P203" s="2" t="n">
        <v>0</v>
      </c>
    </row>
    <row r="204" customFormat="false" ht="12.8" hidden="false" customHeight="false" outlineLevel="0" collapsed="false">
      <c r="A204" s="1" t="s">
        <v>339</v>
      </c>
      <c r="B204" s="1" t="s">
        <v>22</v>
      </c>
      <c r="C204" s="1" t="s">
        <v>23</v>
      </c>
      <c r="D204" s="1" t="n">
        <v>289696317</v>
      </c>
      <c r="E204" s="1" t="n">
        <v>89.16</v>
      </c>
      <c r="F204" s="1" t="n">
        <v>11.27877</v>
      </c>
      <c r="G204" s="1" t="s">
        <v>39</v>
      </c>
      <c r="H204" s="1" t="s">
        <v>39</v>
      </c>
      <c r="I204" s="1" t="n">
        <v>0.00182907</v>
      </c>
      <c r="J204" s="1" t="n">
        <v>4107976</v>
      </c>
      <c r="K204" s="1" t="n">
        <v>44690</v>
      </c>
      <c r="L204" s="1" t="n">
        <v>4329</v>
      </c>
      <c r="M204" s="1" t="s">
        <v>101</v>
      </c>
      <c r="N204" s="1" t="s">
        <v>77</v>
      </c>
      <c r="O204" s="2" t="s">
        <v>26</v>
      </c>
      <c r="P204" s="2" t="n">
        <v>0</v>
      </c>
    </row>
    <row r="205" customFormat="false" ht="12.8" hidden="false" customHeight="false" outlineLevel="0" collapsed="false">
      <c r="A205" s="1" t="s">
        <v>340</v>
      </c>
      <c r="B205" s="1" t="s">
        <v>22</v>
      </c>
      <c r="C205" s="1" t="s">
        <v>23</v>
      </c>
      <c r="D205" s="1" t="n">
        <v>285728852</v>
      </c>
      <c r="E205" s="1" t="n">
        <v>92.2</v>
      </c>
      <c r="F205" s="1" t="n">
        <v>10.92648</v>
      </c>
      <c r="G205" s="1" t="s">
        <v>24</v>
      </c>
      <c r="H205" s="1" t="s">
        <v>24</v>
      </c>
      <c r="I205" s="11" t="n">
        <v>2.58698E-009</v>
      </c>
      <c r="J205" s="1" t="n">
        <v>4063982</v>
      </c>
      <c r="K205" s="1" t="n">
        <v>24010</v>
      </c>
      <c r="L205" s="1" t="n">
        <v>48463</v>
      </c>
      <c r="M205" s="1" t="s">
        <v>34</v>
      </c>
      <c r="N205" s="1" t="s">
        <v>26</v>
      </c>
      <c r="O205" s="2" t="s">
        <v>26</v>
      </c>
      <c r="P205" s="2" t="n">
        <v>0</v>
      </c>
    </row>
    <row r="206" customFormat="false" ht="12.8" hidden="false" customHeight="false" outlineLevel="0" collapsed="false">
      <c r="A206" s="1" t="s">
        <v>341</v>
      </c>
      <c r="B206" s="1" t="s">
        <v>22</v>
      </c>
      <c r="C206" s="1" t="s">
        <v>109</v>
      </c>
      <c r="D206" s="1" t="n">
        <v>279658855</v>
      </c>
      <c r="E206" s="1" t="n">
        <v>95.63</v>
      </c>
      <c r="F206" s="1" t="n">
        <v>11.60466</v>
      </c>
      <c r="G206" s="1" t="s">
        <v>39</v>
      </c>
      <c r="H206" s="1" t="s">
        <v>39</v>
      </c>
      <c r="I206" s="1" t="n">
        <v>0.000802268</v>
      </c>
      <c r="J206" s="1" t="n">
        <v>4085261</v>
      </c>
      <c r="K206" s="1" t="n">
        <v>43543</v>
      </c>
      <c r="L206" s="1" t="n">
        <v>4389</v>
      </c>
      <c r="M206" s="1" t="s">
        <v>342</v>
      </c>
      <c r="N206" s="1" t="s">
        <v>41</v>
      </c>
      <c r="O206" s="2" t="s">
        <v>26</v>
      </c>
      <c r="P206" s="2" t="n">
        <v>0</v>
      </c>
    </row>
    <row r="207" customFormat="false" ht="12.8" hidden="false" customHeight="false" outlineLevel="0" collapsed="false">
      <c r="A207" s="1" t="s">
        <v>343</v>
      </c>
      <c r="B207" s="1" t="s">
        <v>22</v>
      </c>
      <c r="C207" s="1" t="s">
        <v>23</v>
      </c>
      <c r="D207" s="1" t="n">
        <v>294674235</v>
      </c>
      <c r="E207" s="1" t="n">
        <v>89.13</v>
      </c>
      <c r="F207" s="1" t="n">
        <v>11.28805</v>
      </c>
      <c r="G207" s="1" t="s">
        <v>39</v>
      </c>
      <c r="H207" s="1" t="s">
        <v>39</v>
      </c>
      <c r="I207" s="1" t="n">
        <v>0.00160889</v>
      </c>
      <c r="J207" s="1" t="n">
        <v>4118213</v>
      </c>
      <c r="K207" s="1" t="n">
        <v>44123</v>
      </c>
      <c r="L207" s="1" t="n">
        <v>5011</v>
      </c>
      <c r="M207" s="1" t="s">
        <v>129</v>
      </c>
      <c r="N207" s="1" t="s">
        <v>41</v>
      </c>
      <c r="O207" s="2" t="s">
        <v>26</v>
      </c>
      <c r="P207" s="2" t="n">
        <v>0</v>
      </c>
    </row>
    <row r="208" customFormat="false" ht="12.8" hidden="false" customHeight="false" outlineLevel="0" collapsed="false">
      <c r="A208" s="1" t="s">
        <v>344</v>
      </c>
      <c r="B208" s="1" t="s">
        <v>22</v>
      </c>
      <c r="C208" s="1" t="s">
        <v>23</v>
      </c>
      <c r="D208" s="1" t="n">
        <v>286866953</v>
      </c>
      <c r="E208" s="1" t="n">
        <v>89.54</v>
      </c>
      <c r="F208" s="1" t="n">
        <v>10.87974</v>
      </c>
      <c r="G208" s="1" t="s">
        <v>39</v>
      </c>
      <c r="H208" s="1" t="s">
        <v>39</v>
      </c>
      <c r="I208" s="1" t="n">
        <v>0.000169515</v>
      </c>
      <c r="J208" s="1" t="n">
        <v>4086674</v>
      </c>
      <c r="K208" s="1" t="n">
        <v>45355</v>
      </c>
      <c r="L208" s="1" t="n">
        <v>4667</v>
      </c>
      <c r="M208" s="1" t="s">
        <v>89</v>
      </c>
      <c r="N208" s="1" t="s">
        <v>83</v>
      </c>
      <c r="O208" s="2" t="s">
        <v>26</v>
      </c>
      <c r="P208" s="2" t="n">
        <v>0</v>
      </c>
    </row>
    <row r="209" s="14" customFormat="true" ht="12.8" hidden="false" customHeight="false" outlineLevel="0" collapsed="false">
      <c r="A209" s="14" t="s">
        <v>345</v>
      </c>
      <c r="B209" s="14" t="s">
        <v>22</v>
      </c>
      <c r="C209" s="14" t="s">
        <v>23</v>
      </c>
      <c r="D209" s="14" t="n">
        <v>284224108</v>
      </c>
      <c r="E209" s="14" t="n">
        <v>91.63</v>
      </c>
      <c r="F209" s="14" t="n">
        <v>11.05118</v>
      </c>
      <c r="G209" s="14" t="s">
        <v>24</v>
      </c>
      <c r="H209" s="14" t="s">
        <v>24</v>
      </c>
      <c r="I209" s="14" t="n">
        <v>0.000675858</v>
      </c>
      <c r="J209" s="14" t="n">
        <v>4093487</v>
      </c>
      <c r="K209" s="14" t="n">
        <v>23127</v>
      </c>
      <c r="L209" s="14" t="n">
        <v>45330</v>
      </c>
      <c r="M209" s="14" t="s">
        <v>26</v>
      </c>
      <c r="N209" s="14" t="s">
        <v>26</v>
      </c>
      <c r="O209" s="16" t="s">
        <v>346</v>
      </c>
      <c r="P209" s="16" t="s">
        <v>26</v>
      </c>
    </row>
    <row r="210" customFormat="false" ht="12.8" hidden="false" customHeight="false" outlineLevel="0" collapsed="false">
      <c r="A210" s="1" t="s">
        <v>347</v>
      </c>
      <c r="B210" s="1" t="s">
        <v>22</v>
      </c>
      <c r="C210" s="1" t="s">
        <v>23</v>
      </c>
      <c r="D210" s="1" t="n">
        <v>278524923</v>
      </c>
      <c r="E210" s="1" t="n">
        <v>88.67</v>
      </c>
      <c r="F210" s="1" t="n">
        <v>10.37376</v>
      </c>
      <c r="G210" s="1" t="s">
        <v>24</v>
      </c>
      <c r="H210" s="1" t="s">
        <v>24</v>
      </c>
      <c r="I210" s="11" t="n">
        <v>3.42614E-005</v>
      </c>
      <c r="J210" s="1" t="n">
        <v>4079884</v>
      </c>
      <c r="K210" s="1" t="n">
        <v>23932</v>
      </c>
      <c r="L210" s="1" t="n">
        <v>45272</v>
      </c>
      <c r="M210" s="1" t="s">
        <v>146</v>
      </c>
      <c r="N210" s="1" t="s">
        <v>26</v>
      </c>
      <c r="O210" s="2" t="s">
        <v>26</v>
      </c>
      <c r="P210" s="2" t="n">
        <v>0</v>
      </c>
    </row>
    <row r="211" customFormat="false" ht="12.8" hidden="false" customHeight="false" outlineLevel="0" collapsed="false">
      <c r="A211" s="1" t="s">
        <v>348</v>
      </c>
      <c r="B211" s="1" t="s">
        <v>22</v>
      </c>
      <c r="C211" s="1" t="s">
        <v>23</v>
      </c>
      <c r="D211" s="1" t="n">
        <v>288139180</v>
      </c>
      <c r="E211" s="1" t="n">
        <v>86.91</v>
      </c>
      <c r="F211" s="1" t="n">
        <v>10.62493</v>
      </c>
      <c r="G211" s="1" t="s">
        <v>24</v>
      </c>
      <c r="H211" s="1" t="s">
        <v>24</v>
      </c>
      <c r="I211" s="1" t="n">
        <v>0.00387706</v>
      </c>
      <c r="J211" s="1" t="n">
        <v>4098775</v>
      </c>
      <c r="K211" s="1" t="n">
        <v>24312</v>
      </c>
      <c r="L211" s="1" t="n">
        <v>46353</v>
      </c>
      <c r="M211" s="1" t="s">
        <v>142</v>
      </c>
      <c r="N211" s="1" t="s">
        <v>26</v>
      </c>
      <c r="O211" s="2" t="s">
        <v>26</v>
      </c>
      <c r="P211" s="2" t="n">
        <v>0</v>
      </c>
    </row>
    <row r="212" customFormat="false" ht="12.8" hidden="false" customHeight="false" outlineLevel="0" collapsed="false">
      <c r="A212" s="1" t="s">
        <v>349</v>
      </c>
      <c r="B212" s="1" t="s">
        <v>22</v>
      </c>
      <c r="C212" s="1" t="s">
        <v>109</v>
      </c>
      <c r="D212" s="1" t="n">
        <v>298935856</v>
      </c>
      <c r="E212" s="1" t="n">
        <v>92.94</v>
      </c>
      <c r="F212" s="1" t="n">
        <v>12.7175</v>
      </c>
      <c r="G212" s="1" t="s">
        <v>39</v>
      </c>
      <c r="H212" s="1" t="s">
        <v>39</v>
      </c>
      <c r="I212" s="11" t="n">
        <v>3.7484E-005</v>
      </c>
      <c r="J212" s="1" t="n">
        <v>4087911</v>
      </c>
      <c r="K212" s="1" t="n">
        <v>45544</v>
      </c>
      <c r="L212" s="1" t="n">
        <v>4649</v>
      </c>
      <c r="M212" s="1" t="s">
        <v>107</v>
      </c>
      <c r="N212" s="1" t="s">
        <v>350</v>
      </c>
      <c r="O212" s="2" t="s">
        <v>26</v>
      </c>
      <c r="P212" s="2" t="n">
        <v>0</v>
      </c>
    </row>
    <row r="213" s="12" customFormat="true" ht="12.8" hidden="false" customHeight="false" outlineLevel="0" collapsed="false">
      <c r="A213" s="12" t="s">
        <v>351</v>
      </c>
      <c r="B213" s="12" t="s">
        <v>22</v>
      </c>
      <c r="C213" s="12" t="s">
        <v>23</v>
      </c>
      <c r="D213" s="12" t="n">
        <v>304136894</v>
      </c>
      <c r="E213" s="12" t="n">
        <v>67.07</v>
      </c>
      <c r="F213" s="12" t="n">
        <v>9.064887</v>
      </c>
      <c r="G213" s="12" t="s">
        <v>24</v>
      </c>
      <c r="H213" s="12" t="s">
        <v>24</v>
      </c>
      <c r="I213" s="17" t="n">
        <v>5.33993E-005</v>
      </c>
      <c r="J213" s="12" t="n">
        <v>4066652</v>
      </c>
      <c r="K213" s="12" t="n">
        <v>23022</v>
      </c>
      <c r="L213" s="12" t="n">
        <v>45860</v>
      </c>
      <c r="M213" s="12" t="s">
        <v>111</v>
      </c>
      <c r="N213" s="12" t="s">
        <v>26</v>
      </c>
      <c r="O213" s="13" t="s">
        <v>26</v>
      </c>
      <c r="P213" s="13" t="n">
        <v>6.41</v>
      </c>
    </row>
    <row r="214" customFormat="false" ht="12.8" hidden="false" customHeight="false" outlineLevel="0" collapsed="false">
      <c r="A214" s="1" t="s">
        <v>352</v>
      </c>
      <c r="B214" s="1" t="s">
        <v>22</v>
      </c>
      <c r="C214" s="1" t="s">
        <v>26</v>
      </c>
      <c r="D214" s="1" t="n">
        <v>318072878</v>
      </c>
      <c r="E214" s="1" t="n">
        <v>80.22</v>
      </c>
      <c r="F214" s="1" t="n">
        <v>11.31841</v>
      </c>
      <c r="G214" s="1" t="s">
        <v>26</v>
      </c>
      <c r="H214" s="1" t="s">
        <v>24</v>
      </c>
      <c r="I214" s="1" t="n">
        <v>0.00120672</v>
      </c>
      <c r="J214" s="1" t="n">
        <v>4094469</v>
      </c>
      <c r="K214" s="1" t="n">
        <v>22266</v>
      </c>
      <c r="L214" s="1" t="n">
        <v>50375</v>
      </c>
      <c r="M214" s="1" t="s">
        <v>96</v>
      </c>
      <c r="N214" s="1" t="s">
        <v>26</v>
      </c>
      <c r="O214" s="2" t="s">
        <v>26</v>
      </c>
      <c r="P214" s="2" t="n">
        <v>0</v>
      </c>
    </row>
    <row r="215" customFormat="false" ht="12.8" hidden="false" customHeight="false" outlineLevel="0" collapsed="false">
      <c r="A215" s="1" t="s">
        <v>353</v>
      </c>
      <c r="B215" s="1" t="s">
        <v>22</v>
      </c>
      <c r="C215" s="1" t="s">
        <v>23</v>
      </c>
      <c r="D215" s="1" t="n">
        <v>313982347</v>
      </c>
      <c r="E215" s="1" t="n">
        <v>92.53</v>
      </c>
      <c r="F215" s="1" t="n">
        <v>13.08101</v>
      </c>
      <c r="G215" s="1" t="s">
        <v>24</v>
      </c>
      <c r="H215" s="1" t="s">
        <v>24</v>
      </c>
      <c r="I215" s="1" t="n">
        <v>0.000294282</v>
      </c>
      <c r="J215" s="1" t="n">
        <v>4107460</v>
      </c>
      <c r="K215" s="1" t="n">
        <v>24024</v>
      </c>
      <c r="L215" s="1" t="n">
        <v>46229</v>
      </c>
      <c r="M215" s="1" t="s">
        <v>32</v>
      </c>
      <c r="N215" s="1" t="s">
        <v>26</v>
      </c>
      <c r="O215" s="2" t="s">
        <v>26</v>
      </c>
      <c r="P215" s="2" t="n">
        <v>0</v>
      </c>
    </row>
    <row r="216" customFormat="false" ht="12.8" hidden="false" customHeight="false" outlineLevel="0" collapsed="false">
      <c r="A216" s="1" t="s">
        <v>354</v>
      </c>
      <c r="B216" s="1" t="s">
        <v>22</v>
      </c>
      <c r="C216" s="1" t="s">
        <v>23</v>
      </c>
      <c r="D216" s="1" t="n">
        <v>323067757</v>
      </c>
      <c r="E216" s="1" t="n">
        <v>97.37</v>
      </c>
      <c r="F216" s="1" t="n">
        <v>14.44484</v>
      </c>
      <c r="G216" s="1" t="s">
        <v>39</v>
      </c>
      <c r="H216" s="1" t="s">
        <v>39</v>
      </c>
      <c r="I216" s="11" t="n">
        <v>7.30417E-005</v>
      </c>
      <c r="J216" s="1" t="n">
        <v>4062027</v>
      </c>
      <c r="K216" s="1" t="n">
        <v>44269</v>
      </c>
      <c r="L216" s="1" t="n">
        <v>4072</v>
      </c>
      <c r="M216" s="1" t="s">
        <v>188</v>
      </c>
      <c r="N216" s="1" t="s">
        <v>77</v>
      </c>
      <c r="O216" s="2" t="s">
        <v>26</v>
      </c>
      <c r="P216" s="2" t="n">
        <v>0</v>
      </c>
    </row>
    <row r="217" customFormat="false" ht="12.8" hidden="false" customHeight="false" outlineLevel="0" collapsed="false">
      <c r="A217" s="1" t="s">
        <v>355</v>
      </c>
      <c r="B217" s="1" t="s">
        <v>22</v>
      </c>
      <c r="C217" s="1" t="s">
        <v>23</v>
      </c>
      <c r="D217" s="1" t="n">
        <v>304335805</v>
      </c>
      <c r="E217" s="1" t="n">
        <v>95.14</v>
      </c>
      <c r="F217" s="1" t="n">
        <v>12.9787</v>
      </c>
      <c r="G217" s="1" t="s">
        <v>24</v>
      </c>
      <c r="H217" s="1" t="s">
        <v>24</v>
      </c>
      <c r="I217" s="1" t="n">
        <v>0.000280563</v>
      </c>
      <c r="J217" s="1" t="n">
        <v>4103342</v>
      </c>
      <c r="K217" s="1" t="n">
        <v>25521</v>
      </c>
      <c r="L217" s="1" t="n">
        <v>46297</v>
      </c>
      <c r="M217" s="1" t="s">
        <v>196</v>
      </c>
      <c r="N217" s="1" t="s">
        <v>26</v>
      </c>
      <c r="O217" s="2" t="s">
        <v>26</v>
      </c>
      <c r="P217" s="2" t="n">
        <v>0</v>
      </c>
    </row>
    <row r="218" customFormat="false" ht="12.8" hidden="false" customHeight="false" outlineLevel="0" collapsed="false">
      <c r="A218" s="1" t="s">
        <v>356</v>
      </c>
      <c r="B218" s="1" t="s">
        <v>22</v>
      </c>
      <c r="C218" s="1" t="s">
        <v>23</v>
      </c>
      <c r="D218" s="1" t="n">
        <v>314682131</v>
      </c>
      <c r="E218" s="1" t="n">
        <v>90.58</v>
      </c>
      <c r="F218" s="1" t="n">
        <v>12.82504</v>
      </c>
      <c r="G218" s="1" t="s">
        <v>24</v>
      </c>
      <c r="H218" s="1" t="s">
        <v>24</v>
      </c>
      <c r="I218" s="11" t="n">
        <v>2.78096E-005</v>
      </c>
      <c r="J218" s="1" t="n">
        <v>4084313</v>
      </c>
      <c r="K218" s="1" t="n">
        <v>24401</v>
      </c>
      <c r="L218" s="1" t="n">
        <v>45762</v>
      </c>
      <c r="M218" s="1" t="s">
        <v>131</v>
      </c>
      <c r="N218" s="1" t="s">
        <v>26</v>
      </c>
      <c r="O218" s="2" t="s">
        <v>26</v>
      </c>
      <c r="P218" s="2" t="n">
        <v>0</v>
      </c>
    </row>
    <row r="219" customFormat="false" ht="12.8" hidden="false" customHeight="false" outlineLevel="0" collapsed="false">
      <c r="A219" s="1" t="s">
        <v>357</v>
      </c>
      <c r="B219" s="1" t="s">
        <v>22</v>
      </c>
      <c r="C219" s="1" t="s">
        <v>23</v>
      </c>
      <c r="D219" s="1" t="n">
        <v>279465908</v>
      </c>
      <c r="E219" s="1" t="n">
        <v>92.39</v>
      </c>
      <c r="F219" s="1" t="n">
        <v>11.46298</v>
      </c>
      <c r="G219" s="1" t="s">
        <v>24</v>
      </c>
      <c r="H219" s="1" t="s">
        <v>24</v>
      </c>
      <c r="I219" s="11" t="n">
        <v>1.34526E-005</v>
      </c>
      <c r="J219" s="1" t="n">
        <v>4087543</v>
      </c>
      <c r="K219" s="1" t="n">
        <v>24050</v>
      </c>
      <c r="L219" s="1" t="n">
        <v>48088</v>
      </c>
      <c r="M219" s="1" t="s">
        <v>105</v>
      </c>
      <c r="N219" s="1" t="s">
        <v>26</v>
      </c>
      <c r="O219" s="2" t="s">
        <v>26</v>
      </c>
      <c r="P219" s="2" t="n">
        <v>0</v>
      </c>
    </row>
    <row r="220" customFormat="false" ht="12.8" hidden="false" customHeight="false" outlineLevel="0" collapsed="false">
      <c r="A220" s="1" t="s">
        <v>346</v>
      </c>
      <c r="B220" s="1" t="s">
        <v>22</v>
      </c>
      <c r="C220" s="1" t="s">
        <v>23</v>
      </c>
      <c r="D220" s="1" t="n">
        <v>319702874</v>
      </c>
      <c r="E220" s="1" t="n">
        <v>92.53</v>
      </c>
      <c r="F220" s="1" t="n">
        <v>13.55926</v>
      </c>
      <c r="G220" s="1" t="s">
        <v>39</v>
      </c>
      <c r="H220" s="1" t="s">
        <v>39</v>
      </c>
      <c r="I220" s="1" t="n">
        <v>0.000343177</v>
      </c>
      <c r="J220" s="1" t="n">
        <v>4113785</v>
      </c>
      <c r="K220" s="1" t="n">
        <v>44072</v>
      </c>
      <c r="L220" s="1" t="n">
        <v>4559</v>
      </c>
      <c r="M220" s="1" t="s">
        <v>244</v>
      </c>
      <c r="N220" s="1" t="s">
        <v>44</v>
      </c>
      <c r="O220" s="2" t="s">
        <v>345</v>
      </c>
      <c r="P220" s="2" t="n">
        <v>0</v>
      </c>
    </row>
    <row r="221" customFormat="false" ht="12.8" hidden="false" customHeight="false" outlineLevel="0" collapsed="false">
      <c r="A221" s="1" t="s">
        <v>358</v>
      </c>
      <c r="B221" s="1" t="s">
        <v>22</v>
      </c>
      <c r="C221" s="1" t="s">
        <v>58</v>
      </c>
      <c r="D221" s="1" t="n">
        <v>304320468</v>
      </c>
      <c r="E221" s="1" t="n">
        <v>94.44</v>
      </c>
      <c r="F221" s="1" t="n">
        <v>12.50548</v>
      </c>
      <c r="G221" s="1" t="s">
        <v>24</v>
      </c>
      <c r="H221" s="1" t="s">
        <v>24</v>
      </c>
      <c r="I221" s="11" t="n">
        <v>3.67194E-008</v>
      </c>
      <c r="J221" s="1" t="n">
        <v>4091156</v>
      </c>
      <c r="K221" s="1" t="n">
        <v>24422</v>
      </c>
      <c r="L221" s="1" t="n">
        <v>44995</v>
      </c>
      <c r="M221" s="1" t="s">
        <v>359</v>
      </c>
      <c r="N221" s="1" t="s">
        <v>26</v>
      </c>
      <c r="O221" s="2" t="s">
        <v>26</v>
      </c>
      <c r="P221" s="2" t="n">
        <v>0</v>
      </c>
    </row>
    <row r="222" customFormat="false" ht="12.8" hidden="false" customHeight="false" outlineLevel="0" collapsed="false">
      <c r="A222" s="1" t="s">
        <v>360</v>
      </c>
      <c r="B222" s="1" t="s">
        <v>22</v>
      </c>
      <c r="C222" s="1" t="s">
        <v>321</v>
      </c>
      <c r="D222" s="1" t="n">
        <v>362457295</v>
      </c>
      <c r="E222" s="1" t="n">
        <v>92.45</v>
      </c>
      <c r="F222" s="1" t="n">
        <v>14.99049</v>
      </c>
      <c r="G222" s="1" t="s">
        <v>39</v>
      </c>
      <c r="H222" s="1" t="s">
        <v>39</v>
      </c>
      <c r="I222" s="1" t="n">
        <v>0.000333561</v>
      </c>
      <c r="J222" s="1" t="n">
        <v>4086717</v>
      </c>
      <c r="K222" s="1" t="n">
        <v>44873</v>
      </c>
      <c r="L222" s="1" t="n">
        <v>4692</v>
      </c>
      <c r="M222" s="1" t="s">
        <v>25</v>
      </c>
      <c r="N222" s="1" t="s">
        <v>70</v>
      </c>
      <c r="O222" s="2" t="s">
        <v>26</v>
      </c>
      <c r="P222" s="2" t="n">
        <v>0</v>
      </c>
    </row>
    <row r="223" customFormat="false" ht="12.8" hidden="false" customHeight="false" outlineLevel="0" collapsed="false">
      <c r="A223" s="1" t="s">
        <v>361</v>
      </c>
      <c r="B223" s="1" t="s">
        <v>22</v>
      </c>
      <c r="C223" s="1" t="s">
        <v>23</v>
      </c>
      <c r="D223" s="1" t="n">
        <v>340674959</v>
      </c>
      <c r="E223" s="1" t="n">
        <v>94.94</v>
      </c>
      <c r="F223" s="1" t="n">
        <v>14.3079</v>
      </c>
      <c r="G223" s="1" t="s">
        <v>24</v>
      </c>
      <c r="H223" s="1" t="s">
        <v>24</v>
      </c>
      <c r="I223" s="11" t="n">
        <v>6.97012E-005</v>
      </c>
      <c r="J223" s="1" t="n">
        <v>4075246</v>
      </c>
      <c r="K223" s="1" t="n">
        <v>22287</v>
      </c>
      <c r="L223" s="1" t="n">
        <v>48503</v>
      </c>
      <c r="M223" s="1" t="s">
        <v>34</v>
      </c>
      <c r="N223" s="1" t="s">
        <v>26</v>
      </c>
      <c r="O223" s="2" t="s">
        <v>26</v>
      </c>
      <c r="P223" s="2" t="n">
        <v>0</v>
      </c>
    </row>
    <row r="224" customFormat="false" ht="12.8" hidden="false" customHeight="false" outlineLevel="0" collapsed="false">
      <c r="A224" s="1" t="s">
        <v>362</v>
      </c>
      <c r="B224" s="1" t="s">
        <v>22</v>
      </c>
      <c r="C224" s="1" t="s">
        <v>23</v>
      </c>
      <c r="D224" s="1" t="n">
        <v>517100237</v>
      </c>
      <c r="E224" s="1" t="n">
        <v>93.04</v>
      </c>
      <c r="F224" s="1" t="n">
        <v>20.50226</v>
      </c>
      <c r="G224" s="1" t="s">
        <v>39</v>
      </c>
      <c r="H224" s="1" t="s">
        <v>39</v>
      </c>
      <c r="I224" s="11" t="n">
        <v>1.02271E-009</v>
      </c>
      <c r="J224" s="1" t="n">
        <v>4092774</v>
      </c>
      <c r="K224" s="1" t="n">
        <v>44107</v>
      </c>
      <c r="L224" s="1" t="n">
        <v>4498</v>
      </c>
      <c r="M224" s="1" t="s">
        <v>188</v>
      </c>
      <c r="N224" s="1" t="s">
        <v>44</v>
      </c>
      <c r="O224" s="2" t="s">
        <v>26</v>
      </c>
      <c r="P224" s="2" t="n">
        <v>0</v>
      </c>
    </row>
    <row r="225" customFormat="false" ht="12.8" hidden="false" customHeight="false" outlineLevel="0" collapsed="false">
      <c r="A225" s="1" t="s">
        <v>363</v>
      </c>
      <c r="B225" s="1" t="s">
        <v>22</v>
      </c>
      <c r="C225" s="1" t="s">
        <v>23</v>
      </c>
      <c r="D225" s="1" t="n">
        <v>342720851</v>
      </c>
      <c r="E225" s="1" t="n">
        <v>94.07</v>
      </c>
      <c r="F225" s="1" t="n">
        <v>14.6548</v>
      </c>
      <c r="G225" s="1" t="s">
        <v>24</v>
      </c>
      <c r="H225" s="1" t="s">
        <v>24</v>
      </c>
      <c r="I225" s="11" t="n">
        <v>3.09303E-005</v>
      </c>
      <c r="J225" s="1" t="n">
        <v>4101801</v>
      </c>
      <c r="K225" s="1" t="n">
        <v>23026</v>
      </c>
      <c r="L225" s="1" t="n">
        <v>46688</v>
      </c>
      <c r="M225" s="1" t="s">
        <v>364</v>
      </c>
      <c r="N225" s="1" t="s">
        <v>26</v>
      </c>
      <c r="O225" s="2" t="s">
        <v>26</v>
      </c>
      <c r="P225" s="2" t="n">
        <v>0</v>
      </c>
    </row>
    <row r="226" customFormat="false" ht="12.8" hidden="false" customHeight="false" outlineLevel="0" collapsed="false">
      <c r="A226" s="1" t="s">
        <v>365</v>
      </c>
      <c r="B226" s="1" t="s">
        <v>22</v>
      </c>
      <c r="C226" s="1" t="s">
        <v>23</v>
      </c>
      <c r="D226" s="1" t="n">
        <v>324383361</v>
      </c>
      <c r="E226" s="1" t="n">
        <v>95.73</v>
      </c>
      <c r="F226" s="1" t="n">
        <v>13.80939</v>
      </c>
      <c r="G226" s="1" t="s">
        <v>24</v>
      </c>
      <c r="H226" s="1" t="s">
        <v>24</v>
      </c>
      <c r="I226" s="11" t="n">
        <v>1.74991E-010</v>
      </c>
      <c r="J226" s="1" t="n">
        <v>4086529</v>
      </c>
      <c r="K226" s="1" t="n">
        <v>24324</v>
      </c>
      <c r="L226" s="1" t="n">
        <v>45201</v>
      </c>
      <c r="M226" s="1" t="s">
        <v>366</v>
      </c>
      <c r="N226" s="1" t="s">
        <v>26</v>
      </c>
      <c r="O226" s="2" t="s">
        <v>26</v>
      </c>
      <c r="P226" s="2" t="n">
        <v>0</v>
      </c>
    </row>
    <row r="227" customFormat="false" ht="12.8" hidden="false" customHeight="false" outlineLevel="0" collapsed="false">
      <c r="A227" s="1" t="s">
        <v>367</v>
      </c>
      <c r="B227" s="1" t="s">
        <v>22</v>
      </c>
      <c r="C227" s="1" t="s">
        <v>23</v>
      </c>
      <c r="D227" s="1" t="n">
        <v>322561506</v>
      </c>
      <c r="E227" s="1" t="n">
        <v>96.13</v>
      </c>
      <c r="F227" s="1" t="n">
        <v>13.52706</v>
      </c>
      <c r="G227" s="1" t="s">
        <v>24</v>
      </c>
      <c r="H227" s="1" t="s">
        <v>24</v>
      </c>
      <c r="I227" s="1" t="n">
        <v>0.000319505</v>
      </c>
      <c r="J227" s="1" t="n">
        <v>4082561</v>
      </c>
      <c r="K227" s="1" t="n">
        <v>24789</v>
      </c>
      <c r="L227" s="1" t="n">
        <v>44440</v>
      </c>
      <c r="M227" s="1" t="s">
        <v>25</v>
      </c>
      <c r="N227" s="1" t="s">
        <v>26</v>
      </c>
      <c r="O227" s="2" t="s">
        <v>26</v>
      </c>
      <c r="P227" s="2" t="n">
        <v>0</v>
      </c>
    </row>
    <row r="228" customFormat="false" ht="12.8" hidden="false" customHeight="false" outlineLevel="0" collapsed="false">
      <c r="A228" s="1" t="s">
        <v>368</v>
      </c>
      <c r="B228" s="1" t="s">
        <v>22</v>
      </c>
      <c r="C228" s="1" t="s">
        <v>23</v>
      </c>
      <c r="D228" s="1" t="n">
        <v>317389500</v>
      </c>
      <c r="E228" s="1" t="n">
        <v>93.92</v>
      </c>
      <c r="F228" s="1" t="n">
        <v>13.27639</v>
      </c>
      <c r="G228" s="1" t="s">
        <v>39</v>
      </c>
      <c r="H228" s="1" t="s">
        <v>39</v>
      </c>
      <c r="I228" s="1" t="n">
        <v>0.000379233</v>
      </c>
      <c r="J228" s="1" t="n">
        <v>4106489</v>
      </c>
      <c r="K228" s="1" t="n">
        <v>44285</v>
      </c>
      <c r="L228" s="1" t="n">
        <v>4115</v>
      </c>
      <c r="M228" s="1" t="s">
        <v>144</v>
      </c>
      <c r="N228" s="1" t="s">
        <v>41</v>
      </c>
      <c r="O228" s="2" t="s">
        <v>26</v>
      </c>
      <c r="P228" s="2" t="n">
        <v>0</v>
      </c>
    </row>
    <row r="229" customFormat="false" ht="12.8" hidden="false" customHeight="false" outlineLevel="0" collapsed="false">
      <c r="A229" s="1" t="s">
        <v>369</v>
      </c>
      <c r="B229" s="1" t="s">
        <v>22</v>
      </c>
      <c r="C229" s="1" t="s">
        <v>23</v>
      </c>
      <c r="D229" s="1" t="n">
        <v>278426425</v>
      </c>
      <c r="E229" s="1" t="n">
        <v>94.75</v>
      </c>
      <c r="F229" s="1" t="n">
        <v>11.46058</v>
      </c>
      <c r="G229" s="1" t="s">
        <v>24</v>
      </c>
      <c r="H229" s="1" t="s">
        <v>24</v>
      </c>
      <c r="I229" s="11" t="n">
        <v>2.97599E-005</v>
      </c>
      <c r="J229" s="1" t="n">
        <v>4099228</v>
      </c>
      <c r="K229" s="1" t="n">
        <v>22087</v>
      </c>
      <c r="L229" s="1" t="n">
        <v>48100</v>
      </c>
      <c r="M229" s="1" t="s">
        <v>25</v>
      </c>
      <c r="N229" s="1" t="s">
        <v>26</v>
      </c>
      <c r="O229" s="2" t="s">
        <v>26</v>
      </c>
      <c r="P229" s="2" t="n">
        <v>0</v>
      </c>
    </row>
    <row r="230" customFormat="false" ht="12.8" hidden="false" customHeight="false" outlineLevel="0" collapsed="false">
      <c r="A230" s="1" t="s">
        <v>370</v>
      </c>
      <c r="B230" s="1" t="s">
        <v>22</v>
      </c>
      <c r="C230" s="1" t="s">
        <v>58</v>
      </c>
      <c r="D230" s="1" t="n">
        <v>329248851</v>
      </c>
      <c r="E230" s="1" t="n">
        <v>93.4</v>
      </c>
      <c r="F230" s="1" t="n">
        <v>13.5117</v>
      </c>
      <c r="G230" s="1" t="s">
        <v>24</v>
      </c>
      <c r="H230" s="1" t="s">
        <v>24</v>
      </c>
      <c r="I230" s="11" t="n">
        <v>8.42566E-005</v>
      </c>
      <c r="J230" s="1" t="n">
        <v>4086708</v>
      </c>
      <c r="K230" s="1" t="n">
        <v>22598</v>
      </c>
      <c r="L230" s="1" t="n">
        <v>47244</v>
      </c>
      <c r="M230" s="1" t="s">
        <v>62</v>
      </c>
      <c r="N230" s="1" t="s">
        <v>26</v>
      </c>
      <c r="O230" s="2" t="s">
        <v>26</v>
      </c>
      <c r="P230" s="2" t="n">
        <v>0</v>
      </c>
    </row>
    <row r="231" customFormat="false" ht="12.8" hidden="false" customHeight="false" outlineLevel="0" collapsed="false">
      <c r="A231" s="1" t="s">
        <v>371</v>
      </c>
      <c r="B231" s="1" t="s">
        <v>22</v>
      </c>
      <c r="C231" s="1" t="s">
        <v>23</v>
      </c>
      <c r="D231" s="1" t="n">
        <v>305383639</v>
      </c>
      <c r="E231" s="1" t="n">
        <v>94.29</v>
      </c>
      <c r="F231" s="1" t="n">
        <v>12.89782</v>
      </c>
      <c r="G231" s="1" t="s">
        <v>24</v>
      </c>
      <c r="H231" s="1" t="s">
        <v>24</v>
      </c>
      <c r="I231" s="11" t="n">
        <v>6.96754E-005</v>
      </c>
      <c r="J231" s="1" t="n">
        <v>4084214</v>
      </c>
      <c r="K231" s="1" t="n">
        <v>23257</v>
      </c>
      <c r="L231" s="1" t="n">
        <v>47378</v>
      </c>
      <c r="M231" s="1" t="s">
        <v>32</v>
      </c>
      <c r="N231" s="1" t="s">
        <v>26</v>
      </c>
      <c r="O231" s="2" t="s">
        <v>26</v>
      </c>
      <c r="P231" s="2" t="n">
        <v>0</v>
      </c>
    </row>
    <row r="232" customFormat="false" ht="12.8" hidden="false" customHeight="false" outlineLevel="0" collapsed="false">
      <c r="A232" s="1" t="s">
        <v>372</v>
      </c>
      <c r="B232" s="1" t="s">
        <v>22</v>
      </c>
      <c r="C232" s="1" t="s">
        <v>23</v>
      </c>
      <c r="D232" s="1" t="n">
        <v>277958418</v>
      </c>
      <c r="E232" s="1" t="n">
        <v>96.28</v>
      </c>
      <c r="F232" s="1" t="n">
        <v>11.87099</v>
      </c>
      <c r="G232" s="1" t="s">
        <v>26</v>
      </c>
      <c r="H232" s="1" t="s">
        <v>24</v>
      </c>
      <c r="I232" s="1" t="n">
        <v>0.000773758</v>
      </c>
      <c r="J232" s="1" t="n">
        <v>4100302</v>
      </c>
      <c r="K232" s="1" t="n">
        <v>23430</v>
      </c>
      <c r="L232" s="1" t="n">
        <v>45802</v>
      </c>
      <c r="M232" s="1" t="s">
        <v>373</v>
      </c>
      <c r="N232" s="1" t="s">
        <v>26</v>
      </c>
      <c r="O232" s="2" t="s">
        <v>26</v>
      </c>
      <c r="P232" s="2" t="n">
        <v>0</v>
      </c>
    </row>
    <row r="233" customFormat="false" ht="12.8" hidden="false" customHeight="false" outlineLevel="0" collapsed="false">
      <c r="A233" s="1" t="s">
        <v>374</v>
      </c>
      <c r="B233" s="1" t="s">
        <v>22</v>
      </c>
      <c r="C233" s="1" t="s">
        <v>23</v>
      </c>
      <c r="D233" s="1" t="n">
        <v>310447132</v>
      </c>
      <c r="E233" s="1" t="n">
        <v>94.6</v>
      </c>
      <c r="F233" s="1" t="n">
        <v>13.23821</v>
      </c>
      <c r="G233" s="1" t="s">
        <v>24</v>
      </c>
      <c r="H233" s="1" t="s">
        <v>24</v>
      </c>
      <c r="I233" s="11" t="n">
        <v>3.87864E-005</v>
      </c>
      <c r="J233" s="1" t="n">
        <v>4098812</v>
      </c>
      <c r="K233" s="1" t="n">
        <v>23522</v>
      </c>
      <c r="L233" s="1" t="n">
        <v>48256</v>
      </c>
      <c r="M233" s="1" t="s">
        <v>89</v>
      </c>
      <c r="N233" s="1" t="s">
        <v>26</v>
      </c>
      <c r="O233" s="2" t="s">
        <v>26</v>
      </c>
      <c r="P233" s="2" t="n">
        <v>0</v>
      </c>
    </row>
    <row r="234" customFormat="false" ht="12.8" hidden="false" customHeight="false" outlineLevel="0" collapsed="false">
      <c r="A234" s="1" t="s">
        <v>375</v>
      </c>
      <c r="B234" s="1" t="s">
        <v>22</v>
      </c>
      <c r="C234" s="1" t="s">
        <v>109</v>
      </c>
      <c r="D234" s="1" t="n">
        <v>352490884</v>
      </c>
      <c r="E234" s="1" t="n">
        <v>79.73</v>
      </c>
      <c r="F234" s="1" t="n">
        <v>12.7857</v>
      </c>
      <c r="G234" s="1" t="s">
        <v>24</v>
      </c>
      <c r="H234" s="1" t="s">
        <v>24</v>
      </c>
      <c r="I234" s="1" t="n">
        <v>0.0001358</v>
      </c>
      <c r="J234" s="1" t="n">
        <v>4088326</v>
      </c>
      <c r="K234" s="1" t="n">
        <v>23261</v>
      </c>
      <c r="L234" s="1" t="n">
        <v>47656</v>
      </c>
      <c r="M234" s="1" t="s">
        <v>376</v>
      </c>
      <c r="N234" s="1" t="s">
        <v>26</v>
      </c>
      <c r="O234" s="2" t="s">
        <v>26</v>
      </c>
      <c r="P234" s="2" t="n">
        <v>0</v>
      </c>
    </row>
    <row r="235" customFormat="false" ht="12.8" hidden="false" customHeight="false" outlineLevel="0" collapsed="false">
      <c r="A235" s="1" t="s">
        <v>377</v>
      </c>
      <c r="B235" s="1" t="s">
        <v>22</v>
      </c>
      <c r="C235" s="1" t="s">
        <v>109</v>
      </c>
      <c r="D235" s="1" t="n">
        <v>291873704</v>
      </c>
      <c r="E235" s="1" t="n">
        <v>73.26</v>
      </c>
      <c r="F235" s="1" t="n">
        <v>9.602866</v>
      </c>
      <c r="G235" s="1" t="s">
        <v>24</v>
      </c>
      <c r="H235" s="1" t="s">
        <v>24</v>
      </c>
      <c r="I235" s="1" t="n">
        <v>0.00119791</v>
      </c>
      <c r="J235" s="1" t="n">
        <v>4099987</v>
      </c>
      <c r="K235" s="1" t="n">
        <v>23397</v>
      </c>
      <c r="L235" s="1" t="n">
        <v>47810</v>
      </c>
      <c r="M235" s="1" t="s">
        <v>144</v>
      </c>
      <c r="N235" s="1" t="s">
        <v>26</v>
      </c>
      <c r="O235" s="2" t="s">
        <v>26</v>
      </c>
      <c r="P235" s="2" t="n">
        <v>0</v>
      </c>
    </row>
    <row r="236" customFormat="false" ht="12.8" hidden="false" customHeight="false" outlineLevel="0" collapsed="false">
      <c r="A236" s="1" t="s">
        <v>378</v>
      </c>
      <c r="B236" s="1" t="s">
        <v>22</v>
      </c>
      <c r="C236" s="1" t="s">
        <v>23</v>
      </c>
      <c r="D236" s="1" t="n">
        <v>289674959</v>
      </c>
      <c r="E236" s="1" t="n">
        <v>92.44</v>
      </c>
      <c r="F236" s="1" t="n">
        <v>11.56015</v>
      </c>
      <c r="G236" s="1" t="s">
        <v>39</v>
      </c>
      <c r="H236" s="1" t="s">
        <v>39</v>
      </c>
      <c r="I236" s="11" t="n">
        <v>9.04707E-005</v>
      </c>
      <c r="J236" s="1" t="n">
        <v>4106530</v>
      </c>
      <c r="K236" s="1" t="n">
        <v>44398</v>
      </c>
      <c r="L236" s="1" t="n">
        <v>4418</v>
      </c>
      <c r="M236" s="1" t="s">
        <v>231</v>
      </c>
      <c r="N236" s="1" t="s">
        <v>181</v>
      </c>
      <c r="O236" s="2" t="s">
        <v>26</v>
      </c>
      <c r="P236" s="2" t="n">
        <v>0</v>
      </c>
    </row>
    <row r="237" customFormat="false" ht="12.8" hidden="false" customHeight="false" outlineLevel="0" collapsed="false">
      <c r="A237" s="1" t="s">
        <v>379</v>
      </c>
      <c r="B237" s="1" t="s">
        <v>22</v>
      </c>
      <c r="C237" s="1" t="s">
        <v>23</v>
      </c>
      <c r="D237" s="1" t="n">
        <v>294038641</v>
      </c>
      <c r="E237" s="1" t="n">
        <v>75.33</v>
      </c>
      <c r="F237" s="1" t="n">
        <v>9.676994</v>
      </c>
      <c r="G237" s="1" t="s">
        <v>24</v>
      </c>
      <c r="H237" s="1" t="s">
        <v>24</v>
      </c>
      <c r="I237" s="1" t="n">
        <v>0.000961418</v>
      </c>
      <c r="J237" s="1" t="n">
        <v>4088895</v>
      </c>
      <c r="K237" s="1" t="n">
        <v>22546</v>
      </c>
      <c r="L237" s="1" t="n">
        <v>48732</v>
      </c>
      <c r="M237" s="1" t="s">
        <v>142</v>
      </c>
      <c r="N237" s="1" t="s">
        <v>26</v>
      </c>
      <c r="O237" s="2" t="s">
        <v>26</v>
      </c>
      <c r="P237" s="2" t="n">
        <v>0</v>
      </c>
    </row>
    <row r="238" customFormat="false" ht="12.8" hidden="false" customHeight="false" outlineLevel="0" collapsed="false">
      <c r="A238" s="1" t="s">
        <v>380</v>
      </c>
      <c r="B238" s="1" t="s">
        <v>22</v>
      </c>
      <c r="C238" s="1" t="s">
        <v>23</v>
      </c>
      <c r="D238" s="1" t="n">
        <v>320904360</v>
      </c>
      <c r="E238" s="1" t="n">
        <v>83.26</v>
      </c>
      <c r="F238" s="1" t="n">
        <v>11.97729</v>
      </c>
      <c r="G238" s="1" t="s">
        <v>24</v>
      </c>
      <c r="H238" s="1" t="s">
        <v>24</v>
      </c>
      <c r="I238" s="1" t="n">
        <v>0.000373412</v>
      </c>
      <c r="J238" s="1" t="n">
        <v>4094656</v>
      </c>
      <c r="K238" s="1" t="n">
        <v>23294</v>
      </c>
      <c r="L238" s="1" t="n">
        <v>47100</v>
      </c>
      <c r="M238" s="1" t="s">
        <v>381</v>
      </c>
      <c r="N238" s="1" t="s">
        <v>26</v>
      </c>
      <c r="O238" s="2" t="s">
        <v>26</v>
      </c>
      <c r="P238" s="2" t="n">
        <v>0</v>
      </c>
    </row>
    <row r="239" customFormat="false" ht="12.8" hidden="false" customHeight="false" outlineLevel="0" collapsed="false">
      <c r="A239" s="1" t="s">
        <v>382</v>
      </c>
      <c r="B239" s="1" t="s">
        <v>22</v>
      </c>
      <c r="C239" s="1" t="s">
        <v>23</v>
      </c>
      <c r="D239" s="1" t="n">
        <v>334818976</v>
      </c>
      <c r="E239" s="1" t="n">
        <v>77.77</v>
      </c>
      <c r="F239" s="1" t="n">
        <v>11.70567</v>
      </c>
      <c r="G239" s="1" t="s">
        <v>39</v>
      </c>
      <c r="H239" s="1" t="s">
        <v>39</v>
      </c>
      <c r="I239" s="1" t="n">
        <v>0.000257831</v>
      </c>
      <c r="J239" s="1" t="n">
        <v>4096061</v>
      </c>
      <c r="K239" s="1" t="n">
        <v>44845</v>
      </c>
      <c r="L239" s="1" t="n">
        <v>4477</v>
      </c>
      <c r="M239" s="1" t="s">
        <v>48</v>
      </c>
      <c r="N239" s="1" t="s">
        <v>83</v>
      </c>
      <c r="O239" s="2" t="s">
        <v>26</v>
      </c>
      <c r="P239" s="2" t="n">
        <v>0</v>
      </c>
    </row>
    <row r="240" customFormat="false" ht="12.8" hidden="false" customHeight="false" outlineLevel="0" collapsed="false">
      <c r="A240" s="1" t="s">
        <v>383</v>
      </c>
      <c r="B240" s="1" t="s">
        <v>22</v>
      </c>
      <c r="C240" s="1" t="s">
        <v>23</v>
      </c>
      <c r="D240" s="1" t="n">
        <v>294549585</v>
      </c>
      <c r="E240" s="1" t="n">
        <v>98</v>
      </c>
      <c r="F240" s="1" t="n">
        <v>13.0641</v>
      </c>
      <c r="G240" s="1" t="s">
        <v>24</v>
      </c>
      <c r="H240" s="1" t="s">
        <v>24</v>
      </c>
      <c r="I240" s="11" t="n">
        <v>4.63123E-005</v>
      </c>
      <c r="J240" s="1" t="n">
        <v>4109531</v>
      </c>
      <c r="K240" s="1" t="n">
        <v>23223</v>
      </c>
      <c r="L240" s="1" t="n">
        <v>43827</v>
      </c>
      <c r="M240" s="1" t="s">
        <v>384</v>
      </c>
      <c r="N240" s="1" t="s">
        <v>26</v>
      </c>
      <c r="O240" s="2" t="s">
        <v>53</v>
      </c>
      <c r="P240" s="2" t="n">
        <v>0</v>
      </c>
    </row>
    <row r="241" s="12" customFormat="true" ht="12.8" hidden="false" customHeight="false" outlineLevel="0" collapsed="false">
      <c r="A241" s="12" t="s">
        <v>385</v>
      </c>
      <c r="B241" s="12" t="s">
        <v>22</v>
      </c>
      <c r="C241" s="12" t="s">
        <v>109</v>
      </c>
      <c r="D241" s="12" t="n">
        <v>322016128</v>
      </c>
      <c r="E241" s="12" t="n">
        <v>91.25</v>
      </c>
      <c r="F241" s="12" t="n">
        <v>13.62117</v>
      </c>
      <c r="G241" s="12" t="s">
        <v>39</v>
      </c>
      <c r="H241" s="12" t="s">
        <v>39</v>
      </c>
      <c r="I241" s="12" t="n">
        <v>0.000243284</v>
      </c>
      <c r="J241" s="12" t="n">
        <v>3894320</v>
      </c>
      <c r="K241" s="12" t="n">
        <v>45040</v>
      </c>
      <c r="L241" s="12" t="n">
        <v>4745</v>
      </c>
      <c r="M241" s="12" t="s">
        <v>26</v>
      </c>
      <c r="N241" s="12" t="s">
        <v>386</v>
      </c>
      <c r="O241" s="13" t="s">
        <v>26</v>
      </c>
      <c r="P241" s="13" t="n">
        <v>49.13</v>
      </c>
    </row>
    <row r="242" customFormat="false" ht="12.8" hidden="false" customHeight="false" outlineLevel="0" collapsed="false">
      <c r="A242" s="1" t="s">
        <v>387</v>
      </c>
      <c r="B242" s="1" t="s">
        <v>22</v>
      </c>
      <c r="C242" s="1" t="s">
        <v>23</v>
      </c>
      <c r="D242" s="1" t="n">
        <v>300391397</v>
      </c>
      <c r="E242" s="1" t="n">
        <v>78.84</v>
      </c>
      <c r="F242" s="1" t="n">
        <v>10.6093</v>
      </c>
      <c r="G242" s="1" t="s">
        <v>24</v>
      </c>
      <c r="H242" s="1" t="s">
        <v>24</v>
      </c>
      <c r="I242" s="1" t="n">
        <v>0.000531713</v>
      </c>
      <c r="J242" s="1" t="n">
        <v>4103625</v>
      </c>
      <c r="K242" s="1" t="n">
        <v>22480</v>
      </c>
      <c r="L242" s="1" t="n">
        <v>48674</v>
      </c>
      <c r="M242" s="1" t="s">
        <v>183</v>
      </c>
      <c r="N242" s="1" t="s">
        <v>26</v>
      </c>
      <c r="O242" s="2" t="s">
        <v>26</v>
      </c>
      <c r="P242" s="2" t="n">
        <v>0</v>
      </c>
    </row>
    <row r="243" customFormat="false" ht="12.8" hidden="false" customHeight="false" outlineLevel="0" collapsed="false">
      <c r="A243" s="1" t="s">
        <v>388</v>
      </c>
      <c r="B243" s="1" t="s">
        <v>22</v>
      </c>
      <c r="C243" s="1" t="s">
        <v>23</v>
      </c>
      <c r="D243" s="1" t="n">
        <v>333533954</v>
      </c>
      <c r="E243" s="1" t="n">
        <v>92.76</v>
      </c>
      <c r="F243" s="1" t="n">
        <v>14.54176</v>
      </c>
      <c r="G243" s="1" t="s">
        <v>39</v>
      </c>
      <c r="H243" s="1" t="s">
        <v>39</v>
      </c>
      <c r="I243" s="11" t="n">
        <v>3.98537E-005</v>
      </c>
      <c r="J243" s="1" t="n">
        <v>4104016</v>
      </c>
      <c r="K243" s="1" t="n">
        <v>44065</v>
      </c>
      <c r="L243" s="1" t="n">
        <v>4506</v>
      </c>
      <c r="M243" s="1" t="s">
        <v>62</v>
      </c>
      <c r="N243" s="1" t="s">
        <v>44</v>
      </c>
      <c r="O243" s="2" t="s">
        <v>26</v>
      </c>
      <c r="P243" s="2" t="n">
        <v>0</v>
      </c>
    </row>
    <row r="244" customFormat="false" ht="12.8" hidden="false" customHeight="false" outlineLevel="0" collapsed="false">
      <c r="A244" s="1" t="s">
        <v>389</v>
      </c>
      <c r="B244" s="1" t="s">
        <v>22</v>
      </c>
      <c r="C244" s="1" t="s">
        <v>23</v>
      </c>
      <c r="D244" s="1" t="n">
        <v>319156200</v>
      </c>
      <c r="E244" s="1" t="n">
        <v>94.09</v>
      </c>
      <c r="F244" s="1" t="n">
        <v>13.36212</v>
      </c>
      <c r="G244" s="1" t="s">
        <v>24</v>
      </c>
      <c r="H244" s="1" t="s">
        <v>24</v>
      </c>
      <c r="I244" s="1" t="n">
        <v>0.000160284</v>
      </c>
      <c r="J244" s="1" t="n">
        <v>4092289</v>
      </c>
      <c r="K244" s="1" t="n">
        <v>25716</v>
      </c>
      <c r="L244" s="1" t="n">
        <v>44260</v>
      </c>
      <c r="M244" s="1" t="s">
        <v>390</v>
      </c>
      <c r="N244" s="1" t="s">
        <v>26</v>
      </c>
      <c r="O244" s="2" t="s">
        <v>26</v>
      </c>
      <c r="P244" s="2" t="n">
        <v>0</v>
      </c>
    </row>
    <row r="245" customFormat="false" ht="12.8" hidden="false" customHeight="false" outlineLevel="0" collapsed="false">
      <c r="A245" s="1" t="s">
        <v>391</v>
      </c>
      <c r="B245" s="1" t="s">
        <v>22</v>
      </c>
      <c r="C245" s="1" t="s">
        <v>23</v>
      </c>
      <c r="D245" s="1" t="n">
        <v>282489635</v>
      </c>
      <c r="E245" s="1" t="n">
        <v>94.12</v>
      </c>
      <c r="F245" s="1" t="n">
        <v>10.72701</v>
      </c>
      <c r="G245" s="1" t="s">
        <v>24</v>
      </c>
      <c r="H245" s="1" t="s">
        <v>39</v>
      </c>
      <c r="I245" s="1" t="n">
        <v>0.00115204</v>
      </c>
      <c r="J245" s="1" t="n">
        <v>4104059</v>
      </c>
      <c r="K245" s="1" t="n">
        <v>43226</v>
      </c>
      <c r="L245" s="1" t="n">
        <v>4731</v>
      </c>
      <c r="M245" s="1" t="s">
        <v>122</v>
      </c>
      <c r="N245" s="1" t="s">
        <v>70</v>
      </c>
      <c r="O245" s="2" t="s">
        <v>26</v>
      </c>
      <c r="P245" s="2" t="n">
        <v>0</v>
      </c>
    </row>
    <row r="246" customFormat="false" ht="12.8" hidden="false" customHeight="false" outlineLevel="0" collapsed="false">
      <c r="A246" s="1" t="s">
        <v>392</v>
      </c>
      <c r="B246" s="1" t="s">
        <v>22</v>
      </c>
      <c r="C246" s="1" t="s">
        <v>23</v>
      </c>
      <c r="D246" s="1" t="n">
        <v>298350853</v>
      </c>
      <c r="E246" s="1" t="n">
        <v>82.82</v>
      </c>
      <c r="F246" s="1" t="n">
        <v>10.34279</v>
      </c>
      <c r="G246" s="1" t="s">
        <v>24</v>
      </c>
      <c r="H246" s="1" t="s">
        <v>24</v>
      </c>
      <c r="I246" s="1" t="n">
        <v>0.000112191</v>
      </c>
      <c r="J246" s="1" t="n">
        <v>4096032</v>
      </c>
      <c r="K246" s="1" t="n">
        <v>23785</v>
      </c>
      <c r="L246" s="1" t="n">
        <v>48411</v>
      </c>
      <c r="M246" s="1" t="s">
        <v>196</v>
      </c>
      <c r="N246" s="1" t="s">
        <v>26</v>
      </c>
      <c r="O246" s="2" t="s">
        <v>26</v>
      </c>
      <c r="P246" s="2" t="n">
        <v>0</v>
      </c>
    </row>
    <row r="247" customFormat="false" ht="12.8" hidden="false" customHeight="false" outlineLevel="0" collapsed="false">
      <c r="A247" s="1" t="s">
        <v>393</v>
      </c>
      <c r="B247" s="1" t="s">
        <v>22</v>
      </c>
      <c r="C247" s="1" t="s">
        <v>23</v>
      </c>
      <c r="D247" s="1" t="n">
        <v>346887951</v>
      </c>
      <c r="E247" s="1" t="n">
        <v>89.99</v>
      </c>
      <c r="F247" s="1" t="n">
        <v>12.85467</v>
      </c>
      <c r="G247" s="1" t="s">
        <v>39</v>
      </c>
      <c r="H247" s="1" t="s">
        <v>39</v>
      </c>
      <c r="I247" s="11" t="n">
        <v>7.23922E-005</v>
      </c>
      <c r="J247" s="1" t="n">
        <v>4094648</v>
      </c>
      <c r="K247" s="1" t="n">
        <v>45046</v>
      </c>
      <c r="L247" s="1" t="n">
        <v>4481</v>
      </c>
      <c r="M247" s="1" t="s">
        <v>96</v>
      </c>
      <c r="N247" s="1" t="s">
        <v>44</v>
      </c>
      <c r="O247" s="2" t="s">
        <v>26</v>
      </c>
      <c r="P247" s="2" t="n">
        <v>0</v>
      </c>
    </row>
    <row r="248" customFormat="false" ht="12.8" hidden="false" customHeight="false" outlineLevel="0" collapsed="false">
      <c r="A248" s="1" t="s">
        <v>394</v>
      </c>
      <c r="B248" s="1" t="s">
        <v>22</v>
      </c>
      <c r="C248" s="1" t="s">
        <v>23</v>
      </c>
      <c r="D248" s="1" t="n">
        <v>287158115</v>
      </c>
      <c r="E248" s="1" t="n">
        <v>94.68</v>
      </c>
      <c r="F248" s="1" t="n">
        <v>11.30445</v>
      </c>
      <c r="G248" s="1" t="s">
        <v>39</v>
      </c>
      <c r="H248" s="1" t="s">
        <v>39</v>
      </c>
      <c r="I248" s="11" t="n">
        <v>2.86023E-005</v>
      </c>
      <c r="J248" s="1" t="n">
        <v>4077136</v>
      </c>
      <c r="K248" s="1" t="n">
        <v>42061</v>
      </c>
      <c r="L248" s="1" t="n">
        <v>4616</v>
      </c>
      <c r="M248" s="1" t="s">
        <v>255</v>
      </c>
      <c r="N248" s="1" t="s">
        <v>90</v>
      </c>
      <c r="O248" s="2" t="s">
        <v>26</v>
      </c>
      <c r="P248" s="2" t="n">
        <v>0</v>
      </c>
    </row>
    <row r="249" customFormat="false" ht="12.8" hidden="false" customHeight="false" outlineLevel="0" collapsed="false">
      <c r="A249" s="1" t="s">
        <v>395</v>
      </c>
      <c r="B249" s="1" t="s">
        <v>22</v>
      </c>
      <c r="C249" s="1" t="s">
        <v>23</v>
      </c>
      <c r="D249" s="1" t="n">
        <v>265919812</v>
      </c>
      <c r="E249" s="1" t="n">
        <v>96.26</v>
      </c>
      <c r="F249" s="1" t="n">
        <v>11.03219</v>
      </c>
      <c r="G249" s="1" t="s">
        <v>24</v>
      </c>
      <c r="H249" s="1" t="s">
        <v>24</v>
      </c>
      <c r="I249" s="1" t="n">
        <v>0.00139961</v>
      </c>
      <c r="J249" s="1" t="n">
        <v>4113181</v>
      </c>
      <c r="K249" s="1" t="n">
        <v>23994</v>
      </c>
      <c r="L249" s="1" t="n">
        <v>47629</v>
      </c>
      <c r="M249" s="1" t="s">
        <v>32</v>
      </c>
      <c r="N249" s="1" t="s">
        <v>26</v>
      </c>
      <c r="O249" s="2" t="s">
        <v>26</v>
      </c>
      <c r="P249" s="2" t="n">
        <v>0</v>
      </c>
    </row>
    <row r="250" customFormat="false" ht="12.8" hidden="false" customHeight="false" outlineLevel="0" collapsed="false">
      <c r="A250" s="1" t="s">
        <v>396</v>
      </c>
      <c r="B250" s="1" t="s">
        <v>22</v>
      </c>
      <c r="C250" s="1" t="s">
        <v>23</v>
      </c>
      <c r="D250" s="1" t="n">
        <v>312217178</v>
      </c>
      <c r="E250" s="1" t="n">
        <v>91</v>
      </c>
      <c r="F250" s="1" t="n">
        <v>12.23192</v>
      </c>
      <c r="G250" s="1" t="s">
        <v>39</v>
      </c>
      <c r="H250" s="1" t="s">
        <v>39</v>
      </c>
      <c r="I250" s="1" t="n">
        <v>0.000192185</v>
      </c>
      <c r="J250" s="1" t="n">
        <v>4091317</v>
      </c>
      <c r="K250" s="1" t="n">
        <v>45220</v>
      </c>
      <c r="L250" s="1" t="n">
        <v>4627</v>
      </c>
      <c r="M250" s="1" t="s">
        <v>397</v>
      </c>
      <c r="N250" s="1" t="s">
        <v>186</v>
      </c>
      <c r="O250" s="2" t="s">
        <v>26</v>
      </c>
      <c r="P250" s="2" t="n">
        <v>0</v>
      </c>
    </row>
    <row r="251" customFormat="false" ht="12.8" hidden="false" customHeight="false" outlineLevel="0" collapsed="false">
      <c r="A251" s="1" t="s">
        <v>398</v>
      </c>
      <c r="B251" s="1" t="s">
        <v>22</v>
      </c>
      <c r="C251" s="1" t="s">
        <v>23</v>
      </c>
      <c r="D251" s="1" t="n">
        <v>437825834</v>
      </c>
      <c r="E251" s="1" t="n">
        <v>74.68</v>
      </c>
      <c r="F251" s="1" t="n">
        <v>14.16454</v>
      </c>
      <c r="G251" s="1" t="s">
        <v>39</v>
      </c>
      <c r="H251" s="1" t="s">
        <v>39</v>
      </c>
      <c r="I251" s="1" t="n">
        <v>0.000225278</v>
      </c>
      <c r="J251" s="1" t="n">
        <v>4097069</v>
      </c>
      <c r="K251" s="1" t="n">
        <v>44487</v>
      </c>
      <c r="L251" s="1" t="n">
        <v>4464</v>
      </c>
      <c r="M251" s="1" t="s">
        <v>107</v>
      </c>
      <c r="N251" s="1" t="s">
        <v>41</v>
      </c>
      <c r="O251" s="2" t="s">
        <v>26</v>
      </c>
      <c r="P251" s="2" t="n">
        <v>0</v>
      </c>
    </row>
    <row r="252" customFormat="false" ht="12.8" hidden="false" customHeight="false" outlineLevel="0" collapsed="false">
      <c r="A252" s="1" t="s">
        <v>399</v>
      </c>
      <c r="B252" s="1" t="s">
        <v>22</v>
      </c>
      <c r="C252" s="1" t="s">
        <v>23</v>
      </c>
      <c r="D252" s="1" t="n">
        <v>326322116</v>
      </c>
      <c r="E252" s="1" t="n">
        <v>82.21</v>
      </c>
      <c r="F252" s="1" t="n">
        <v>12.53872</v>
      </c>
      <c r="G252" s="1" t="s">
        <v>39</v>
      </c>
      <c r="H252" s="1" t="s">
        <v>39</v>
      </c>
      <c r="I252" s="11" t="n">
        <v>2.75666E-005</v>
      </c>
      <c r="J252" s="1" t="n">
        <v>4108177</v>
      </c>
      <c r="K252" s="1" t="n">
        <v>43560</v>
      </c>
      <c r="L252" s="1" t="n">
        <v>4666</v>
      </c>
      <c r="M252" s="1" t="s">
        <v>105</v>
      </c>
      <c r="N252" s="1" t="s">
        <v>41</v>
      </c>
      <c r="O252" s="2" t="s">
        <v>26</v>
      </c>
      <c r="P252" s="2" t="n">
        <v>0</v>
      </c>
    </row>
    <row r="253" customFormat="false" ht="12.8" hidden="false" customHeight="false" outlineLevel="0" collapsed="false">
      <c r="A253" s="1" t="s">
        <v>400</v>
      </c>
      <c r="B253" s="1" t="s">
        <v>22</v>
      </c>
      <c r="C253" s="1" t="s">
        <v>23</v>
      </c>
      <c r="D253" s="1" t="n">
        <v>307350722</v>
      </c>
      <c r="E253" s="1" t="n">
        <v>90.32</v>
      </c>
      <c r="F253" s="1" t="n">
        <v>12.53265</v>
      </c>
      <c r="G253" s="1" t="s">
        <v>24</v>
      </c>
      <c r="H253" s="1" t="s">
        <v>24</v>
      </c>
      <c r="I253" s="11" t="n">
        <v>2.16426E-005</v>
      </c>
      <c r="J253" s="1" t="n">
        <v>4085539</v>
      </c>
      <c r="K253" s="1" t="n">
        <v>27100</v>
      </c>
      <c r="L253" s="1" t="n">
        <v>41955</v>
      </c>
      <c r="M253" s="1" t="s">
        <v>89</v>
      </c>
      <c r="N253" s="1" t="s">
        <v>26</v>
      </c>
      <c r="O253" s="2" t="s">
        <v>26</v>
      </c>
      <c r="P253" s="2" t="n">
        <v>0</v>
      </c>
    </row>
    <row r="254" customFormat="false" ht="12.8" hidden="false" customHeight="false" outlineLevel="0" collapsed="false">
      <c r="A254" s="1" t="s">
        <v>401</v>
      </c>
      <c r="B254" s="1" t="s">
        <v>22</v>
      </c>
      <c r="C254" s="1" t="s">
        <v>36</v>
      </c>
      <c r="D254" s="1" t="n">
        <v>356216292</v>
      </c>
      <c r="E254" s="1" t="n">
        <v>67.19</v>
      </c>
      <c r="F254" s="1" t="n">
        <v>11.13843</v>
      </c>
      <c r="G254" s="1" t="s">
        <v>24</v>
      </c>
      <c r="H254" s="1" t="s">
        <v>24</v>
      </c>
      <c r="I254" s="1" t="n">
        <v>0.000403316</v>
      </c>
      <c r="J254" s="1" t="n">
        <v>4106388</v>
      </c>
      <c r="K254" s="1" t="n">
        <v>22086</v>
      </c>
      <c r="L254" s="1" t="n">
        <v>47826</v>
      </c>
      <c r="M254" s="1" t="s">
        <v>402</v>
      </c>
      <c r="N254" s="1" t="s">
        <v>26</v>
      </c>
      <c r="O254" s="2" t="s">
        <v>26</v>
      </c>
      <c r="P254" s="2" t="n">
        <v>0.77</v>
      </c>
    </row>
    <row r="255" customFormat="false" ht="12.8" hidden="false" customHeight="false" outlineLevel="0" collapsed="false">
      <c r="A255" s="1" t="s">
        <v>403</v>
      </c>
      <c r="B255" s="1" t="s">
        <v>22</v>
      </c>
      <c r="C255" s="1" t="s">
        <v>58</v>
      </c>
      <c r="D255" s="1" t="n">
        <v>340843271</v>
      </c>
      <c r="E255" s="1" t="n">
        <v>79.09</v>
      </c>
      <c r="F255" s="1" t="n">
        <v>12.55197</v>
      </c>
      <c r="G255" s="1" t="s">
        <v>24</v>
      </c>
      <c r="H255" s="1" t="s">
        <v>24</v>
      </c>
      <c r="I255" s="1" t="n">
        <v>0.000110561</v>
      </c>
      <c r="J255" s="1" t="n">
        <v>4101720</v>
      </c>
      <c r="K255" s="1" t="n">
        <v>22484</v>
      </c>
      <c r="L255" s="1" t="n">
        <v>50015</v>
      </c>
      <c r="M255" s="1" t="s">
        <v>198</v>
      </c>
      <c r="N255" s="1" t="s">
        <v>26</v>
      </c>
      <c r="O255" s="2" t="s">
        <v>26</v>
      </c>
      <c r="P255" s="2" t="n">
        <v>0</v>
      </c>
    </row>
    <row r="256" customFormat="false" ht="12.8" hidden="false" customHeight="false" outlineLevel="0" collapsed="false">
      <c r="A256" s="1" t="s">
        <v>404</v>
      </c>
      <c r="B256" s="1" t="s">
        <v>22</v>
      </c>
      <c r="C256" s="1" t="s">
        <v>23</v>
      </c>
      <c r="D256" s="1" t="n">
        <v>317391495</v>
      </c>
      <c r="E256" s="1" t="n">
        <v>94.21</v>
      </c>
      <c r="F256" s="1" t="n">
        <v>13.69386</v>
      </c>
      <c r="G256" s="1" t="s">
        <v>39</v>
      </c>
      <c r="H256" s="1" t="s">
        <v>39</v>
      </c>
      <c r="I256" s="11" t="n">
        <v>2.62728E-008</v>
      </c>
      <c r="J256" s="1" t="n">
        <v>4093910</v>
      </c>
      <c r="K256" s="1" t="n">
        <v>44020</v>
      </c>
      <c r="L256" s="1" t="n">
        <v>4370</v>
      </c>
      <c r="M256" s="1" t="s">
        <v>34</v>
      </c>
      <c r="N256" s="1" t="s">
        <v>44</v>
      </c>
      <c r="O256" s="2" t="s">
        <v>26</v>
      </c>
      <c r="P256" s="2" t="n">
        <v>0</v>
      </c>
    </row>
    <row r="257" customFormat="false" ht="12.8" hidden="false" customHeight="false" outlineLevel="0" collapsed="false">
      <c r="A257" s="1" t="s">
        <v>405</v>
      </c>
      <c r="B257" s="1" t="s">
        <v>22</v>
      </c>
      <c r="C257" s="1" t="s">
        <v>23</v>
      </c>
      <c r="D257" s="1" t="n">
        <v>304608626</v>
      </c>
      <c r="E257" s="1" t="n">
        <v>95.43</v>
      </c>
      <c r="F257" s="1" t="n">
        <v>13.61534</v>
      </c>
      <c r="G257" s="1" t="s">
        <v>39</v>
      </c>
      <c r="H257" s="1" t="s">
        <v>39</v>
      </c>
      <c r="I257" s="11" t="n">
        <v>6.19667E-005</v>
      </c>
      <c r="J257" s="1" t="n">
        <v>4087542</v>
      </c>
      <c r="K257" s="1" t="n">
        <v>45802</v>
      </c>
      <c r="L257" s="1" t="n">
        <v>4677</v>
      </c>
      <c r="M257" s="1" t="s">
        <v>194</v>
      </c>
      <c r="N257" s="1" t="s">
        <v>44</v>
      </c>
      <c r="O257" s="2" t="s">
        <v>26</v>
      </c>
      <c r="P257" s="2" t="n">
        <v>0</v>
      </c>
    </row>
    <row r="258" customFormat="false" ht="12.8" hidden="false" customHeight="false" outlineLevel="0" collapsed="false">
      <c r="A258" s="1" t="s">
        <v>406</v>
      </c>
      <c r="B258" s="1" t="s">
        <v>22</v>
      </c>
      <c r="C258" s="1" t="s">
        <v>23</v>
      </c>
      <c r="D258" s="1" t="n">
        <v>309205748</v>
      </c>
      <c r="E258" s="1" t="n">
        <v>93.66</v>
      </c>
      <c r="F258" s="1" t="n">
        <v>13.73153</v>
      </c>
      <c r="G258" s="1" t="s">
        <v>39</v>
      </c>
      <c r="H258" s="1" t="s">
        <v>39</v>
      </c>
      <c r="I258" s="11" t="n">
        <v>4.5088E-005</v>
      </c>
      <c r="J258" s="1" t="n">
        <v>4101259</v>
      </c>
      <c r="K258" s="1" t="n">
        <v>44361</v>
      </c>
      <c r="L258" s="1" t="n">
        <v>4686</v>
      </c>
      <c r="M258" s="1" t="s">
        <v>127</v>
      </c>
      <c r="N258" s="1" t="s">
        <v>186</v>
      </c>
      <c r="O258" s="2" t="s">
        <v>26</v>
      </c>
      <c r="P258" s="2" t="n">
        <v>0</v>
      </c>
    </row>
    <row r="259" customFormat="false" ht="12.8" hidden="false" customHeight="false" outlineLevel="0" collapsed="false">
      <c r="A259" s="1" t="s">
        <v>407</v>
      </c>
      <c r="B259" s="1" t="s">
        <v>22</v>
      </c>
      <c r="C259" s="1" t="s">
        <v>23</v>
      </c>
      <c r="D259" s="1" t="n">
        <v>295493352</v>
      </c>
      <c r="E259" s="1" t="n">
        <v>87.05</v>
      </c>
      <c r="F259" s="1" t="n">
        <v>11.94814</v>
      </c>
      <c r="G259" s="1" t="s">
        <v>39</v>
      </c>
      <c r="H259" s="1" t="s">
        <v>39</v>
      </c>
      <c r="I259" s="1" t="n">
        <v>0.000111798</v>
      </c>
      <c r="J259" s="1" t="n">
        <v>4083636</v>
      </c>
      <c r="K259" s="1" t="n">
        <v>45391</v>
      </c>
      <c r="L259" s="1" t="n">
        <v>4279</v>
      </c>
      <c r="M259" s="1" t="s">
        <v>48</v>
      </c>
      <c r="N259" s="1" t="s">
        <v>90</v>
      </c>
      <c r="O259" s="2" t="s">
        <v>26</v>
      </c>
      <c r="P259" s="2" t="n">
        <v>0</v>
      </c>
    </row>
    <row r="260" customFormat="false" ht="12.8" hidden="false" customHeight="false" outlineLevel="0" collapsed="false">
      <c r="A260" s="1" t="s">
        <v>408</v>
      </c>
      <c r="B260" s="1" t="s">
        <v>22</v>
      </c>
      <c r="C260" s="1" t="s">
        <v>23</v>
      </c>
      <c r="D260" s="1" t="n">
        <v>294785989</v>
      </c>
      <c r="E260" s="1" t="n">
        <v>83.54</v>
      </c>
      <c r="F260" s="1" t="n">
        <v>11.31125</v>
      </c>
      <c r="G260" s="1" t="s">
        <v>39</v>
      </c>
      <c r="H260" s="1" t="s">
        <v>39</v>
      </c>
      <c r="I260" s="1" t="n">
        <v>0.000563063</v>
      </c>
      <c r="J260" s="1" t="n">
        <v>4099937</v>
      </c>
      <c r="K260" s="1" t="n">
        <v>44798</v>
      </c>
      <c r="L260" s="1" t="n">
        <v>4084</v>
      </c>
      <c r="M260" s="1" t="s">
        <v>191</v>
      </c>
      <c r="N260" s="1" t="s">
        <v>41</v>
      </c>
      <c r="O260" s="2" t="s">
        <v>26</v>
      </c>
      <c r="P260" s="2" t="n">
        <v>0</v>
      </c>
    </row>
    <row r="261" customFormat="false" ht="12.8" hidden="false" customHeight="false" outlineLevel="0" collapsed="false">
      <c r="A261" s="1" t="s">
        <v>151</v>
      </c>
      <c r="B261" s="1" t="s">
        <v>22</v>
      </c>
      <c r="C261" s="1" t="s">
        <v>23</v>
      </c>
      <c r="D261" s="1" t="n">
        <v>285808648</v>
      </c>
      <c r="E261" s="1" t="n">
        <v>95.01</v>
      </c>
      <c r="F261" s="1" t="n">
        <v>12.44447</v>
      </c>
      <c r="G261" s="1" t="s">
        <v>24</v>
      </c>
      <c r="H261" s="1" t="s">
        <v>24</v>
      </c>
      <c r="I261" s="11" t="n">
        <v>7.41524E-005</v>
      </c>
      <c r="J261" s="1" t="n">
        <v>4106618</v>
      </c>
      <c r="K261" s="1" t="n">
        <v>23362</v>
      </c>
      <c r="L261" s="1" t="n">
        <v>48225</v>
      </c>
      <c r="M261" s="1" t="s">
        <v>409</v>
      </c>
      <c r="N261" s="1" t="s">
        <v>26</v>
      </c>
      <c r="O261" s="2" t="s">
        <v>150</v>
      </c>
      <c r="P261" s="2" t="n">
        <v>0</v>
      </c>
    </row>
    <row r="262" customFormat="false" ht="12.8" hidden="false" customHeight="false" outlineLevel="0" collapsed="false">
      <c r="A262" s="1" t="s">
        <v>410</v>
      </c>
      <c r="B262" s="1" t="s">
        <v>22</v>
      </c>
      <c r="C262" s="1" t="s">
        <v>23</v>
      </c>
      <c r="D262" s="1" t="n">
        <v>294673146</v>
      </c>
      <c r="E262" s="1" t="n">
        <v>96.8</v>
      </c>
      <c r="F262" s="1" t="n">
        <v>13.12588</v>
      </c>
      <c r="G262" s="1" t="s">
        <v>24</v>
      </c>
      <c r="H262" s="1" t="s">
        <v>24</v>
      </c>
      <c r="I262" s="1" t="n">
        <v>0.000160846</v>
      </c>
      <c r="J262" s="1" t="n">
        <v>4096262</v>
      </c>
      <c r="K262" s="1" t="n">
        <v>23026</v>
      </c>
      <c r="L262" s="1" t="n">
        <v>47630</v>
      </c>
      <c r="M262" s="1" t="s">
        <v>146</v>
      </c>
      <c r="N262" s="1" t="s">
        <v>26</v>
      </c>
      <c r="O262" s="2" t="s">
        <v>26</v>
      </c>
      <c r="P262" s="2" t="n">
        <v>0</v>
      </c>
    </row>
    <row r="263" customFormat="false" ht="12.8" hidden="false" customHeight="false" outlineLevel="0" collapsed="false">
      <c r="A263" s="1" t="s">
        <v>411</v>
      </c>
      <c r="B263" s="1" t="s">
        <v>22</v>
      </c>
      <c r="C263" s="1" t="s">
        <v>23</v>
      </c>
      <c r="D263" s="1" t="n">
        <v>323865689</v>
      </c>
      <c r="E263" s="1" t="n">
        <v>90.18</v>
      </c>
      <c r="F263" s="1" t="n">
        <v>13.73675</v>
      </c>
      <c r="G263" s="1" t="s">
        <v>39</v>
      </c>
      <c r="H263" s="1" t="s">
        <v>39</v>
      </c>
      <c r="I263" s="1" t="n">
        <v>0.000298826</v>
      </c>
      <c r="J263" s="1" t="n">
        <v>4108820</v>
      </c>
      <c r="K263" s="1" t="n">
        <v>45092</v>
      </c>
      <c r="L263" s="1" t="n">
        <v>4392</v>
      </c>
      <c r="M263" s="1" t="s">
        <v>330</v>
      </c>
      <c r="N263" s="1" t="s">
        <v>181</v>
      </c>
      <c r="O263" s="2" t="s">
        <v>26</v>
      </c>
      <c r="P263" s="2" t="n">
        <v>0</v>
      </c>
    </row>
    <row r="264" customFormat="false" ht="12.8" hidden="false" customHeight="false" outlineLevel="0" collapsed="false">
      <c r="A264" s="1" t="s">
        <v>412</v>
      </c>
      <c r="B264" s="1" t="s">
        <v>22</v>
      </c>
      <c r="C264" s="1" t="s">
        <v>23</v>
      </c>
      <c r="D264" s="1" t="n">
        <v>290336595</v>
      </c>
      <c r="E264" s="1" t="n">
        <v>81.83</v>
      </c>
      <c r="F264" s="1" t="n">
        <v>10.80811</v>
      </c>
      <c r="G264" s="1" t="s">
        <v>24</v>
      </c>
      <c r="H264" s="1" t="s">
        <v>24</v>
      </c>
      <c r="I264" s="1" t="n">
        <v>0.000266564</v>
      </c>
      <c r="J264" s="1" t="n">
        <v>4099745</v>
      </c>
      <c r="K264" s="1" t="n">
        <v>22896</v>
      </c>
      <c r="L264" s="1" t="n">
        <v>48193</v>
      </c>
      <c r="M264" s="1" t="s">
        <v>32</v>
      </c>
      <c r="N264" s="1" t="s">
        <v>26</v>
      </c>
      <c r="O264" s="2" t="s">
        <v>26</v>
      </c>
      <c r="P264" s="2" t="n">
        <v>0</v>
      </c>
    </row>
    <row r="265" customFormat="false" ht="12.8" hidden="false" customHeight="false" outlineLevel="0" collapsed="false">
      <c r="A265" s="1" t="s">
        <v>413</v>
      </c>
      <c r="B265" s="1" t="s">
        <v>22</v>
      </c>
      <c r="C265" s="1" t="s">
        <v>23</v>
      </c>
      <c r="D265" s="1" t="n">
        <v>315714859</v>
      </c>
      <c r="E265" s="1" t="n">
        <v>95.76</v>
      </c>
      <c r="F265" s="1" t="n">
        <v>13.79553</v>
      </c>
      <c r="G265" s="1" t="s">
        <v>26</v>
      </c>
      <c r="H265" s="1" t="s">
        <v>24</v>
      </c>
      <c r="I265" s="11" t="n">
        <v>1.97783E-008</v>
      </c>
      <c r="J265" s="1" t="n">
        <v>4085951</v>
      </c>
      <c r="K265" s="1" t="n">
        <v>24849</v>
      </c>
      <c r="L265" s="1" t="n">
        <v>43265</v>
      </c>
      <c r="M265" s="1" t="s">
        <v>34</v>
      </c>
      <c r="N265" s="1" t="s">
        <v>26</v>
      </c>
      <c r="O265" s="2" t="s">
        <v>26</v>
      </c>
      <c r="P265" s="2" t="n">
        <v>0</v>
      </c>
    </row>
    <row r="266" customFormat="false" ht="12.8" hidden="false" customHeight="false" outlineLevel="0" collapsed="false">
      <c r="A266" s="1" t="s">
        <v>414</v>
      </c>
      <c r="B266" s="1" t="s">
        <v>22</v>
      </c>
      <c r="C266" s="1" t="s">
        <v>23</v>
      </c>
      <c r="D266" s="1" t="n">
        <v>315980345</v>
      </c>
      <c r="E266" s="1" t="n">
        <v>89.08</v>
      </c>
      <c r="F266" s="1" t="n">
        <v>12.99273</v>
      </c>
      <c r="G266" s="1" t="s">
        <v>24</v>
      </c>
      <c r="H266" s="1" t="s">
        <v>24</v>
      </c>
      <c r="I266" s="1" t="n">
        <v>0.000244326</v>
      </c>
      <c r="J266" s="1" t="n">
        <v>4094320</v>
      </c>
      <c r="K266" s="1" t="n">
        <v>23387</v>
      </c>
      <c r="L266" s="1" t="n">
        <v>50038</v>
      </c>
      <c r="M266" s="1" t="s">
        <v>34</v>
      </c>
      <c r="N266" s="1" t="s">
        <v>26</v>
      </c>
      <c r="O266" s="2" t="s">
        <v>26</v>
      </c>
      <c r="P266" s="2" t="n">
        <v>0</v>
      </c>
    </row>
    <row r="267" customFormat="false" ht="12.8" hidden="false" customHeight="false" outlineLevel="0" collapsed="false">
      <c r="A267" s="1" t="s">
        <v>415</v>
      </c>
      <c r="B267" s="1" t="s">
        <v>22</v>
      </c>
      <c r="C267" s="1" t="s">
        <v>23</v>
      </c>
      <c r="D267" s="1" t="n">
        <v>296010640</v>
      </c>
      <c r="E267" s="1" t="n">
        <v>90.19</v>
      </c>
      <c r="F267" s="1" t="n">
        <v>12.26149</v>
      </c>
      <c r="G267" s="1" t="s">
        <v>24</v>
      </c>
      <c r="H267" s="1" t="s">
        <v>24</v>
      </c>
      <c r="I267" s="11" t="n">
        <v>8.57E-005</v>
      </c>
      <c r="J267" s="1" t="n">
        <v>4090530</v>
      </c>
      <c r="K267" s="1" t="n">
        <v>24205</v>
      </c>
      <c r="L267" s="1" t="n">
        <v>45230</v>
      </c>
      <c r="M267" s="1" t="s">
        <v>416</v>
      </c>
      <c r="N267" s="1" t="s">
        <v>26</v>
      </c>
      <c r="O267" s="2" t="s">
        <v>26</v>
      </c>
      <c r="P267" s="2" t="n">
        <v>0</v>
      </c>
    </row>
    <row r="268" customFormat="false" ht="12.8" hidden="false" customHeight="false" outlineLevel="0" collapsed="false">
      <c r="A268" s="1" t="s">
        <v>417</v>
      </c>
      <c r="B268" s="1" t="s">
        <v>22</v>
      </c>
      <c r="C268" s="1" t="s">
        <v>23</v>
      </c>
      <c r="D268" s="1" t="n">
        <v>308910223</v>
      </c>
      <c r="E268" s="1" t="n">
        <v>91.7</v>
      </c>
      <c r="F268" s="1" t="n">
        <v>13.05935</v>
      </c>
      <c r="G268" s="1" t="s">
        <v>24</v>
      </c>
      <c r="H268" s="1" t="s">
        <v>24</v>
      </c>
      <c r="I268" s="11" t="n">
        <v>7.37675E-005</v>
      </c>
      <c r="J268" s="1" t="n">
        <v>4092824</v>
      </c>
      <c r="K268" s="1" t="n">
        <v>23955</v>
      </c>
      <c r="L268" s="1" t="n">
        <v>49568</v>
      </c>
      <c r="M268" s="1" t="s">
        <v>409</v>
      </c>
      <c r="N268" s="1" t="s">
        <v>26</v>
      </c>
      <c r="O268" s="2" t="s">
        <v>26</v>
      </c>
      <c r="P268" s="2" t="n">
        <v>0</v>
      </c>
    </row>
    <row r="269" s="12" customFormat="true" ht="12.8" hidden="false" customHeight="false" outlineLevel="0" collapsed="false">
      <c r="A269" s="12" t="s">
        <v>418</v>
      </c>
      <c r="B269" s="12" t="s">
        <v>22</v>
      </c>
      <c r="C269" s="12" t="s">
        <v>109</v>
      </c>
      <c r="D269" s="12" t="n">
        <v>348766812</v>
      </c>
      <c r="E269" s="12" t="n">
        <v>95.92</v>
      </c>
      <c r="F269" s="12" t="n">
        <v>15.35314</v>
      </c>
      <c r="G269" s="12" t="s">
        <v>24</v>
      </c>
      <c r="H269" s="12" t="s">
        <v>24</v>
      </c>
      <c r="I269" s="17" t="n">
        <v>5.83322E-005</v>
      </c>
      <c r="J269" s="12" t="n">
        <v>4008625</v>
      </c>
      <c r="K269" s="12" t="n">
        <v>22419</v>
      </c>
      <c r="L269" s="12" t="n">
        <v>47047</v>
      </c>
      <c r="M269" s="12" t="s">
        <v>46</v>
      </c>
      <c r="N269" s="12" t="s">
        <v>26</v>
      </c>
      <c r="O269" s="13" t="s">
        <v>26</v>
      </c>
      <c r="P269" s="13" t="n">
        <v>22.62</v>
      </c>
    </row>
    <row r="270" customFormat="false" ht="12.8" hidden="false" customHeight="false" outlineLevel="0" collapsed="false">
      <c r="A270" s="1" t="s">
        <v>419</v>
      </c>
      <c r="B270" s="1" t="s">
        <v>22</v>
      </c>
      <c r="C270" s="1" t="s">
        <v>58</v>
      </c>
      <c r="D270" s="1" t="n">
        <v>332094368</v>
      </c>
      <c r="E270" s="1" t="n">
        <v>92.75</v>
      </c>
      <c r="F270" s="1" t="n">
        <v>14.45514</v>
      </c>
      <c r="G270" s="1" t="s">
        <v>39</v>
      </c>
      <c r="H270" s="1" t="s">
        <v>39</v>
      </c>
      <c r="I270" s="11" t="n">
        <v>3.57563E-005</v>
      </c>
      <c r="J270" s="1" t="n">
        <v>4091686</v>
      </c>
      <c r="K270" s="1" t="n">
        <v>45224</v>
      </c>
      <c r="L270" s="1" t="n">
        <v>4654</v>
      </c>
      <c r="M270" s="1" t="s">
        <v>59</v>
      </c>
      <c r="N270" s="1" t="s">
        <v>70</v>
      </c>
      <c r="O270" s="2" t="s">
        <v>26</v>
      </c>
      <c r="P270" s="2" t="n">
        <v>0</v>
      </c>
    </row>
    <row r="271" customFormat="false" ht="12.8" hidden="false" customHeight="false" outlineLevel="0" collapsed="false">
      <c r="A271" s="1" t="s">
        <v>420</v>
      </c>
      <c r="B271" s="1" t="s">
        <v>22</v>
      </c>
      <c r="C271" s="1" t="s">
        <v>36</v>
      </c>
      <c r="D271" s="1" t="n">
        <v>292709984</v>
      </c>
      <c r="E271" s="1" t="n">
        <v>95.37</v>
      </c>
      <c r="F271" s="1" t="n">
        <v>12.70863</v>
      </c>
      <c r="G271" s="1" t="s">
        <v>24</v>
      </c>
      <c r="H271" s="1" t="s">
        <v>24</v>
      </c>
      <c r="I271" s="11" t="n">
        <v>6.75546E-005</v>
      </c>
      <c r="J271" s="1" t="n">
        <v>4106009</v>
      </c>
      <c r="K271" s="1" t="n">
        <v>24395</v>
      </c>
      <c r="L271" s="1" t="n">
        <v>45990</v>
      </c>
      <c r="M271" s="1" t="s">
        <v>421</v>
      </c>
      <c r="N271" s="1" t="s">
        <v>26</v>
      </c>
      <c r="O271" s="2" t="s">
        <v>26</v>
      </c>
      <c r="P271" s="2" t="n">
        <v>0</v>
      </c>
    </row>
    <row r="272" customFormat="false" ht="12.8" hidden="false" customHeight="false" outlineLevel="0" collapsed="false">
      <c r="A272" s="1" t="s">
        <v>422</v>
      </c>
      <c r="B272" s="1" t="s">
        <v>22</v>
      </c>
      <c r="C272" s="1" t="s">
        <v>23</v>
      </c>
      <c r="D272" s="1" t="n">
        <v>286451511</v>
      </c>
      <c r="E272" s="1" t="n">
        <v>95.04</v>
      </c>
      <c r="F272" s="1" t="n">
        <v>12.79007</v>
      </c>
      <c r="G272" s="1" t="s">
        <v>39</v>
      </c>
      <c r="H272" s="1" t="s">
        <v>39</v>
      </c>
      <c r="I272" s="11" t="n">
        <v>2.48532E-005</v>
      </c>
      <c r="J272" s="1" t="n">
        <v>4094004</v>
      </c>
      <c r="K272" s="1" t="n">
        <v>43632</v>
      </c>
      <c r="L272" s="1" t="n">
        <v>4676</v>
      </c>
      <c r="M272" s="1" t="s">
        <v>423</v>
      </c>
      <c r="N272" s="1" t="s">
        <v>44</v>
      </c>
      <c r="O272" s="2" t="s">
        <v>26</v>
      </c>
      <c r="P272" s="2" t="n">
        <v>0</v>
      </c>
    </row>
    <row r="273" customFormat="false" ht="12.8" hidden="false" customHeight="false" outlineLevel="0" collapsed="false">
      <c r="A273" s="1" t="s">
        <v>424</v>
      </c>
      <c r="B273" s="1" t="s">
        <v>22</v>
      </c>
      <c r="C273" s="1" t="s">
        <v>23</v>
      </c>
      <c r="D273" s="1" t="n">
        <v>290633023</v>
      </c>
      <c r="E273" s="1" t="n">
        <v>84.38</v>
      </c>
      <c r="F273" s="1" t="n">
        <v>11.14453</v>
      </c>
      <c r="G273" s="1" t="s">
        <v>24</v>
      </c>
      <c r="H273" s="1" t="s">
        <v>24</v>
      </c>
      <c r="I273" s="11" t="n">
        <v>1.22048E-008</v>
      </c>
      <c r="J273" s="1" t="n">
        <v>4084901</v>
      </c>
      <c r="K273" s="1" t="n">
        <v>21272</v>
      </c>
      <c r="L273" s="1" t="n">
        <v>48099</v>
      </c>
      <c r="M273" s="1" t="s">
        <v>158</v>
      </c>
      <c r="N273" s="1" t="s">
        <v>26</v>
      </c>
      <c r="O273" s="2" t="s">
        <v>26</v>
      </c>
      <c r="P273" s="2" t="n">
        <v>0</v>
      </c>
    </row>
    <row r="274" customFormat="false" ht="12.8" hidden="false" customHeight="false" outlineLevel="0" collapsed="false">
      <c r="A274" s="1" t="s">
        <v>425</v>
      </c>
      <c r="B274" s="1" t="s">
        <v>22</v>
      </c>
      <c r="C274" s="1" t="s">
        <v>23</v>
      </c>
      <c r="D274" s="1" t="n">
        <v>338822485</v>
      </c>
      <c r="E274" s="1" t="n">
        <v>70.72</v>
      </c>
      <c r="F274" s="1" t="n">
        <v>10.90551</v>
      </c>
      <c r="G274" s="1" t="s">
        <v>39</v>
      </c>
      <c r="H274" s="1" t="s">
        <v>39</v>
      </c>
      <c r="I274" s="1" t="n">
        <v>0.000482317</v>
      </c>
      <c r="J274" s="1" t="n">
        <v>4087637</v>
      </c>
      <c r="K274" s="1" t="n">
        <v>44793</v>
      </c>
      <c r="L274" s="1" t="n">
        <v>4447</v>
      </c>
      <c r="M274" s="1" t="s">
        <v>390</v>
      </c>
      <c r="N274" s="1" t="s">
        <v>123</v>
      </c>
      <c r="O274" s="2" t="s">
        <v>26</v>
      </c>
      <c r="P274" s="2" t="n">
        <v>0</v>
      </c>
    </row>
    <row r="275" customFormat="false" ht="12.8" hidden="false" customHeight="false" outlineLevel="0" collapsed="false">
      <c r="A275" s="1" t="s">
        <v>426</v>
      </c>
      <c r="B275" s="1" t="s">
        <v>22</v>
      </c>
      <c r="C275" s="1" t="s">
        <v>109</v>
      </c>
      <c r="D275" s="1" t="n">
        <v>296928356</v>
      </c>
      <c r="E275" s="1" t="n">
        <v>90.07</v>
      </c>
      <c r="F275" s="1" t="n">
        <v>12.32076</v>
      </c>
      <c r="G275" s="1" t="s">
        <v>24</v>
      </c>
      <c r="H275" s="1" t="s">
        <v>24</v>
      </c>
      <c r="I275" s="11" t="n">
        <v>5.58484E-005</v>
      </c>
      <c r="J275" s="1" t="n">
        <v>4093280</v>
      </c>
      <c r="K275" s="1" t="n">
        <v>25529</v>
      </c>
      <c r="L275" s="1" t="n">
        <v>43992</v>
      </c>
      <c r="M275" s="1" t="s">
        <v>62</v>
      </c>
      <c r="N275" s="1" t="s">
        <v>26</v>
      </c>
      <c r="O275" s="2" t="s">
        <v>26</v>
      </c>
      <c r="P275" s="2" t="n">
        <v>0</v>
      </c>
    </row>
    <row r="276" customFormat="false" ht="12.8" hidden="false" customHeight="false" outlineLevel="0" collapsed="false">
      <c r="A276" s="1" t="s">
        <v>427</v>
      </c>
      <c r="B276" s="1" t="s">
        <v>22</v>
      </c>
      <c r="C276" s="1" t="s">
        <v>23</v>
      </c>
      <c r="D276" s="1" t="n">
        <v>308964135</v>
      </c>
      <c r="E276" s="1" t="n">
        <v>75.83</v>
      </c>
      <c r="F276" s="1" t="n">
        <v>10.70711</v>
      </c>
      <c r="G276" s="1" t="s">
        <v>39</v>
      </c>
      <c r="H276" s="1" t="s">
        <v>39</v>
      </c>
      <c r="I276" s="1" t="n">
        <v>0.00018035</v>
      </c>
      <c r="J276" s="1" t="n">
        <v>4098014</v>
      </c>
      <c r="K276" s="1" t="n">
        <v>43814</v>
      </c>
      <c r="L276" s="1" t="n">
        <v>4342</v>
      </c>
      <c r="M276" s="1" t="s">
        <v>79</v>
      </c>
      <c r="N276" s="1" t="s">
        <v>41</v>
      </c>
      <c r="O276" s="2" t="s">
        <v>26</v>
      </c>
      <c r="P276" s="2" t="n">
        <v>0</v>
      </c>
    </row>
    <row r="277" s="12" customFormat="true" ht="12.8" hidden="false" customHeight="false" outlineLevel="0" collapsed="false">
      <c r="A277" s="12" t="s">
        <v>428</v>
      </c>
      <c r="B277" s="12" t="s">
        <v>22</v>
      </c>
      <c r="C277" s="12" t="s">
        <v>109</v>
      </c>
      <c r="D277" s="12" t="n">
        <v>325753717</v>
      </c>
      <c r="E277" s="12" t="n">
        <v>86.94</v>
      </c>
      <c r="F277" s="12" t="n">
        <v>13.04228</v>
      </c>
      <c r="G277" s="12" t="s">
        <v>24</v>
      </c>
      <c r="H277" s="12" t="s">
        <v>24</v>
      </c>
      <c r="I277" s="12" t="n">
        <v>0.000267713</v>
      </c>
      <c r="J277" s="12" t="n">
        <v>3895144</v>
      </c>
      <c r="K277" s="12" t="n">
        <v>15192</v>
      </c>
      <c r="L277" s="12" t="n">
        <v>46317</v>
      </c>
      <c r="M277" s="12" t="s">
        <v>26</v>
      </c>
      <c r="N277" s="12" t="s">
        <v>26</v>
      </c>
      <c r="O277" s="13" t="s">
        <v>26</v>
      </c>
      <c r="P277" s="13" t="n">
        <v>49.38</v>
      </c>
    </row>
    <row r="278" customFormat="false" ht="12.8" hidden="false" customHeight="false" outlineLevel="0" collapsed="false">
      <c r="A278" s="1" t="s">
        <v>429</v>
      </c>
      <c r="B278" s="1" t="s">
        <v>22</v>
      </c>
      <c r="C278" s="1" t="s">
        <v>23</v>
      </c>
      <c r="D278" s="1" t="n">
        <v>286167728</v>
      </c>
      <c r="E278" s="1" t="n">
        <v>95.45</v>
      </c>
      <c r="F278" s="1" t="n">
        <v>11.77687</v>
      </c>
      <c r="G278" s="1" t="s">
        <v>39</v>
      </c>
      <c r="H278" s="1" t="s">
        <v>39</v>
      </c>
      <c r="I278" s="11" t="n">
        <v>5.07461E-005</v>
      </c>
      <c r="J278" s="1" t="n">
        <v>4111960</v>
      </c>
      <c r="K278" s="1" t="n">
        <v>44217</v>
      </c>
      <c r="L278" s="1" t="n">
        <v>4455</v>
      </c>
      <c r="M278" s="1" t="s">
        <v>430</v>
      </c>
      <c r="N278" s="1" t="s">
        <v>123</v>
      </c>
      <c r="O278" s="2" t="s">
        <v>26</v>
      </c>
      <c r="P278" s="2" t="n">
        <v>0</v>
      </c>
    </row>
    <row r="279" customFormat="false" ht="12.8" hidden="false" customHeight="false" outlineLevel="0" collapsed="false">
      <c r="A279" s="1" t="s">
        <v>431</v>
      </c>
      <c r="B279" s="1" t="s">
        <v>22</v>
      </c>
      <c r="C279" s="1" t="s">
        <v>23</v>
      </c>
      <c r="D279" s="1" t="n">
        <v>316068461</v>
      </c>
      <c r="E279" s="1" t="n">
        <v>93.16</v>
      </c>
      <c r="F279" s="1" t="n">
        <v>13.42266</v>
      </c>
      <c r="G279" s="1" t="s">
        <v>39</v>
      </c>
      <c r="H279" s="1" t="s">
        <v>39</v>
      </c>
      <c r="I279" s="1" t="n">
        <v>0.000242754</v>
      </c>
      <c r="J279" s="1" t="n">
        <v>4085218</v>
      </c>
      <c r="K279" s="1" t="n">
        <v>45809</v>
      </c>
      <c r="L279" s="1" t="n">
        <v>4466</v>
      </c>
      <c r="M279" s="1" t="s">
        <v>432</v>
      </c>
      <c r="N279" s="1" t="s">
        <v>44</v>
      </c>
      <c r="O279" s="2" t="s">
        <v>26</v>
      </c>
      <c r="P279" s="2" t="n">
        <v>0</v>
      </c>
    </row>
    <row r="280" customFormat="false" ht="12.8" hidden="false" customHeight="false" outlineLevel="0" collapsed="false">
      <c r="A280" s="1" t="s">
        <v>433</v>
      </c>
      <c r="B280" s="1" t="s">
        <v>22</v>
      </c>
      <c r="C280" s="1" t="s">
        <v>23</v>
      </c>
      <c r="D280" s="1" t="n">
        <v>313694159</v>
      </c>
      <c r="E280" s="1" t="n">
        <v>94.86</v>
      </c>
      <c r="F280" s="1" t="n">
        <v>13.6691</v>
      </c>
      <c r="G280" s="1" t="s">
        <v>24</v>
      </c>
      <c r="H280" s="1" t="s">
        <v>24</v>
      </c>
      <c r="I280" s="1" t="n">
        <v>0.000260256</v>
      </c>
      <c r="J280" s="1" t="n">
        <v>4103767</v>
      </c>
      <c r="K280" s="1" t="n">
        <v>25632</v>
      </c>
      <c r="L280" s="1" t="n">
        <v>43766</v>
      </c>
      <c r="M280" s="1" t="s">
        <v>202</v>
      </c>
      <c r="N280" s="1" t="s">
        <v>26</v>
      </c>
      <c r="O280" s="2" t="s">
        <v>26</v>
      </c>
      <c r="P280" s="2" t="n">
        <v>0</v>
      </c>
    </row>
    <row r="281" customFormat="false" ht="12.8" hidden="false" customHeight="false" outlineLevel="0" collapsed="false">
      <c r="A281" s="1" t="s">
        <v>434</v>
      </c>
      <c r="B281" s="1" t="s">
        <v>22</v>
      </c>
      <c r="C281" s="1" t="s">
        <v>109</v>
      </c>
      <c r="D281" s="1" t="n">
        <v>299543288</v>
      </c>
      <c r="E281" s="1" t="n">
        <v>83.48</v>
      </c>
      <c r="F281" s="1" t="n">
        <v>11.53835</v>
      </c>
      <c r="G281" s="1" t="s">
        <v>39</v>
      </c>
      <c r="H281" s="1" t="s">
        <v>39</v>
      </c>
      <c r="I281" s="11" t="n">
        <v>5.37613E-005</v>
      </c>
      <c r="J281" s="1" t="n">
        <v>4111937</v>
      </c>
      <c r="K281" s="1" t="n">
        <v>44863</v>
      </c>
      <c r="L281" s="1" t="n">
        <v>4532</v>
      </c>
      <c r="M281" s="1" t="s">
        <v>96</v>
      </c>
      <c r="N281" s="1" t="s">
        <v>123</v>
      </c>
      <c r="O281" s="2" t="s">
        <v>26</v>
      </c>
      <c r="P281" s="2" t="n">
        <v>0</v>
      </c>
    </row>
    <row r="282" customFormat="false" ht="12.8" hidden="false" customHeight="false" outlineLevel="0" collapsed="false">
      <c r="A282" s="1" t="s">
        <v>435</v>
      </c>
      <c r="B282" s="1" t="s">
        <v>22</v>
      </c>
      <c r="C282" s="1" t="s">
        <v>23</v>
      </c>
      <c r="D282" s="1" t="n">
        <v>291176972</v>
      </c>
      <c r="E282" s="1" t="n">
        <v>92.75</v>
      </c>
      <c r="F282" s="1" t="n">
        <v>12.24254</v>
      </c>
      <c r="G282" s="1" t="s">
        <v>39</v>
      </c>
      <c r="H282" s="1" t="s">
        <v>39</v>
      </c>
      <c r="I282" s="11" t="n">
        <v>6.03712E-010</v>
      </c>
      <c r="J282" s="1" t="n">
        <v>4083089</v>
      </c>
      <c r="K282" s="1" t="n">
        <v>45201</v>
      </c>
      <c r="L282" s="1" t="n">
        <v>4505</v>
      </c>
      <c r="M282" s="1" t="s">
        <v>34</v>
      </c>
      <c r="N282" s="1" t="s">
        <v>181</v>
      </c>
      <c r="O282" s="2" t="s">
        <v>26</v>
      </c>
      <c r="P282" s="2" t="n">
        <v>0</v>
      </c>
    </row>
    <row r="283" customFormat="false" ht="12.8" hidden="false" customHeight="false" outlineLevel="0" collapsed="false">
      <c r="A283" s="1" t="s">
        <v>436</v>
      </c>
      <c r="B283" s="1" t="s">
        <v>22</v>
      </c>
      <c r="C283" s="1" t="s">
        <v>23</v>
      </c>
      <c r="D283" s="1" t="n">
        <v>324818641</v>
      </c>
      <c r="E283" s="1" t="n">
        <v>94.81</v>
      </c>
      <c r="F283" s="1" t="n">
        <v>14.15761</v>
      </c>
      <c r="G283" s="1" t="s">
        <v>24</v>
      </c>
      <c r="H283" s="1" t="s">
        <v>24</v>
      </c>
      <c r="I283" s="1" t="n">
        <v>0.000241999</v>
      </c>
      <c r="J283" s="1" t="n">
        <v>4077076</v>
      </c>
      <c r="K283" s="1" t="n">
        <v>24088</v>
      </c>
      <c r="L283" s="1" t="n">
        <v>46938</v>
      </c>
      <c r="M283" s="1" t="s">
        <v>74</v>
      </c>
      <c r="N283" s="1" t="s">
        <v>26</v>
      </c>
      <c r="O283" s="2" t="s">
        <v>26</v>
      </c>
      <c r="P283" s="2" t="n">
        <v>0</v>
      </c>
    </row>
    <row r="284" customFormat="false" ht="12.8" hidden="false" customHeight="false" outlineLevel="0" collapsed="false">
      <c r="A284" s="1" t="s">
        <v>437</v>
      </c>
      <c r="B284" s="1" t="s">
        <v>22</v>
      </c>
      <c r="C284" s="1" t="s">
        <v>23</v>
      </c>
      <c r="D284" s="1" t="n">
        <v>310135197</v>
      </c>
      <c r="E284" s="1" t="n">
        <v>86.6</v>
      </c>
      <c r="F284" s="1" t="n">
        <v>12.22005</v>
      </c>
      <c r="G284" s="1" t="s">
        <v>39</v>
      </c>
      <c r="H284" s="1" t="s">
        <v>39</v>
      </c>
      <c r="I284" s="1" t="n">
        <v>0.000381073</v>
      </c>
      <c r="J284" s="1" t="n">
        <v>4099467</v>
      </c>
      <c r="K284" s="1" t="n">
        <v>44026</v>
      </c>
      <c r="L284" s="1" t="n">
        <v>4778</v>
      </c>
      <c r="M284" s="1" t="s">
        <v>409</v>
      </c>
      <c r="N284" s="1" t="s">
        <v>181</v>
      </c>
      <c r="O284" s="2" t="s">
        <v>26</v>
      </c>
      <c r="P284" s="2" t="n">
        <v>0</v>
      </c>
    </row>
    <row r="285" customFormat="false" ht="12.8" hidden="false" customHeight="false" outlineLevel="0" collapsed="false">
      <c r="A285" s="1" t="s">
        <v>438</v>
      </c>
      <c r="B285" s="1" t="s">
        <v>22</v>
      </c>
      <c r="C285" s="1" t="s">
        <v>23</v>
      </c>
      <c r="D285" s="1" t="n">
        <v>298716376</v>
      </c>
      <c r="E285" s="1" t="n">
        <v>78.36</v>
      </c>
      <c r="F285" s="1" t="n">
        <v>10.79542</v>
      </c>
      <c r="G285" s="1" t="s">
        <v>39</v>
      </c>
      <c r="H285" s="1" t="s">
        <v>39</v>
      </c>
      <c r="I285" s="1" t="n">
        <v>0.000938264</v>
      </c>
      <c r="J285" s="1" t="n">
        <v>4094179</v>
      </c>
      <c r="K285" s="1" t="n">
        <v>43062</v>
      </c>
      <c r="L285" s="1" t="n">
        <v>4290</v>
      </c>
      <c r="M285" s="1" t="s">
        <v>338</v>
      </c>
      <c r="N285" s="1" t="s">
        <v>41</v>
      </c>
      <c r="O285" s="2" t="s">
        <v>26</v>
      </c>
      <c r="P285" s="2" t="n">
        <v>0</v>
      </c>
    </row>
    <row r="286" customFormat="false" ht="12.8" hidden="false" customHeight="false" outlineLevel="0" collapsed="false">
      <c r="A286" s="1" t="s">
        <v>439</v>
      </c>
      <c r="B286" s="1" t="s">
        <v>22</v>
      </c>
      <c r="C286" s="1" t="s">
        <v>23</v>
      </c>
      <c r="D286" s="1" t="n">
        <v>305063998</v>
      </c>
      <c r="E286" s="1" t="n">
        <v>69.46</v>
      </c>
      <c r="F286" s="1" t="n">
        <v>9.411704</v>
      </c>
      <c r="G286" s="1" t="s">
        <v>24</v>
      </c>
      <c r="H286" s="1" t="s">
        <v>24</v>
      </c>
      <c r="I286" s="1" t="n">
        <v>0.00235609</v>
      </c>
      <c r="J286" s="1" t="n">
        <v>4091444</v>
      </c>
      <c r="K286" s="1" t="n">
        <v>22144</v>
      </c>
      <c r="L286" s="1" t="n">
        <v>48519</v>
      </c>
      <c r="M286" s="1" t="s">
        <v>146</v>
      </c>
      <c r="N286" s="1" t="s">
        <v>26</v>
      </c>
      <c r="O286" s="2" t="s">
        <v>26</v>
      </c>
      <c r="P286" s="2" t="n">
        <v>0</v>
      </c>
    </row>
    <row r="287" customFormat="false" ht="12.8" hidden="false" customHeight="false" outlineLevel="0" collapsed="false">
      <c r="A287" s="1" t="s">
        <v>440</v>
      </c>
      <c r="B287" s="1" t="s">
        <v>22</v>
      </c>
      <c r="C287" s="1" t="s">
        <v>23</v>
      </c>
      <c r="D287" s="1" t="n">
        <v>306513252</v>
      </c>
      <c r="E287" s="1" t="n">
        <v>70.2</v>
      </c>
      <c r="F287" s="1" t="n">
        <v>9.694132</v>
      </c>
      <c r="G287" s="1" t="s">
        <v>39</v>
      </c>
      <c r="H287" s="1" t="s">
        <v>39</v>
      </c>
      <c r="I287" s="1" t="n">
        <v>0.00211188</v>
      </c>
      <c r="J287" s="1" t="n">
        <v>4106207</v>
      </c>
      <c r="K287" s="1" t="n">
        <v>43263</v>
      </c>
      <c r="L287" s="1" t="n">
        <v>4778</v>
      </c>
      <c r="M287" s="1" t="s">
        <v>142</v>
      </c>
      <c r="N287" s="1" t="s">
        <v>83</v>
      </c>
      <c r="O287" s="2" t="s">
        <v>26</v>
      </c>
      <c r="P287" s="2" t="n">
        <v>0</v>
      </c>
    </row>
    <row r="288" customFormat="false" ht="12.8" hidden="false" customHeight="false" outlineLevel="0" collapsed="false">
      <c r="A288" s="1" t="s">
        <v>441</v>
      </c>
      <c r="B288" s="1" t="s">
        <v>22</v>
      </c>
      <c r="C288" s="1" t="s">
        <v>23</v>
      </c>
      <c r="D288" s="1" t="n">
        <v>311367024</v>
      </c>
      <c r="E288" s="1" t="n">
        <v>96.11</v>
      </c>
      <c r="F288" s="1" t="n">
        <v>14.00814</v>
      </c>
      <c r="G288" s="1" t="s">
        <v>39</v>
      </c>
      <c r="H288" s="1" t="s">
        <v>39</v>
      </c>
      <c r="I288" s="1" t="n">
        <v>0.000115423</v>
      </c>
      <c r="J288" s="1" t="n">
        <v>4109528</v>
      </c>
      <c r="K288" s="1" t="n">
        <v>43817</v>
      </c>
      <c r="L288" s="1" t="n">
        <v>4359</v>
      </c>
      <c r="M288" s="1" t="s">
        <v>442</v>
      </c>
      <c r="N288" s="1" t="s">
        <v>44</v>
      </c>
      <c r="O288" s="2" t="s">
        <v>26</v>
      </c>
      <c r="P288" s="2" t="n">
        <v>0</v>
      </c>
    </row>
    <row r="289" customFormat="false" ht="12.8" hidden="false" customHeight="false" outlineLevel="0" collapsed="false">
      <c r="A289" s="1" t="s">
        <v>443</v>
      </c>
      <c r="B289" s="1" t="s">
        <v>22</v>
      </c>
      <c r="C289" s="1" t="s">
        <v>23</v>
      </c>
      <c r="D289" s="1" t="n">
        <v>310975697</v>
      </c>
      <c r="E289" s="1" t="n">
        <v>84.23</v>
      </c>
      <c r="F289" s="1" t="n">
        <v>11.91623</v>
      </c>
      <c r="G289" s="1" t="s">
        <v>24</v>
      </c>
      <c r="H289" s="1" t="s">
        <v>24</v>
      </c>
      <c r="I289" s="1" t="n">
        <v>0.000393685</v>
      </c>
      <c r="J289" s="1" t="n">
        <v>4091151</v>
      </c>
      <c r="K289" s="1" t="n">
        <v>22929</v>
      </c>
      <c r="L289" s="1" t="n">
        <v>49134</v>
      </c>
      <c r="M289" s="1" t="s">
        <v>144</v>
      </c>
      <c r="N289" s="1" t="s">
        <v>26</v>
      </c>
      <c r="O289" s="2" t="s">
        <v>26</v>
      </c>
      <c r="P289" s="2" t="n">
        <v>0</v>
      </c>
    </row>
    <row r="290" customFormat="false" ht="12.8" hidden="false" customHeight="false" outlineLevel="0" collapsed="false">
      <c r="A290" s="1" t="s">
        <v>444</v>
      </c>
      <c r="B290" s="1" t="s">
        <v>22</v>
      </c>
      <c r="C290" s="1" t="s">
        <v>23</v>
      </c>
      <c r="D290" s="1" t="n">
        <v>297073646</v>
      </c>
      <c r="E290" s="1" t="n">
        <v>89.29</v>
      </c>
      <c r="F290" s="1" t="n">
        <v>12.44182</v>
      </c>
      <c r="G290" s="1" t="s">
        <v>39</v>
      </c>
      <c r="H290" s="1" t="s">
        <v>39</v>
      </c>
      <c r="I290" s="1" t="n">
        <v>0.000288617</v>
      </c>
      <c r="J290" s="1" t="n">
        <v>4098052</v>
      </c>
      <c r="K290" s="1" t="n">
        <v>43916</v>
      </c>
      <c r="L290" s="1" t="n">
        <v>4595</v>
      </c>
      <c r="M290" s="1" t="s">
        <v>246</v>
      </c>
      <c r="N290" s="1" t="s">
        <v>77</v>
      </c>
      <c r="O290" s="2" t="s">
        <v>26</v>
      </c>
      <c r="P290" s="2" t="n">
        <v>0</v>
      </c>
    </row>
    <row r="291" customFormat="false" ht="12.8" hidden="false" customHeight="false" outlineLevel="0" collapsed="false">
      <c r="A291" s="1" t="s">
        <v>445</v>
      </c>
      <c r="B291" s="1" t="s">
        <v>22</v>
      </c>
      <c r="C291" s="1" t="s">
        <v>23</v>
      </c>
      <c r="D291" s="1" t="n">
        <v>298363594</v>
      </c>
      <c r="E291" s="1" t="n">
        <v>96.51</v>
      </c>
      <c r="F291" s="1" t="n">
        <v>13.24506</v>
      </c>
      <c r="G291" s="1" t="s">
        <v>24</v>
      </c>
      <c r="H291" s="1" t="s">
        <v>24</v>
      </c>
      <c r="I291" s="11" t="n">
        <v>2.40752E-005</v>
      </c>
      <c r="J291" s="1" t="n">
        <v>4076373</v>
      </c>
      <c r="K291" s="1" t="n">
        <v>23608</v>
      </c>
      <c r="L291" s="1" t="n">
        <v>47214</v>
      </c>
      <c r="M291" s="1" t="s">
        <v>244</v>
      </c>
      <c r="N291" s="1" t="s">
        <v>26</v>
      </c>
      <c r="O291" s="2" t="s">
        <v>26</v>
      </c>
      <c r="P291" s="2" t="n">
        <v>0</v>
      </c>
    </row>
    <row r="292" customFormat="false" ht="12.8" hidden="false" customHeight="false" outlineLevel="0" collapsed="false">
      <c r="A292" s="1" t="s">
        <v>446</v>
      </c>
      <c r="B292" s="1" t="s">
        <v>22</v>
      </c>
      <c r="C292" s="1" t="s">
        <v>23</v>
      </c>
      <c r="D292" s="1" t="n">
        <v>333558222</v>
      </c>
      <c r="E292" s="1" t="n">
        <v>97.79</v>
      </c>
      <c r="F292" s="1" t="n">
        <v>14.96154</v>
      </c>
      <c r="G292" s="1" t="s">
        <v>24</v>
      </c>
      <c r="H292" s="1" t="s">
        <v>24</v>
      </c>
      <c r="I292" s="11" t="n">
        <v>2.63973E-005</v>
      </c>
      <c r="J292" s="1" t="n">
        <v>4094640</v>
      </c>
      <c r="K292" s="1" t="n">
        <v>21674</v>
      </c>
      <c r="L292" s="1" t="n">
        <v>49978</v>
      </c>
      <c r="M292" s="1" t="s">
        <v>146</v>
      </c>
      <c r="N292" s="1" t="s">
        <v>26</v>
      </c>
      <c r="O292" s="2" t="s">
        <v>26</v>
      </c>
      <c r="P292" s="2" t="n">
        <v>0</v>
      </c>
    </row>
    <row r="293" customFormat="false" ht="12.8" hidden="false" customHeight="false" outlineLevel="0" collapsed="false">
      <c r="A293" s="1" t="s">
        <v>447</v>
      </c>
      <c r="B293" s="1" t="s">
        <v>22</v>
      </c>
      <c r="C293" s="1" t="s">
        <v>23</v>
      </c>
      <c r="D293" s="1" t="n">
        <v>337509986</v>
      </c>
      <c r="E293" s="1" t="n">
        <v>68.5</v>
      </c>
      <c r="F293" s="1" t="n">
        <v>10.43735</v>
      </c>
      <c r="G293" s="1" t="s">
        <v>24</v>
      </c>
      <c r="H293" s="1" t="s">
        <v>24</v>
      </c>
      <c r="I293" s="1" t="n">
        <v>0.000960752</v>
      </c>
      <c r="J293" s="1" t="n">
        <v>4107074</v>
      </c>
      <c r="K293" s="1" t="n">
        <v>21841</v>
      </c>
      <c r="L293" s="1" t="n">
        <v>50384</v>
      </c>
      <c r="M293" s="1" t="s">
        <v>448</v>
      </c>
      <c r="N293" s="1" t="s">
        <v>26</v>
      </c>
      <c r="O293" s="2" t="s">
        <v>26</v>
      </c>
      <c r="P293" s="2" t="n">
        <v>0</v>
      </c>
    </row>
    <row r="294" customFormat="false" ht="12.8" hidden="false" customHeight="false" outlineLevel="0" collapsed="false">
      <c r="A294" s="1" t="s">
        <v>449</v>
      </c>
      <c r="B294" s="1" t="s">
        <v>22</v>
      </c>
      <c r="C294" s="1" t="s">
        <v>36</v>
      </c>
      <c r="D294" s="1" t="n">
        <v>336971818</v>
      </c>
      <c r="E294" s="1" t="n">
        <v>81.4</v>
      </c>
      <c r="F294" s="1" t="n">
        <v>12.71</v>
      </c>
      <c r="G294" s="1" t="s">
        <v>24</v>
      </c>
      <c r="H294" s="1" t="s">
        <v>24</v>
      </c>
      <c r="I294" s="1" t="n">
        <v>0.000527002</v>
      </c>
      <c r="J294" s="1" t="n">
        <v>4115155</v>
      </c>
      <c r="K294" s="1" t="n">
        <v>22159</v>
      </c>
      <c r="L294" s="1" t="n">
        <v>48877</v>
      </c>
      <c r="M294" s="1" t="s">
        <v>146</v>
      </c>
      <c r="N294" s="1" t="s">
        <v>26</v>
      </c>
      <c r="O294" s="2" t="s">
        <v>26</v>
      </c>
      <c r="P294" s="2" t="n">
        <v>0</v>
      </c>
    </row>
    <row r="295" customFormat="false" ht="12.8" hidden="false" customHeight="false" outlineLevel="0" collapsed="false">
      <c r="A295" s="1" t="s">
        <v>450</v>
      </c>
      <c r="B295" s="1" t="s">
        <v>22</v>
      </c>
      <c r="C295" s="1" t="s">
        <v>23</v>
      </c>
      <c r="D295" s="1" t="n">
        <v>381058701</v>
      </c>
      <c r="E295" s="1" t="n">
        <v>87.03</v>
      </c>
      <c r="F295" s="1" t="n">
        <v>14.76868</v>
      </c>
      <c r="G295" s="1" t="s">
        <v>24</v>
      </c>
      <c r="H295" s="1" t="s">
        <v>24</v>
      </c>
      <c r="I295" s="11" t="n">
        <v>2.24447E-008</v>
      </c>
      <c r="J295" s="1" t="n">
        <v>4102444</v>
      </c>
      <c r="K295" s="1" t="n">
        <v>23302</v>
      </c>
      <c r="L295" s="1" t="n">
        <v>50866</v>
      </c>
      <c r="M295" s="1" t="s">
        <v>52</v>
      </c>
      <c r="N295" s="1" t="s">
        <v>26</v>
      </c>
      <c r="O295" s="2" t="s">
        <v>26</v>
      </c>
      <c r="P295" s="2" t="n">
        <v>0</v>
      </c>
    </row>
    <row r="296" customFormat="false" ht="12.8" hidden="false" customHeight="false" outlineLevel="0" collapsed="false">
      <c r="A296" s="1" t="s">
        <v>451</v>
      </c>
      <c r="B296" s="1" t="s">
        <v>22</v>
      </c>
      <c r="C296" s="1" t="s">
        <v>23</v>
      </c>
      <c r="D296" s="1" t="n">
        <v>290959463</v>
      </c>
      <c r="E296" s="1" t="n">
        <v>92.77</v>
      </c>
      <c r="F296" s="1" t="n">
        <v>11.72463</v>
      </c>
      <c r="G296" s="1" t="s">
        <v>24</v>
      </c>
      <c r="H296" s="1" t="s">
        <v>24</v>
      </c>
      <c r="I296" s="1" t="n">
        <v>0.000528404</v>
      </c>
      <c r="J296" s="1" t="n">
        <v>4103057</v>
      </c>
      <c r="K296" s="1" t="n">
        <v>22870</v>
      </c>
      <c r="L296" s="1" t="n">
        <v>49028</v>
      </c>
      <c r="M296" s="1" t="s">
        <v>255</v>
      </c>
      <c r="N296" s="1" t="s">
        <v>26</v>
      </c>
      <c r="O296" s="2" t="s">
        <v>53</v>
      </c>
      <c r="P296" s="2" t="n">
        <v>0</v>
      </c>
    </row>
    <row r="297" customFormat="false" ht="12.8" hidden="false" customHeight="false" outlineLevel="0" collapsed="false">
      <c r="A297" s="1" t="s">
        <v>452</v>
      </c>
      <c r="B297" s="1" t="s">
        <v>22</v>
      </c>
      <c r="C297" s="1" t="s">
        <v>23</v>
      </c>
      <c r="D297" s="1" t="n">
        <v>316362418</v>
      </c>
      <c r="E297" s="1" t="n">
        <v>71.14</v>
      </c>
      <c r="F297" s="1" t="n">
        <v>9.891461</v>
      </c>
      <c r="G297" s="1" t="s">
        <v>24</v>
      </c>
      <c r="H297" s="1" t="s">
        <v>24</v>
      </c>
      <c r="I297" s="11" t="n">
        <v>6.99066E-005</v>
      </c>
      <c r="J297" s="1" t="n">
        <v>4095683</v>
      </c>
      <c r="K297" s="1" t="n">
        <v>24906</v>
      </c>
      <c r="L297" s="1" t="n">
        <v>43684</v>
      </c>
      <c r="M297" s="1" t="s">
        <v>94</v>
      </c>
      <c r="N297" s="1" t="s">
        <v>26</v>
      </c>
      <c r="O297" s="2" t="s">
        <v>26</v>
      </c>
      <c r="P297" s="2" t="n">
        <v>0</v>
      </c>
    </row>
    <row r="298" s="18" customFormat="true" ht="12.8" hidden="false" customHeight="false" outlineLevel="0" collapsed="false">
      <c r="A298" s="18" t="s">
        <v>453</v>
      </c>
      <c r="B298" s="18" t="s">
        <v>22</v>
      </c>
      <c r="C298" s="18" t="s">
        <v>23</v>
      </c>
      <c r="D298" s="18" t="n">
        <v>397424195</v>
      </c>
      <c r="E298" s="18" t="n">
        <v>0.3</v>
      </c>
      <c r="F298" s="18" t="n">
        <v>0.04935105</v>
      </c>
      <c r="G298" s="18" t="s">
        <v>24</v>
      </c>
      <c r="H298" s="18" t="s">
        <v>310</v>
      </c>
      <c r="I298" s="20" t="n">
        <v>2.1E-005</v>
      </c>
      <c r="J298" s="18" t="s">
        <v>26</v>
      </c>
      <c r="K298" s="18" t="s">
        <v>26</v>
      </c>
      <c r="L298" s="18" t="s">
        <v>26</v>
      </c>
      <c r="M298" s="18" t="s">
        <v>26</v>
      </c>
      <c r="N298" s="18" t="s">
        <v>26</v>
      </c>
      <c r="O298" s="19" t="s">
        <v>26</v>
      </c>
      <c r="P298" s="19" t="s">
        <v>26</v>
      </c>
    </row>
    <row r="299" customFormat="false" ht="12.8" hidden="false" customHeight="false" outlineLevel="0" collapsed="false">
      <c r="A299" s="1" t="s">
        <v>454</v>
      </c>
      <c r="B299" s="1" t="s">
        <v>22</v>
      </c>
      <c r="C299" s="1" t="s">
        <v>23</v>
      </c>
      <c r="D299" s="1" t="n">
        <v>392791570</v>
      </c>
      <c r="E299" s="1" t="n">
        <v>81.78</v>
      </c>
      <c r="F299" s="1" t="n">
        <v>14.81128</v>
      </c>
      <c r="G299" s="1" t="s">
        <v>24</v>
      </c>
      <c r="H299" s="1" t="s">
        <v>24</v>
      </c>
      <c r="I299" s="11" t="n">
        <v>5.038E-006</v>
      </c>
      <c r="J299" s="1" t="n">
        <v>4107386</v>
      </c>
      <c r="K299" s="1" t="n">
        <v>23772</v>
      </c>
      <c r="L299" s="1" t="n">
        <v>49522</v>
      </c>
      <c r="M299" s="1" t="s">
        <v>62</v>
      </c>
      <c r="N299" s="1" t="s">
        <v>26</v>
      </c>
      <c r="O299" s="2" t="s">
        <v>26</v>
      </c>
      <c r="P299" s="2" t="n">
        <v>0</v>
      </c>
    </row>
    <row r="300" customFormat="false" ht="12.8" hidden="false" customHeight="false" outlineLevel="0" collapsed="false">
      <c r="A300" s="1" t="s">
        <v>455</v>
      </c>
      <c r="B300" s="1" t="s">
        <v>22</v>
      </c>
      <c r="C300" s="1" t="s">
        <v>23</v>
      </c>
      <c r="D300" s="1" t="n">
        <v>289492364</v>
      </c>
      <c r="E300" s="1" t="n">
        <v>91.84</v>
      </c>
      <c r="F300" s="1" t="n">
        <v>12.25669</v>
      </c>
      <c r="G300" s="1" t="s">
        <v>39</v>
      </c>
      <c r="H300" s="1" t="s">
        <v>39</v>
      </c>
      <c r="I300" s="11" t="n">
        <v>2.261E-005</v>
      </c>
      <c r="J300" s="1" t="n">
        <v>4091197</v>
      </c>
      <c r="K300" s="1" t="n">
        <v>44419</v>
      </c>
      <c r="L300" s="1" t="n">
        <v>4504</v>
      </c>
      <c r="M300" s="1" t="s">
        <v>85</v>
      </c>
      <c r="N300" s="1" t="s">
        <v>70</v>
      </c>
      <c r="O300" s="2" t="s">
        <v>26</v>
      </c>
      <c r="P300" s="2" t="n">
        <v>0</v>
      </c>
    </row>
    <row r="301" customFormat="false" ht="12.8" hidden="false" customHeight="false" outlineLevel="0" collapsed="false">
      <c r="A301" s="1" t="s">
        <v>456</v>
      </c>
      <c r="B301" s="1" t="s">
        <v>22</v>
      </c>
      <c r="C301" s="1" t="s">
        <v>23</v>
      </c>
      <c r="D301" s="1" t="n">
        <v>388393972</v>
      </c>
      <c r="E301" s="1" t="n">
        <v>94.56</v>
      </c>
      <c r="F301" s="1" t="n">
        <v>17.03323</v>
      </c>
      <c r="G301" s="1" t="s">
        <v>39</v>
      </c>
      <c r="H301" s="1" t="s">
        <v>39</v>
      </c>
      <c r="I301" s="11" t="n">
        <v>3.20271E-009</v>
      </c>
      <c r="J301" s="1" t="n">
        <v>4061927</v>
      </c>
      <c r="K301" s="1" t="n">
        <v>42377</v>
      </c>
      <c r="L301" s="1" t="n">
        <v>4733</v>
      </c>
      <c r="M301" s="1" t="s">
        <v>96</v>
      </c>
      <c r="N301" s="1" t="s">
        <v>70</v>
      </c>
      <c r="O301" s="2" t="s">
        <v>26</v>
      </c>
      <c r="P301" s="2" t="n">
        <v>0</v>
      </c>
    </row>
    <row r="302" customFormat="false" ht="12.8" hidden="false" customHeight="false" outlineLevel="0" collapsed="false">
      <c r="A302" s="1" t="s">
        <v>457</v>
      </c>
      <c r="B302" s="1" t="s">
        <v>22</v>
      </c>
      <c r="C302" s="1" t="s">
        <v>23</v>
      </c>
      <c r="D302" s="1" t="n">
        <v>351794179</v>
      </c>
      <c r="E302" s="1" t="n">
        <v>95.37</v>
      </c>
      <c r="F302" s="1" t="n">
        <v>15.62676</v>
      </c>
      <c r="G302" s="1" t="s">
        <v>39</v>
      </c>
      <c r="H302" s="1" t="s">
        <v>39</v>
      </c>
      <c r="I302" s="11" t="n">
        <v>3.70991E-008</v>
      </c>
      <c r="J302" s="1" t="n">
        <v>4115459</v>
      </c>
      <c r="K302" s="1" t="n">
        <v>44131</v>
      </c>
      <c r="L302" s="1" t="n">
        <v>4152</v>
      </c>
      <c r="M302" s="1" t="s">
        <v>163</v>
      </c>
      <c r="N302" s="1" t="s">
        <v>67</v>
      </c>
      <c r="O302" s="2" t="s">
        <v>26</v>
      </c>
      <c r="P302" s="2" t="n">
        <v>0</v>
      </c>
    </row>
    <row r="303" s="12" customFormat="true" ht="12.8" hidden="false" customHeight="false" outlineLevel="0" collapsed="false">
      <c r="A303" s="12" t="s">
        <v>458</v>
      </c>
      <c r="B303" s="12" t="s">
        <v>22</v>
      </c>
      <c r="C303" s="12" t="s">
        <v>23</v>
      </c>
      <c r="D303" s="12" t="n">
        <v>502184019</v>
      </c>
      <c r="E303" s="12" t="n">
        <v>95.14</v>
      </c>
      <c r="F303" s="12" t="n">
        <v>20.26151</v>
      </c>
      <c r="G303" s="12" t="s">
        <v>39</v>
      </c>
      <c r="H303" s="12" t="s">
        <v>39</v>
      </c>
      <c r="I303" s="17" t="n">
        <v>2.02415E-006</v>
      </c>
      <c r="J303" s="12" t="n">
        <v>4084915</v>
      </c>
      <c r="K303" s="12" t="n">
        <v>43449</v>
      </c>
      <c r="L303" s="12" t="n">
        <v>4649</v>
      </c>
      <c r="M303" s="12" t="s">
        <v>202</v>
      </c>
      <c r="N303" s="12" t="s">
        <v>459</v>
      </c>
      <c r="O303" s="13" t="s">
        <v>26</v>
      </c>
      <c r="P303" s="13" t="n">
        <v>10.22</v>
      </c>
    </row>
    <row r="304" customFormat="false" ht="12.8" hidden="false" customHeight="false" outlineLevel="0" collapsed="false">
      <c r="A304" s="1" t="s">
        <v>460</v>
      </c>
      <c r="B304" s="1" t="s">
        <v>22</v>
      </c>
      <c r="C304" s="1" t="s">
        <v>23</v>
      </c>
      <c r="D304" s="1" t="n">
        <v>292789250</v>
      </c>
      <c r="E304" s="1" t="n">
        <v>95.21</v>
      </c>
      <c r="F304" s="1" t="n">
        <v>11.65276</v>
      </c>
      <c r="G304" s="1" t="s">
        <v>24</v>
      </c>
      <c r="H304" s="1" t="s">
        <v>24</v>
      </c>
      <c r="I304" s="1" t="n">
        <v>0.00228322</v>
      </c>
      <c r="J304" s="1" t="n">
        <v>4097931</v>
      </c>
      <c r="K304" s="1" t="n">
        <v>23772</v>
      </c>
      <c r="L304" s="1" t="n">
        <v>47919</v>
      </c>
      <c r="M304" s="1" t="s">
        <v>122</v>
      </c>
      <c r="N304" s="1" t="s">
        <v>26</v>
      </c>
      <c r="O304" s="2" t="s">
        <v>26</v>
      </c>
      <c r="P304" s="2" t="n">
        <v>0</v>
      </c>
    </row>
    <row r="305" customFormat="false" ht="12.8" hidden="false" customHeight="false" outlineLevel="0" collapsed="false">
      <c r="A305" s="1" t="s">
        <v>461</v>
      </c>
      <c r="B305" s="1" t="s">
        <v>22</v>
      </c>
      <c r="C305" s="1" t="s">
        <v>23</v>
      </c>
      <c r="D305" s="1" t="n">
        <v>301133418</v>
      </c>
      <c r="E305" s="1" t="n">
        <v>82.09</v>
      </c>
      <c r="F305" s="1" t="n">
        <v>10.25578</v>
      </c>
      <c r="G305" s="1" t="s">
        <v>24</v>
      </c>
      <c r="H305" s="1" t="s">
        <v>24</v>
      </c>
      <c r="I305" s="1" t="n">
        <v>0.00375688</v>
      </c>
      <c r="J305" s="1" t="n">
        <v>4089156</v>
      </c>
      <c r="K305" s="1" t="n">
        <v>22813</v>
      </c>
      <c r="L305" s="1" t="n">
        <v>50231</v>
      </c>
      <c r="M305" s="1" t="s">
        <v>330</v>
      </c>
      <c r="N305" s="1" t="s">
        <v>26</v>
      </c>
      <c r="O305" s="2" t="s">
        <v>26</v>
      </c>
      <c r="P305" s="2" t="n">
        <v>0.56</v>
      </c>
    </row>
    <row r="306" customFormat="false" ht="12.8" hidden="false" customHeight="false" outlineLevel="0" collapsed="false">
      <c r="A306" s="1" t="s">
        <v>462</v>
      </c>
      <c r="B306" s="1" t="s">
        <v>22</v>
      </c>
      <c r="C306" s="1" t="s">
        <v>23</v>
      </c>
      <c r="D306" s="1" t="n">
        <v>283752070</v>
      </c>
      <c r="E306" s="1" t="n">
        <v>91.45</v>
      </c>
      <c r="F306" s="1" t="n">
        <v>11.13679</v>
      </c>
      <c r="G306" s="1" t="s">
        <v>24</v>
      </c>
      <c r="H306" s="1" t="s">
        <v>24</v>
      </c>
      <c r="I306" s="1" t="n">
        <v>0.000810357</v>
      </c>
      <c r="J306" s="1" t="n">
        <v>4080597</v>
      </c>
      <c r="K306" s="1" t="n">
        <v>21762</v>
      </c>
      <c r="L306" s="1" t="n">
        <v>49534</v>
      </c>
      <c r="M306" s="1" t="s">
        <v>163</v>
      </c>
      <c r="N306" s="1" t="s">
        <v>26</v>
      </c>
      <c r="O306" s="2" t="s">
        <v>26</v>
      </c>
      <c r="P306" s="2" t="n">
        <v>0</v>
      </c>
    </row>
    <row r="307" s="12" customFormat="true" ht="12.8" hidden="false" customHeight="false" outlineLevel="0" collapsed="false">
      <c r="A307" s="12" t="s">
        <v>463</v>
      </c>
      <c r="B307" s="12" t="s">
        <v>464</v>
      </c>
      <c r="C307" s="12" t="s">
        <v>465</v>
      </c>
      <c r="D307" s="12" t="n">
        <v>276974745</v>
      </c>
      <c r="E307" s="12" t="n">
        <v>98.39</v>
      </c>
      <c r="F307" s="12" t="n">
        <v>12.17788</v>
      </c>
      <c r="G307" s="12" t="s">
        <v>24</v>
      </c>
      <c r="H307" s="12" t="s">
        <v>24</v>
      </c>
      <c r="I307" s="17" t="n">
        <v>2.75917E-009</v>
      </c>
      <c r="J307" s="12" t="n">
        <v>4059016</v>
      </c>
      <c r="K307" s="12" t="n">
        <v>21806</v>
      </c>
      <c r="L307" s="12" t="n">
        <v>48778</v>
      </c>
      <c r="M307" s="12" t="s">
        <v>466</v>
      </c>
      <c r="N307" s="12" t="s">
        <v>26</v>
      </c>
      <c r="O307" s="13" t="s">
        <v>26</v>
      </c>
      <c r="P307" s="13" t="n">
        <v>6.46</v>
      </c>
    </row>
    <row r="308" s="12" customFormat="true" ht="12.8" hidden="false" customHeight="false" outlineLevel="0" collapsed="false">
      <c r="A308" s="12" t="s">
        <v>467</v>
      </c>
      <c r="B308" s="12" t="s">
        <v>464</v>
      </c>
      <c r="C308" s="12" t="s">
        <v>468</v>
      </c>
      <c r="D308" s="12" t="n">
        <v>289800658</v>
      </c>
      <c r="E308" s="12" t="n">
        <v>88.05</v>
      </c>
      <c r="F308" s="12" t="n">
        <v>11.63659</v>
      </c>
      <c r="G308" s="12" t="s">
        <v>39</v>
      </c>
      <c r="H308" s="12" t="s">
        <v>39</v>
      </c>
      <c r="I308" s="17" t="n">
        <v>4.87049E-009</v>
      </c>
      <c r="J308" s="12" t="n">
        <v>4016349</v>
      </c>
      <c r="K308" s="12" t="n">
        <v>43328</v>
      </c>
      <c r="L308" s="12" t="n">
        <v>4425</v>
      </c>
      <c r="M308" s="12" t="s">
        <v>469</v>
      </c>
      <c r="N308" s="12" t="s">
        <v>186</v>
      </c>
      <c r="O308" s="13" t="s">
        <v>26</v>
      </c>
      <c r="P308" s="13" t="n">
        <v>20.21</v>
      </c>
    </row>
    <row r="309" customFormat="false" ht="12.8" hidden="false" customHeight="false" outlineLevel="0" collapsed="false">
      <c r="A309" s="1" t="s">
        <v>470</v>
      </c>
      <c r="B309" s="1" t="s">
        <v>464</v>
      </c>
      <c r="C309" s="1" t="s">
        <v>468</v>
      </c>
      <c r="D309" s="1" t="n">
        <v>356701849</v>
      </c>
      <c r="E309" s="1" t="n">
        <v>95.77</v>
      </c>
      <c r="F309" s="1" t="n">
        <v>15.44971</v>
      </c>
      <c r="G309" s="1" t="s">
        <v>39</v>
      </c>
      <c r="H309" s="1" t="s">
        <v>39</v>
      </c>
      <c r="I309" s="11" t="n">
        <v>7.90854E-009</v>
      </c>
      <c r="J309" s="1" t="n">
        <v>4075735</v>
      </c>
      <c r="K309" s="1" t="n">
        <v>43357</v>
      </c>
      <c r="L309" s="1" t="n">
        <v>4477</v>
      </c>
      <c r="M309" s="1" t="s">
        <v>62</v>
      </c>
      <c r="N309" s="1" t="s">
        <v>44</v>
      </c>
      <c r="O309" s="2" t="s">
        <v>26</v>
      </c>
      <c r="P309" s="2" t="n">
        <v>0</v>
      </c>
    </row>
    <row r="310" customFormat="false" ht="12.8" hidden="false" customHeight="false" outlineLevel="0" collapsed="false">
      <c r="A310" s="1" t="s">
        <v>471</v>
      </c>
      <c r="B310" s="1" t="s">
        <v>464</v>
      </c>
      <c r="C310" s="1" t="s">
        <v>468</v>
      </c>
      <c r="D310" s="1" t="n">
        <v>329919408</v>
      </c>
      <c r="E310" s="1" t="n">
        <v>95.29</v>
      </c>
      <c r="F310" s="1" t="n">
        <v>9.912386</v>
      </c>
      <c r="G310" s="1" t="s">
        <v>39</v>
      </c>
      <c r="H310" s="1" t="s">
        <v>39</v>
      </c>
      <c r="I310" s="11" t="n">
        <v>5.6828E-009</v>
      </c>
      <c r="J310" s="1" t="n">
        <v>4106847</v>
      </c>
      <c r="K310" s="1" t="n">
        <v>43461</v>
      </c>
      <c r="L310" s="1" t="n">
        <v>4296</v>
      </c>
      <c r="M310" s="1" t="s">
        <v>381</v>
      </c>
      <c r="N310" s="1" t="s">
        <v>83</v>
      </c>
      <c r="O310" s="2" t="s">
        <v>26</v>
      </c>
      <c r="P310" s="2" t="n">
        <v>0.29</v>
      </c>
    </row>
    <row r="311" customFormat="false" ht="12.8" hidden="false" customHeight="false" outlineLevel="0" collapsed="false">
      <c r="A311" s="1" t="s">
        <v>472</v>
      </c>
      <c r="B311" s="1" t="s">
        <v>464</v>
      </c>
      <c r="C311" s="1" t="s">
        <v>473</v>
      </c>
      <c r="D311" s="1" t="n">
        <v>369969594</v>
      </c>
      <c r="E311" s="1" t="n">
        <v>92.34</v>
      </c>
      <c r="F311" s="1" t="n">
        <v>15.30344</v>
      </c>
      <c r="G311" s="1" t="s">
        <v>39</v>
      </c>
      <c r="H311" s="1" t="s">
        <v>39</v>
      </c>
      <c r="I311" s="11" t="n">
        <v>3.41453E-009</v>
      </c>
      <c r="J311" s="1" t="n">
        <v>4069079</v>
      </c>
      <c r="K311" s="1" t="n">
        <v>45584</v>
      </c>
      <c r="L311" s="1" t="n">
        <v>4468</v>
      </c>
      <c r="M311" s="1" t="s">
        <v>125</v>
      </c>
      <c r="N311" s="1" t="s">
        <v>186</v>
      </c>
      <c r="O311" s="2" t="s">
        <v>26</v>
      </c>
      <c r="P311" s="2" t="n">
        <v>0</v>
      </c>
    </row>
    <row r="312" customFormat="false" ht="12.8" hidden="false" customHeight="false" outlineLevel="0" collapsed="false">
      <c r="A312" s="1" t="s">
        <v>474</v>
      </c>
      <c r="B312" s="1" t="s">
        <v>464</v>
      </c>
      <c r="C312" s="1" t="s">
        <v>475</v>
      </c>
      <c r="D312" s="1" t="n">
        <v>366840593</v>
      </c>
      <c r="E312" s="1" t="n">
        <v>96.14</v>
      </c>
      <c r="F312" s="1" t="n">
        <v>15.90751</v>
      </c>
      <c r="G312" s="1" t="s">
        <v>39</v>
      </c>
      <c r="H312" s="1" t="s">
        <v>39</v>
      </c>
      <c r="I312" s="11" t="n">
        <v>5.31288E-009</v>
      </c>
      <c r="J312" s="1" t="n">
        <v>4093016</v>
      </c>
      <c r="K312" s="1" t="n">
        <v>44751</v>
      </c>
      <c r="L312" s="1" t="n">
        <v>3937</v>
      </c>
      <c r="M312" s="1" t="s">
        <v>376</v>
      </c>
      <c r="N312" s="1" t="s">
        <v>268</v>
      </c>
      <c r="O312" s="2" t="s">
        <v>26</v>
      </c>
      <c r="P312" s="2" t="n">
        <v>0.61</v>
      </c>
    </row>
    <row r="313" customFormat="false" ht="12.8" hidden="false" customHeight="false" outlineLevel="0" collapsed="false">
      <c r="A313" s="1" t="s">
        <v>476</v>
      </c>
      <c r="B313" s="1" t="s">
        <v>464</v>
      </c>
      <c r="C313" s="1" t="s">
        <v>468</v>
      </c>
      <c r="D313" s="1" t="n">
        <v>264190201</v>
      </c>
      <c r="E313" s="1" t="n">
        <v>89.2</v>
      </c>
      <c r="F313" s="1" t="n">
        <v>10.41512</v>
      </c>
      <c r="G313" s="1" t="s">
        <v>39</v>
      </c>
      <c r="H313" s="1" t="s">
        <v>39</v>
      </c>
      <c r="I313" s="11" t="n">
        <v>3.18102E-009</v>
      </c>
      <c r="J313" s="1" t="n">
        <v>4076437</v>
      </c>
      <c r="K313" s="1" t="n">
        <v>44586</v>
      </c>
      <c r="L313" s="1" t="n">
        <v>4592</v>
      </c>
      <c r="M313" s="1" t="s">
        <v>62</v>
      </c>
      <c r="N313" s="1" t="s">
        <v>186</v>
      </c>
      <c r="O313" s="2" t="s">
        <v>26</v>
      </c>
      <c r="P313" s="2" t="n">
        <v>0</v>
      </c>
    </row>
    <row r="314" customFormat="false" ht="12.8" hidden="false" customHeight="false" outlineLevel="0" collapsed="false">
      <c r="A314" s="1" t="s">
        <v>477</v>
      </c>
      <c r="B314" s="1" t="s">
        <v>464</v>
      </c>
      <c r="C314" s="1" t="s">
        <v>468</v>
      </c>
      <c r="D314" s="1" t="n">
        <v>337265138</v>
      </c>
      <c r="E314" s="1" t="n">
        <v>90.03</v>
      </c>
      <c r="F314" s="1" t="n">
        <v>13.83709</v>
      </c>
      <c r="G314" s="1" t="s">
        <v>39</v>
      </c>
      <c r="H314" s="1" t="s">
        <v>39</v>
      </c>
      <c r="I314" s="11" t="n">
        <v>1.15493E-008</v>
      </c>
      <c r="J314" s="1" t="n">
        <v>4095252</v>
      </c>
      <c r="K314" s="1" t="n">
        <v>44937</v>
      </c>
      <c r="L314" s="1" t="n">
        <v>4580</v>
      </c>
      <c r="M314" s="1" t="s">
        <v>66</v>
      </c>
      <c r="N314" s="1" t="s">
        <v>70</v>
      </c>
      <c r="O314" s="2" t="s">
        <v>26</v>
      </c>
      <c r="P314" s="2" t="n">
        <v>0</v>
      </c>
    </row>
    <row r="315" customFormat="false" ht="12.8" hidden="false" customHeight="false" outlineLevel="0" collapsed="false">
      <c r="A315" s="1" t="s">
        <v>478</v>
      </c>
      <c r="B315" s="1" t="s">
        <v>464</v>
      </c>
      <c r="C315" s="1" t="s">
        <v>473</v>
      </c>
      <c r="D315" s="1" t="n">
        <v>268509141</v>
      </c>
      <c r="E315" s="1" t="n">
        <v>94.4</v>
      </c>
      <c r="F315" s="1" t="n">
        <v>11.28579</v>
      </c>
      <c r="G315" s="1" t="s">
        <v>24</v>
      </c>
      <c r="H315" s="1" t="s">
        <v>24</v>
      </c>
      <c r="I315" s="11" t="n">
        <v>7.76416E-009</v>
      </c>
      <c r="J315" s="1" t="n">
        <v>4071181</v>
      </c>
      <c r="K315" s="1" t="n">
        <v>23253</v>
      </c>
      <c r="L315" s="1" t="n">
        <v>48502</v>
      </c>
      <c r="M315" s="1" t="s">
        <v>206</v>
      </c>
      <c r="N315" s="1" t="s">
        <v>26</v>
      </c>
      <c r="O315" s="2" t="s">
        <v>26</v>
      </c>
      <c r="P315" s="2" t="n">
        <v>0</v>
      </c>
    </row>
    <row r="316" customFormat="false" ht="12.8" hidden="false" customHeight="false" outlineLevel="0" collapsed="false">
      <c r="A316" s="1" t="s">
        <v>479</v>
      </c>
      <c r="B316" s="1" t="s">
        <v>464</v>
      </c>
      <c r="C316" s="1" t="s">
        <v>475</v>
      </c>
      <c r="D316" s="1" t="n">
        <v>272218240</v>
      </c>
      <c r="E316" s="1" t="n">
        <v>95.1</v>
      </c>
      <c r="F316" s="1" t="n">
        <v>11.62068</v>
      </c>
      <c r="G316" s="1" t="s">
        <v>39</v>
      </c>
      <c r="H316" s="1" t="s">
        <v>39</v>
      </c>
      <c r="I316" s="11" t="n">
        <v>5.03096E-009</v>
      </c>
      <c r="J316" s="1" t="n">
        <v>4062812</v>
      </c>
      <c r="K316" s="1" t="n">
        <v>44508</v>
      </c>
      <c r="L316" s="1" t="n">
        <v>4533</v>
      </c>
      <c r="M316" s="1" t="s">
        <v>94</v>
      </c>
      <c r="N316" s="1" t="s">
        <v>70</v>
      </c>
      <c r="O316" s="2" t="s">
        <v>26</v>
      </c>
      <c r="P316" s="2" t="n">
        <v>0</v>
      </c>
    </row>
    <row r="317" customFormat="false" ht="12.8" hidden="false" customHeight="false" outlineLevel="0" collapsed="false">
      <c r="A317" s="1" t="s">
        <v>480</v>
      </c>
      <c r="B317" s="1" t="s">
        <v>464</v>
      </c>
      <c r="C317" s="1" t="s">
        <v>473</v>
      </c>
      <c r="D317" s="1" t="n">
        <v>277414781</v>
      </c>
      <c r="E317" s="1" t="n">
        <v>96.58</v>
      </c>
      <c r="F317" s="1" t="n">
        <v>11.70462</v>
      </c>
      <c r="G317" s="1" t="s">
        <v>24</v>
      </c>
      <c r="H317" s="1" t="s">
        <v>24</v>
      </c>
      <c r="I317" s="11" t="n">
        <v>6.53718E-009</v>
      </c>
      <c r="J317" s="1" t="n">
        <v>4072173</v>
      </c>
      <c r="K317" s="1" t="n">
        <v>22998</v>
      </c>
      <c r="L317" s="1" t="n">
        <v>47904</v>
      </c>
      <c r="M317" s="1" t="s">
        <v>194</v>
      </c>
      <c r="N317" s="1" t="s">
        <v>26</v>
      </c>
      <c r="O317" s="2" t="s">
        <v>26</v>
      </c>
      <c r="P317" s="2" t="n">
        <v>0</v>
      </c>
    </row>
    <row r="318" customFormat="false" ht="12.8" hidden="false" customHeight="false" outlineLevel="0" collapsed="false">
      <c r="A318" s="1" t="s">
        <v>481</v>
      </c>
      <c r="B318" s="1" t="s">
        <v>464</v>
      </c>
      <c r="C318" s="1" t="s">
        <v>473</v>
      </c>
      <c r="D318" s="1" t="n">
        <v>263362850</v>
      </c>
      <c r="E318" s="1" t="n">
        <v>93.27</v>
      </c>
      <c r="F318" s="1" t="n">
        <v>10.8194</v>
      </c>
      <c r="G318" s="1" t="s">
        <v>24</v>
      </c>
      <c r="H318" s="1" t="s">
        <v>24</v>
      </c>
      <c r="I318" s="11" t="n">
        <v>7.71885E-009</v>
      </c>
      <c r="J318" s="1" t="n">
        <v>4063133</v>
      </c>
      <c r="K318" s="1" t="n">
        <v>23761</v>
      </c>
      <c r="L318" s="1" t="n">
        <v>44494</v>
      </c>
      <c r="M318" s="1" t="s">
        <v>66</v>
      </c>
      <c r="N318" s="1" t="s">
        <v>26</v>
      </c>
      <c r="O318" s="2" t="s">
        <v>26</v>
      </c>
      <c r="P318" s="2" t="n">
        <v>2.89</v>
      </c>
    </row>
    <row r="319" customFormat="false" ht="12.8" hidden="false" customHeight="false" outlineLevel="0" collapsed="false">
      <c r="A319" s="1" t="s">
        <v>482</v>
      </c>
      <c r="B319" s="1" t="s">
        <v>464</v>
      </c>
      <c r="C319" s="1" t="s">
        <v>468</v>
      </c>
      <c r="D319" s="1" t="n">
        <v>263876695</v>
      </c>
      <c r="E319" s="1" t="n">
        <v>94.92</v>
      </c>
      <c r="F319" s="1" t="n">
        <v>11.20505</v>
      </c>
      <c r="G319" s="1" t="s">
        <v>39</v>
      </c>
      <c r="H319" s="1" t="s">
        <v>39</v>
      </c>
      <c r="I319" s="11" t="n">
        <v>2.78299E-009</v>
      </c>
      <c r="J319" s="1" t="n">
        <v>4074229</v>
      </c>
      <c r="K319" s="1" t="n">
        <v>44490</v>
      </c>
      <c r="L319" s="1" t="n">
        <v>4687</v>
      </c>
      <c r="M319" s="1" t="s">
        <v>483</v>
      </c>
      <c r="N319" s="1" t="s">
        <v>154</v>
      </c>
      <c r="O319" s="2" t="s">
        <v>26</v>
      </c>
      <c r="P319" s="2" t="n">
        <v>0</v>
      </c>
    </row>
    <row r="320" customFormat="false" ht="12.8" hidden="false" customHeight="false" outlineLevel="0" collapsed="false">
      <c r="A320" s="1" t="s">
        <v>484</v>
      </c>
      <c r="B320" s="1" t="s">
        <v>464</v>
      </c>
      <c r="C320" s="1" t="s">
        <v>473</v>
      </c>
      <c r="D320" s="1" t="n">
        <v>279846150</v>
      </c>
      <c r="E320" s="1" t="n">
        <v>95.29</v>
      </c>
      <c r="F320" s="1" t="n">
        <v>11.96644</v>
      </c>
      <c r="G320" s="1" t="s">
        <v>24</v>
      </c>
      <c r="H320" s="1" t="s">
        <v>24</v>
      </c>
      <c r="I320" s="11" t="n">
        <v>3.38522E-009</v>
      </c>
      <c r="J320" s="1" t="n">
        <v>4075913</v>
      </c>
      <c r="K320" s="1" t="n">
        <v>23793</v>
      </c>
      <c r="L320" s="1" t="n">
        <v>46995</v>
      </c>
      <c r="M320" s="1" t="s">
        <v>198</v>
      </c>
      <c r="N320" s="1" t="s">
        <v>26</v>
      </c>
      <c r="O320" s="2" t="s">
        <v>26</v>
      </c>
      <c r="P320" s="2" t="n">
        <v>0</v>
      </c>
    </row>
    <row r="321" customFormat="false" ht="12.8" hidden="false" customHeight="false" outlineLevel="0" collapsed="false">
      <c r="A321" s="1" t="s">
        <v>485</v>
      </c>
      <c r="B321" s="1" t="s">
        <v>464</v>
      </c>
      <c r="C321" s="1" t="s">
        <v>473</v>
      </c>
      <c r="D321" s="1" t="n">
        <v>288893434</v>
      </c>
      <c r="E321" s="1" t="n">
        <v>97.27</v>
      </c>
      <c r="F321" s="1" t="n">
        <v>12.58601</v>
      </c>
      <c r="G321" s="1" t="s">
        <v>39</v>
      </c>
      <c r="H321" s="1" t="s">
        <v>39</v>
      </c>
      <c r="I321" s="11" t="n">
        <v>4.1471E-008</v>
      </c>
      <c r="J321" s="1" t="n">
        <v>4054710</v>
      </c>
      <c r="K321" s="1" t="n">
        <v>43938</v>
      </c>
      <c r="L321" s="1" t="n">
        <v>4444</v>
      </c>
      <c r="M321" s="1" t="s">
        <v>180</v>
      </c>
      <c r="N321" s="1" t="s">
        <v>44</v>
      </c>
      <c r="O321" s="2" t="s">
        <v>26</v>
      </c>
      <c r="P321" s="2" t="n">
        <v>0.61</v>
      </c>
    </row>
    <row r="322" customFormat="false" ht="12.8" hidden="false" customHeight="false" outlineLevel="0" collapsed="false">
      <c r="A322" s="1" t="s">
        <v>486</v>
      </c>
      <c r="B322" s="1" t="s">
        <v>464</v>
      </c>
      <c r="C322" s="1" t="s">
        <v>468</v>
      </c>
      <c r="D322" s="1" t="n">
        <v>284320170</v>
      </c>
      <c r="E322" s="1" t="n">
        <v>93.22</v>
      </c>
      <c r="F322" s="1" t="n">
        <v>11.48756</v>
      </c>
      <c r="G322" s="1" t="s">
        <v>24</v>
      </c>
      <c r="H322" s="1" t="s">
        <v>24</v>
      </c>
      <c r="I322" s="11" t="n">
        <v>1.92303E-008</v>
      </c>
      <c r="J322" s="1" t="n">
        <v>4095056</v>
      </c>
      <c r="K322" s="1" t="n">
        <v>23327</v>
      </c>
      <c r="L322" s="1" t="n">
        <v>46163</v>
      </c>
      <c r="M322" s="1" t="s">
        <v>285</v>
      </c>
      <c r="N322" s="1" t="s">
        <v>26</v>
      </c>
      <c r="O322" s="2" t="s">
        <v>26</v>
      </c>
      <c r="P322" s="2" t="n">
        <v>0</v>
      </c>
    </row>
    <row r="323" customFormat="false" ht="12.8" hidden="false" customHeight="false" outlineLevel="0" collapsed="false">
      <c r="A323" s="1" t="s">
        <v>487</v>
      </c>
      <c r="B323" s="1" t="s">
        <v>464</v>
      </c>
      <c r="C323" s="1" t="s">
        <v>473</v>
      </c>
      <c r="D323" s="1" t="n">
        <v>268147298</v>
      </c>
      <c r="E323" s="1" t="n">
        <v>89.72</v>
      </c>
      <c r="F323" s="1" t="n">
        <v>10.66738</v>
      </c>
      <c r="G323" s="1" t="s">
        <v>24</v>
      </c>
      <c r="H323" s="1" t="s">
        <v>24</v>
      </c>
      <c r="I323" s="11" t="n">
        <v>1.30647E-008</v>
      </c>
      <c r="J323" s="1" t="n">
        <v>4089101</v>
      </c>
      <c r="K323" s="1" t="n">
        <v>23890</v>
      </c>
      <c r="L323" s="1" t="n">
        <v>46457</v>
      </c>
      <c r="M323" s="1" t="s">
        <v>66</v>
      </c>
      <c r="N323" s="1" t="s">
        <v>26</v>
      </c>
      <c r="O323" s="2" t="s">
        <v>26</v>
      </c>
      <c r="P323" s="2" t="n">
        <v>0</v>
      </c>
    </row>
    <row r="324" customFormat="false" ht="12.8" hidden="false" customHeight="false" outlineLevel="0" collapsed="false">
      <c r="A324" s="1" t="s">
        <v>488</v>
      </c>
      <c r="B324" s="1" t="s">
        <v>464</v>
      </c>
      <c r="C324" s="1" t="s">
        <v>475</v>
      </c>
      <c r="D324" s="1" t="n">
        <v>280451499</v>
      </c>
      <c r="E324" s="1" t="n">
        <v>95.54</v>
      </c>
      <c r="F324" s="1" t="n">
        <v>12.11491</v>
      </c>
      <c r="G324" s="1" t="s">
        <v>39</v>
      </c>
      <c r="H324" s="1" t="s">
        <v>39</v>
      </c>
      <c r="I324" s="11" t="n">
        <v>5.34566E-008</v>
      </c>
      <c r="J324" s="1" t="n">
        <v>4094466</v>
      </c>
      <c r="K324" s="1" t="n">
        <v>44487</v>
      </c>
      <c r="L324" s="1" t="n">
        <v>4442</v>
      </c>
      <c r="M324" s="1" t="s">
        <v>50</v>
      </c>
      <c r="N324" s="1" t="s">
        <v>83</v>
      </c>
      <c r="O324" s="2" t="s">
        <v>26</v>
      </c>
      <c r="P324" s="2" t="n">
        <v>0</v>
      </c>
    </row>
    <row r="325" customFormat="false" ht="12.8" hidden="false" customHeight="false" outlineLevel="0" collapsed="false">
      <c r="A325" s="1" t="s">
        <v>489</v>
      </c>
      <c r="B325" s="1" t="s">
        <v>464</v>
      </c>
      <c r="C325" s="1" t="s">
        <v>475</v>
      </c>
      <c r="D325" s="1" t="n">
        <v>284815609</v>
      </c>
      <c r="E325" s="1" t="n">
        <v>94.53</v>
      </c>
      <c r="F325" s="1" t="n">
        <v>11.84043</v>
      </c>
      <c r="G325" s="1" t="s">
        <v>24</v>
      </c>
      <c r="H325" s="1" t="s">
        <v>24</v>
      </c>
      <c r="I325" s="11" t="n">
        <v>3.21002E-009</v>
      </c>
      <c r="J325" s="1" t="n">
        <v>4087947</v>
      </c>
      <c r="K325" s="1" t="n">
        <v>24455</v>
      </c>
      <c r="L325" s="1" t="n">
        <v>47289</v>
      </c>
      <c r="M325" s="1" t="s">
        <v>87</v>
      </c>
      <c r="N325" s="1" t="s">
        <v>26</v>
      </c>
      <c r="O325" s="2" t="s">
        <v>26</v>
      </c>
      <c r="P325" s="2" t="n">
        <v>0</v>
      </c>
    </row>
    <row r="326" customFormat="false" ht="12.8" hidden="false" customHeight="false" outlineLevel="0" collapsed="false">
      <c r="A326" s="1" t="s">
        <v>490</v>
      </c>
      <c r="B326" s="1" t="s">
        <v>464</v>
      </c>
      <c r="C326" s="1" t="s">
        <v>475</v>
      </c>
      <c r="D326" s="1" t="n">
        <v>281763671</v>
      </c>
      <c r="E326" s="1" t="n">
        <v>93.43</v>
      </c>
      <c r="F326" s="1" t="n">
        <v>11.69448</v>
      </c>
      <c r="G326" s="1" t="s">
        <v>39</v>
      </c>
      <c r="H326" s="1" t="s">
        <v>39</v>
      </c>
      <c r="I326" s="11" t="n">
        <v>1.58755E-008</v>
      </c>
      <c r="J326" s="1" t="n">
        <v>4091676</v>
      </c>
      <c r="K326" s="1" t="n">
        <v>43382</v>
      </c>
      <c r="L326" s="1" t="n">
        <v>4296</v>
      </c>
      <c r="M326" s="1" t="s">
        <v>25</v>
      </c>
      <c r="N326" s="1" t="s">
        <v>67</v>
      </c>
      <c r="O326" s="2" t="s">
        <v>26</v>
      </c>
      <c r="P326" s="2" t="n">
        <v>0.74</v>
      </c>
    </row>
    <row r="327" customFormat="false" ht="12.8" hidden="false" customHeight="false" outlineLevel="0" collapsed="false">
      <c r="A327" s="1" t="s">
        <v>491</v>
      </c>
      <c r="B327" s="1" t="s">
        <v>464</v>
      </c>
      <c r="C327" s="1" t="s">
        <v>468</v>
      </c>
      <c r="D327" s="1" t="n">
        <v>290916586</v>
      </c>
      <c r="E327" s="1" t="n">
        <v>93.98</v>
      </c>
      <c r="F327" s="1" t="n">
        <v>12.19297</v>
      </c>
      <c r="G327" s="1" t="s">
        <v>39</v>
      </c>
      <c r="H327" s="1" t="s">
        <v>39</v>
      </c>
      <c r="I327" s="11" t="n">
        <v>1.37968E-008</v>
      </c>
      <c r="J327" s="1" t="n">
        <v>4061825</v>
      </c>
      <c r="K327" s="1" t="n">
        <v>42465</v>
      </c>
      <c r="L327" s="1" t="n">
        <v>4315</v>
      </c>
      <c r="M327" s="1" t="s">
        <v>194</v>
      </c>
      <c r="N327" s="1" t="s">
        <v>70</v>
      </c>
      <c r="O327" s="2" t="s">
        <v>492</v>
      </c>
      <c r="P327" s="2" t="n">
        <v>0</v>
      </c>
    </row>
    <row r="328" customFormat="false" ht="12.8" hidden="false" customHeight="false" outlineLevel="0" collapsed="false">
      <c r="A328" s="1" t="s">
        <v>493</v>
      </c>
      <c r="B328" s="1" t="s">
        <v>464</v>
      </c>
      <c r="C328" s="1" t="s">
        <v>468</v>
      </c>
      <c r="D328" s="1" t="n">
        <v>302353931</v>
      </c>
      <c r="E328" s="1" t="n">
        <v>94.96</v>
      </c>
      <c r="F328" s="1" t="n">
        <v>12.65124</v>
      </c>
      <c r="G328" s="1" t="s">
        <v>24</v>
      </c>
      <c r="H328" s="1" t="s">
        <v>24</v>
      </c>
      <c r="I328" s="11" t="n">
        <v>9.57842E-010</v>
      </c>
      <c r="J328" s="1" t="n">
        <v>4083134</v>
      </c>
      <c r="K328" s="1" t="n">
        <v>22889</v>
      </c>
      <c r="L328" s="1" t="n">
        <v>46140</v>
      </c>
      <c r="M328" s="1" t="s">
        <v>469</v>
      </c>
      <c r="N328" s="1" t="s">
        <v>26</v>
      </c>
      <c r="O328" s="2" t="s">
        <v>26</v>
      </c>
      <c r="P328" s="2" t="n">
        <v>0</v>
      </c>
    </row>
    <row r="329" customFormat="false" ht="12.8" hidden="false" customHeight="false" outlineLevel="0" collapsed="false">
      <c r="A329" s="1" t="s">
        <v>494</v>
      </c>
      <c r="B329" s="1" t="s">
        <v>464</v>
      </c>
      <c r="C329" s="1" t="s">
        <v>475</v>
      </c>
      <c r="D329" s="1" t="n">
        <v>268624725</v>
      </c>
      <c r="E329" s="1" t="n">
        <v>93.05</v>
      </c>
      <c r="F329" s="1" t="n">
        <v>10.85593</v>
      </c>
      <c r="G329" s="1" t="s">
        <v>39</v>
      </c>
      <c r="H329" s="1" t="s">
        <v>39</v>
      </c>
      <c r="I329" s="11" t="n">
        <v>1.34927E-009</v>
      </c>
      <c r="J329" s="1" t="n">
        <v>4087343</v>
      </c>
      <c r="K329" s="1" t="n">
        <v>43725</v>
      </c>
      <c r="L329" s="1" t="n">
        <v>4635</v>
      </c>
      <c r="M329" s="1" t="s">
        <v>115</v>
      </c>
      <c r="N329" s="1" t="s">
        <v>44</v>
      </c>
      <c r="O329" s="2" t="s">
        <v>26</v>
      </c>
      <c r="P329" s="2" t="n">
        <v>0</v>
      </c>
    </row>
    <row r="330" s="14" customFormat="true" ht="12.8" hidden="false" customHeight="false" outlineLevel="0" collapsed="false">
      <c r="A330" s="14" t="s">
        <v>492</v>
      </c>
      <c r="B330" s="14" t="s">
        <v>464</v>
      </c>
      <c r="C330" s="14" t="s">
        <v>473</v>
      </c>
      <c r="D330" s="14" t="n">
        <v>270581299</v>
      </c>
      <c r="E330" s="14" t="n">
        <v>93.31</v>
      </c>
      <c r="F330" s="14" t="n">
        <v>11.09445</v>
      </c>
      <c r="G330" s="14" t="s">
        <v>24</v>
      </c>
      <c r="H330" s="14" t="s">
        <v>24</v>
      </c>
      <c r="I330" s="15" t="n">
        <v>3.31885E-008</v>
      </c>
      <c r="J330" s="14" t="n">
        <v>4071517</v>
      </c>
      <c r="K330" s="14" t="n">
        <v>24071</v>
      </c>
      <c r="L330" s="14" t="n">
        <v>44249</v>
      </c>
      <c r="M330" s="14" t="s">
        <v>26</v>
      </c>
      <c r="N330" s="14" t="s">
        <v>26</v>
      </c>
      <c r="O330" s="16" t="s">
        <v>491</v>
      </c>
      <c r="P330" s="16" t="n">
        <v>0</v>
      </c>
    </row>
    <row r="331" customFormat="false" ht="12.8" hidden="false" customHeight="false" outlineLevel="0" collapsed="false">
      <c r="A331" s="1" t="s">
        <v>495</v>
      </c>
      <c r="B331" s="1" t="s">
        <v>464</v>
      </c>
      <c r="C331" s="1" t="s">
        <v>475</v>
      </c>
      <c r="D331" s="1" t="n">
        <v>264475282</v>
      </c>
      <c r="E331" s="1" t="n">
        <v>89.71</v>
      </c>
      <c r="F331" s="1" t="n">
        <v>10.1157</v>
      </c>
      <c r="G331" s="1" t="s">
        <v>24</v>
      </c>
      <c r="H331" s="1" t="s">
        <v>24</v>
      </c>
      <c r="I331" s="11" t="n">
        <v>3.85902E-009</v>
      </c>
      <c r="J331" s="1" t="n">
        <v>4067089</v>
      </c>
      <c r="K331" s="1" t="n">
        <v>25015</v>
      </c>
      <c r="L331" s="1" t="n">
        <v>45985</v>
      </c>
      <c r="M331" s="1" t="s">
        <v>194</v>
      </c>
      <c r="N331" s="1" t="s">
        <v>26</v>
      </c>
      <c r="O331" s="2" t="s">
        <v>26</v>
      </c>
      <c r="P331" s="2" t="n">
        <v>0</v>
      </c>
    </row>
    <row r="332" customFormat="false" ht="12.8" hidden="false" customHeight="false" outlineLevel="0" collapsed="false">
      <c r="A332" s="1" t="s">
        <v>496</v>
      </c>
      <c r="B332" s="1" t="s">
        <v>464</v>
      </c>
      <c r="C332" s="1" t="s">
        <v>475</v>
      </c>
      <c r="D332" s="1" t="n">
        <v>271601945</v>
      </c>
      <c r="E332" s="1" t="n">
        <v>93.89</v>
      </c>
      <c r="F332" s="1" t="n">
        <v>11.50396</v>
      </c>
      <c r="G332" s="1" t="s">
        <v>39</v>
      </c>
      <c r="H332" s="1" t="s">
        <v>39</v>
      </c>
      <c r="I332" s="11" t="n">
        <v>1.36868E-008</v>
      </c>
      <c r="J332" s="1" t="n">
        <v>4087254</v>
      </c>
      <c r="K332" s="1" t="n">
        <v>43173</v>
      </c>
      <c r="L332" s="1" t="n">
        <v>4191</v>
      </c>
      <c r="M332" s="1" t="s">
        <v>241</v>
      </c>
      <c r="N332" s="1" t="s">
        <v>44</v>
      </c>
      <c r="O332" s="2" t="s">
        <v>26</v>
      </c>
      <c r="P332" s="2" t="n">
        <v>1.1</v>
      </c>
    </row>
    <row r="333" customFormat="false" ht="12.8" hidden="false" customHeight="false" outlineLevel="0" collapsed="false">
      <c r="A333" s="1" t="s">
        <v>497</v>
      </c>
      <c r="B333" s="1" t="s">
        <v>464</v>
      </c>
      <c r="C333" s="1" t="s">
        <v>465</v>
      </c>
      <c r="D333" s="1" t="n">
        <v>315477892</v>
      </c>
      <c r="E333" s="1" t="n">
        <v>96.45</v>
      </c>
      <c r="F333" s="1" t="n">
        <v>13.18031</v>
      </c>
      <c r="G333" s="1" t="s">
        <v>24</v>
      </c>
      <c r="H333" s="1" t="s">
        <v>24</v>
      </c>
      <c r="I333" s="11" t="n">
        <v>2.73779E-009</v>
      </c>
      <c r="J333" s="1" t="n">
        <v>4087830</v>
      </c>
      <c r="K333" s="1" t="n">
        <v>25594</v>
      </c>
      <c r="L333" s="1" t="n">
        <v>42351</v>
      </c>
      <c r="M333" s="1" t="s">
        <v>50</v>
      </c>
      <c r="N333" s="1" t="s">
        <v>26</v>
      </c>
      <c r="O333" s="2" t="s">
        <v>26</v>
      </c>
      <c r="P333" s="2" t="n">
        <v>0.18</v>
      </c>
    </row>
    <row r="334" customFormat="false" ht="12.8" hidden="false" customHeight="false" outlineLevel="0" collapsed="false">
      <c r="A334" s="1" t="s">
        <v>498</v>
      </c>
      <c r="B334" s="1" t="s">
        <v>464</v>
      </c>
      <c r="C334" s="1" t="s">
        <v>475</v>
      </c>
      <c r="D334" s="1" t="n">
        <v>261099252</v>
      </c>
      <c r="E334" s="1" t="n">
        <v>90.57</v>
      </c>
      <c r="F334" s="1" t="n">
        <v>10.13598</v>
      </c>
      <c r="G334" s="1" t="s">
        <v>39</v>
      </c>
      <c r="H334" s="1" t="s">
        <v>39</v>
      </c>
      <c r="I334" s="11" t="n">
        <v>1.32034E-009</v>
      </c>
      <c r="J334" s="1" t="n">
        <v>4088751</v>
      </c>
      <c r="K334" s="1" t="n">
        <v>43679</v>
      </c>
      <c r="L334" s="1" t="n">
        <v>4410</v>
      </c>
      <c r="M334" s="1" t="s">
        <v>50</v>
      </c>
      <c r="N334" s="1" t="s">
        <v>70</v>
      </c>
      <c r="O334" s="2" t="s">
        <v>26</v>
      </c>
      <c r="P334" s="2" t="n">
        <v>0</v>
      </c>
    </row>
    <row r="335" customFormat="false" ht="12.8" hidden="false" customHeight="false" outlineLevel="0" collapsed="false">
      <c r="A335" s="1" t="s">
        <v>499</v>
      </c>
      <c r="B335" s="1" t="s">
        <v>464</v>
      </c>
      <c r="C335" s="1" t="s">
        <v>468</v>
      </c>
      <c r="D335" s="1" t="n">
        <v>316038958</v>
      </c>
      <c r="E335" s="1" t="n">
        <v>94.52</v>
      </c>
      <c r="F335" s="1" t="n">
        <v>13.2062</v>
      </c>
      <c r="G335" s="1" t="s">
        <v>39</v>
      </c>
      <c r="H335" s="1" t="s">
        <v>39</v>
      </c>
      <c r="I335" s="11" t="n">
        <v>8.11985E-009</v>
      </c>
      <c r="J335" s="1" t="n">
        <v>4084254</v>
      </c>
      <c r="K335" s="1" t="n">
        <v>44373</v>
      </c>
      <c r="L335" s="1" t="n">
        <v>4470</v>
      </c>
      <c r="M335" s="1" t="s">
        <v>66</v>
      </c>
      <c r="N335" s="1" t="s">
        <v>500</v>
      </c>
      <c r="O335" s="2" t="s">
        <v>26</v>
      </c>
      <c r="P335" s="2" t="n">
        <v>0</v>
      </c>
    </row>
    <row r="336" customFormat="false" ht="12.8" hidden="false" customHeight="false" outlineLevel="0" collapsed="false">
      <c r="A336" s="1" t="s">
        <v>501</v>
      </c>
      <c r="B336" s="1" t="s">
        <v>464</v>
      </c>
      <c r="C336" s="1" t="s">
        <v>502</v>
      </c>
      <c r="D336" s="1" t="n">
        <v>303863257</v>
      </c>
      <c r="E336" s="1" t="n">
        <v>87.81</v>
      </c>
      <c r="F336" s="1" t="n">
        <v>11.82073</v>
      </c>
      <c r="G336" s="1" t="s">
        <v>24</v>
      </c>
      <c r="H336" s="1" t="s">
        <v>24</v>
      </c>
      <c r="I336" s="11" t="n">
        <v>2.59673E-009</v>
      </c>
      <c r="J336" s="1" t="n">
        <v>4096871</v>
      </c>
      <c r="K336" s="1" t="n">
        <v>22061</v>
      </c>
      <c r="L336" s="1" t="n">
        <v>47154</v>
      </c>
      <c r="M336" s="1" t="s">
        <v>125</v>
      </c>
      <c r="N336" s="1" t="s">
        <v>26</v>
      </c>
      <c r="O336" s="2" t="s">
        <v>26</v>
      </c>
      <c r="P336" s="2" t="n">
        <v>0</v>
      </c>
    </row>
    <row r="337" customFormat="false" ht="12.8" hidden="false" customHeight="false" outlineLevel="0" collapsed="false">
      <c r="A337" s="1" t="s">
        <v>503</v>
      </c>
      <c r="B337" s="1" t="s">
        <v>464</v>
      </c>
      <c r="C337" s="1" t="s">
        <v>468</v>
      </c>
      <c r="D337" s="1" t="n">
        <v>309935811</v>
      </c>
      <c r="E337" s="1" t="n">
        <v>95.28</v>
      </c>
      <c r="F337" s="1" t="n">
        <v>13.36379</v>
      </c>
      <c r="G337" s="1" t="s">
        <v>39</v>
      </c>
      <c r="H337" s="1" t="s">
        <v>39</v>
      </c>
      <c r="I337" s="11" t="n">
        <v>1.19031E-009</v>
      </c>
      <c r="J337" s="1" t="n">
        <v>4098009</v>
      </c>
      <c r="K337" s="1" t="n">
        <v>44024</v>
      </c>
      <c r="L337" s="1" t="n">
        <v>4081</v>
      </c>
      <c r="M337" s="1" t="s">
        <v>66</v>
      </c>
      <c r="N337" s="1" t="s">
        <v>186</v>
      </c>
      <c r="O337" s="2" t="s">
        <v>26</v>
      </c>
      <c r="P337" s="2" t="n">
        <v>0</v>
      </c>
    </row>
    <row r="338" s="12" customFormat="true" ht="12.8" hidden="false" customHeight="false" outlineLevel="0" collapsed="false">
      <c r="A338" s="12" t="s">
        <v>504</v>
      </c>
      <c r="B338" s="12" t="s">
        <v>464</v>
      </c>
      <c r="C338" s="12" t="s">
        <v>473</v>
      </c>
      <c r="D338" s="12" t="n">
        <v>293449525</v>
      </c>
      <c r="E338" s="12" t="n">
        <v>95.88</v>
      </c>
      <c r="F338" s="12" t="n">
        <v>12.68145</v>
      </c>
      <c r="G338" s="12" t="s">
        <v>39</v>
      </c>
      <c r="H338" s="12" t="s">
        <v>39</v>
      </c>
      <c r="I338" s="17" t="n">
        <v>6.04001E-009</v>
      </c>
      <c r="J338" s="12" t="n">
        <v>4058836</v>
      </c>
      <c r="K338" s="12" t="n">
        <v>44078</v>
      </c>
      <c r="L338" s="12" t="n">
        <v>4566</v>
      </c>
      <c r="M338" s="12" t="s">
        <v>66</v>
      </c>
      <c r="N338" s="12" t="s">
        <v>123</v>
      </c>
      <c r="O338" s="13" t="s">
        <v>26</v>
      </c>
      <c r="P338" s="13" t="n">
        <v>6.26</v>
      </c>
    </row>
    <row r="339" customFormat="false" ht="12.8" hidden="false" customHeight="false" outlineLevel="0" collapsed="false">
      <c r="A339" s="1" t="s">
        <v>505</v>
      </c>
      <c r="B339" s="1" t="s">
        <v>464</v>
      </c>
      <c r="C339" s="1" t="s">
        <v>465</v>
      </c>
      <c r="D339" s="1" t="n">
        <v>326301136</v>
      </c>
      <c r="E339" s="1" t="n">
        <v>85.15</v>
      </c>
      <c r="F339" s="1" t="n">
        <v>12.65898</v>
      </c>
      <c r="G339" s="1" t="s">
        <v>39</v>
      </c>
      <c r="H339" s="1" t="s">
        <v>39</v>
      </c>
      <c r="I339" s="11" t="n">
        <v>4.09916E-009</v>
      </c>
      <c r="J339" s="1" t="n">
        <v>4086503</v>
      </c>
      <c r="K339" s="1" t="n">
        <v>43226</v>
      </c>
      <c r="L339" s="1" t="n">
        <v>4578</v>
      </c>
      <c r="M339" s="1" t="s">
        <v>506</v>
      </c>
      <c r="N339" s="1" t="s">
        <v>507</v>
      </c>
      <c r="O339" s="2" t="s">
        <v>26</v>
      </c>
      <c r="P339" s="2" t="n">
        <v>0.01</v>
      </c>
    </row>
    <row r="340" customFormat="false" ht="12.8" hidden="false" customHeight="false" outlineLevel="0" collapsed="false">
      <c r="A340" s="1" t="s">
        <v>508</v>
      </c>
      <c r="B340" s="1" t="s">
        <v>464</v>
      </c>
      <c r="C340" s="1" t="s">
        <v>109</v>
      </c>
      <c r="D340" s="1" t="n">
        <v>307179022</v>
      </c>
      <c r="E340" s="1" t="n">
        <v>98.07</v>
      </c>
      <c r="F340" s="1" t="n">
        <v>13.92843</v>
      </c>
      <c r="G340" s="1" t="s">
        <v>39</v>
      </c>
      <c r="H340" s="1" t="s">
        <v>39</v>
      </c>
      <c r="I340" s="11" t="n">
        <v>3.69819E-008</v>
      </c>
      <c r="J340" s="1" t="n">
        <v>4080571</v>
      </c>
      <c r="K340" s="1" t="n">
        <v>44465</v>
      </c>
      <c r="L340" s="1" t="n">
        <v>4425</v>
      </c>
      <c r="M340" s="1" t="s">
        <v>25</v>
      </c>
      <c r="N340" s="1" t="s">
        <v>507</v>
      </c>
      <c r="O340" s="2" t="s">
        <v>26</v>
      </c>
      <c r="P340" s="2" t="n">
        <v>0</v>
      </c>
    </row>
    <row r="341" customFormat="false" ht="12.8" hidden="false" customHeight="false" outlineLevel="0" collapsed="false">
      <c r="A341" s="1" t="s">
        <v>509</v>
      </c>
      <c r="B341" s="1" t="s">
        <v>464</v>
      </c>
      <c r="C341" s="1" t="s">
        <v>475</v>
      </c>
      <c r="D341" s="1" t="n">
        <v>359057472</v>
      </c>
      <c r="E341" s="1" t="n">
        <v>93.58</v>
      </c>
      <c r="F341" s="1" t="n">
        <v>15.28256</v>
      </c>
      <c r="G341" s="1" t="s">
        <v>39</v>
      </c>
      <c r="H341" s="1" t="s">
        <v>39</v>
      </c>
      <c r="I341" s="11" t="n">
        <v>6.56596E-009</v>
      </c>
      <c r="J341" s="1" t="n">
        <v>4118898</v>
      </c>
      <c r="K341" s="1" t="n">
        <v>44097</v>
      </c>
      <c r="L341" s="1" t="n">
        <v>4582</v>
      </c>
      <c r="M341" s="1" t="s">
        <v>50</v>
      </c>
      <c r="N341" s="1" t="s">
        <v>77</v>
      </c>
      <c r="O341" s="2" t="s">
        <v>26</v>
      </c>
      <c r="P341" s="2" t="n">
        <v>0.16</v>
      </c>
    </row>
    <row r="342" customFormat="false" ht="12.8" hidden="false" customHeight="false" outlineLevel="0" collapsed="false">
      <c r="A342" s="1" t="s">
        <v>510</v>
      </c>
      <c r="B342" s="1" t="s">
        <v>464</v>
      </c>
      <c r="C342" s="1" t="s">
        <v>468</v>
      </c>
      <c r="D342" s="1" t="n">
        <v>359217801</v>
      </c>
      <c r="E342" s="1" t="n">
        <v>91.61</v>
      </c>
      <c r="F342" s="1" t="n">
        <v>14.68155</v>
      </c>
      <c r="G342" s="1" t="s">
        <v>24</v>
      </c>
      <c r="H342" s="1" t="s">
        <v>24</v>
      </c>
      <c r="I342" s="11" t="n">
        <v>1.47166E-006</v>
      </c>
      <c r="J342" s="1" t="n">
        <v>4077906</v>
      </c>
      <c r="K342" s="1" t="n">
        <v>23296</v>
      </c>
      <c r="L342" s="1" t="n">
        <v>46048</v>
      </c>
      <c r="M342" s="1" t="s">
        <v>381</v>
      </c>
      <c r="N342" s="1" t="s">
        <v>26</v>
      </c>
      <c r="O342" s="2" t="s">
        <v>26</v>
      </c>
      <c r="P342" s="2" t="n">
        <v>0</v>
      </c>
    </row>
    <row r="343" customFormat="false" ht="12.8" hidden="false" customHeight="false" outlineLevel="0" collapsed="false">
      <c r="A343" s="1" t="s">
        <v>511</v>
      </c>
      <c r="B343" s="1" t="s">
        <v>464</v>
      </c>
      <c r="C343" s="1" t="s">
        <v>473</v>
      </c>
      <c r="D343" s="1" t="n">
        <v>305082122</v>
      </c>
      <c r="E343" s="1" t="n">
        <v>96.91</v>
      </c>
      <c r="F343" s="1" t="n">
        <v>12.95715</v>
      </c>
      <c r="G343" s="1" t="s">
        <v>24</v>
      </c>
      <c r="H343" s="1" t="s">
        <v>24</v>
      </c>
      <c r="I343" s="11" t="n">
        <v>5.7009E-009</v>
      </c>
      <c r="J343" s="1" t="n">
        <v>4087726</v>
      </c>
      <c r="K343" s="1" t="n">
        <v>24673</v>
      </c>
      <c r="L343" s="1" t="n">
        <v>46017</v>
      </c>
      <c r="M343" s="1" t="s">
        <v>50</v>
      </c>
      <c r="N343" s="1" t="s">
        <v>26</v>
      </c>
      <c r="O343" s="2" t="s">
        <v>26</v>
      </c>
      <c r="P343" s="2" t="n">
        <v>0</v>
      </c>
    </row>
    <row r="344" customFormat="false" ht="12.8" hidden="false" customHeight="false" outlineLevel="0" collapsed="false">
      <c r="A344" s="1" t="s">
        <v>512</v>
      </c>
      <c r="B344" s="1" t="s">
        <v>464</v>
      </c>
      <c r="C344" s="1" t="s">
        <v>475</v>
      </c>
      <c r="D344" s="1" t="n">
        <v>284857407</v>
      </c>
      <c r="E344" s="1" t="n">
        <v>94.97</v>
      </c>
      <c r="F344" s="1" t="n">
        <v>12.00694</v>
      </c>
      <c r="G344" s="1" t="s">
        <v>24</v>
      </c>
      <c r="H344" s="1" t="s">
        <v>24</v>
      </c>
      <c r="I344" s="11" t="n">
        <v>1.46179E-008</v>
      </c>
      <c r="J344" s="1" t="n">
        <v>4097996</v>
      </c>
      <c r="K344" s="1" t="n">
        <v>24584</v>
      </c>
      <c r="L344" s="1" t="n">
        <v>44946</v>
      </c>
      <c r="M344" s="1" t="s">
        <v>50</v>
      </c>
      <c r="N344" s="1" t="s">
        <v>26</v>
      </c>
      <c r="O344" s="2" t="s">
        <v>26</v>
      </c>
      <c r="P344" s="2" t="n">
        <v>1.14</v>
      </c>
    </row>
    <row r="345" customFormat="false" ht="12.8" hidden="false" customHeight="false" outlineLevel="0" collapsed="false">
      <c r="A345" s="1" t="s">
        <v>513</v>
      </c>
      <c r="B345" s="1" t="s">
        <v>464</v>
      </c>
      <c r="C345" s="1" t="s">
        <v>468</v>
      </c>
      <c r="D345" s="1" t="n">
        <v>273333242</v>
      </c>
      <c r="E345" s="1" t="n">
        <v>94.64</v>
      </c>
      <c r="F345" s="1" t="n">
        <v>11.58746</v>
      </c>
      <c r="G345" s="1" t="s">
        <v>24</v>
      </c>
      <c r="H345" s="1" t="s">
        <v>24</v>
      </c>
      <c r="I345" s="11" t="n">
        <v>2.65888E-008</v>
      </c>
      <c r="J345" s="1" t="n">
        <v>4075779</v>
      </c>
      <c r="K345" s="1" t="n">
        <v>25320</v>
      </c>
      <c r="L345" s="1" t="n">
        <v>42731</v>
      </c>
      <c r="M345" s="1" t="s">
        <v>66</v>
      </c>
      <c r="N345" s="1" t="s">
        <v>26</v>
      </c>
      <c r="O345" s="2" t="s">
        <v>26</v>
      </c>
      <c r="P345" s="2" t="n">
        <v>0</v>
      </c>
    </row>
    <row r="346" customFormat="false" ht="12.8" hidden="false" customHeight="false" outlineLevel="0" collapsed="false">
      <c r="A346" s="1" t="s">
        <v>514</v>
      </c>
      <c r="B346" s="1" t="s">
        <v>464</v>
      </c>
      <c r="C346" s="1" t="s">
        <v>468</v>
      </c>
      <c r="D346" s="1" t="n">
        <v>258591288</v>
      </c>
      <c r="E346" s="1" t="n">
        <v>94.79</v>
      </c>
      <c r="F346" s="1" t="n">
        <v>10.59894</v>
      </c>
      <c r="G346" s="1" t="s">
        <v>39</v>
      </c>
      <c r="H346" s="1" t="s">
        <v>39</v>
      </c>
      <c r="I346" s="11" t="n">
        <v>3.23015E-009</v>
      </c>
      <c r="J346" s="1" t="n">
        <v>4093260</v>
      </c>
      <c r="K346" s="1" t="n">
        <v>46599</v>
      </c>
      <c r="L346" s="1" t="n">
        <v>4297</v>
      </c>
      <c r="M346" s="1" t="s">
        <v>376</v>
      </c>
      <c r="N346" s="1" t="s">
        <v>70</v>
      </c>
      <c r="O346" s="2" t="s">
        <v>26</v>
      </c>
      <c r="P346" s="2" t="n">
        <v>0</v>
      </c>
    </row>
    <row r="347" customFormat="false" ht="12.8" hidden="false" customHeight="false" outlineLevel="0" collapsed="false">
      <c r="A347" s="1" t="s">
        <v>515</v>
      </c>
      <c r="B347" s="1" t="s">
        <v>464</v>
      </c>
      <c r="C347" s="1" t="s">
        <v>473</v>
      </c>
      <c r="D347" s="1" t="n">
        <v>284860006</v>
      </c>
      <c r="E347" s="1" t="n">
        <v>97.94</v>
      </c>
      <c r="F347" s="1" t="n">
        <v>12.1573</v>
      </c>
      <c r="G347" s="1" t="s">
        <v>24</v>
      </c>
      <c r="H347" s="1" t="s">
        <v>24</v>
      </c>
      <c r="I347" s="11" t="n">
        <v>1.11291E-008</v>
      </c>
      <c r="J347" s="1" t="n">
        <v>4090599</v>
      </c>
      <c r="K347" s="1" t="n">
        <v>23980</v>
      </c>
      <c r="L347" s="1" t="n">
        <v>45885</v>
      </c>
      <c r="M347" s="1" t="s">
        <v>50</v>
      </c>
      <c r="N347" s="1" t="s">
        <v>26</v>
      </c>
      <c r="O347" s="2" t="s">
        <v>26</v>
      </c>
      <c r="P347" s="2" t="n">
        <v>0</v>
      </c>
    </row>
    <row r="348" customFormat="false" ht="12.8" hidden="false" customHeight="false" outlineLevel="0" collapsed="false">
      <c r="A348" s="1" t="s">
        <v>516</v>
      </c>
      <c r="B348" s="1" t="s">
        <v>464</v>
      </c>
      <c r="C348" s="1" t="s">
        <v>468</v>
      </c>
      <c r="D348" s="1" t="n">
        <v>295567392</v>
      </c>
      <c r="E348" s="1" t="n">
        <v>94.25</v>
      </c>
      <c r="F348" s="1" t="n">
        <v>12.33091</v>
      </c>
      <c r="G348" s="1" t="s">
        <v>24</v>
      </c>
      <c r="H348" s="1" t="s">
        <v>24</v>
      </c>
      <c r="I348" s="11" t="n">
        <v>2.74269E-009</v>
      </c>
      <c r="J348" s="1" t="n">
        <v>4098393</v>
      </c>
      <c r="K348" s="1" t="n">
        <v>23384</v>
      </c>
      <c r="L348" s="1" t="n">
        <v>48024</v>
      </c>
      <c r="M348" s="1" t="s">
        <v>66</v>
      </c>
      <c r="N348" s="1" t="s">
        <v>26</v>
      </c>
      <c r="O348" s="2" t="s">
        <v>26</v>
      </c>
      <c r="P348" s="2" t="n">
        <v>0</v>
      </c>
    </row>
    <row r="349" s="12" customFormat="true" ht="12.8" hidden="false" customHeight="false" outlineLevel="0" collapsed="false">
      <c r="A349" s="12" t="s">
        <v>517</v>
      </c>
      <c r="B349" s="12" t="s">
        <v>464</v>
      </c>
      <c r="C349" s="12" t="s">
        <v>468</v>
      </c>
      <c r="D349" s="12" t="n">
        <v>301601879</v>
      </c>
      <c r="E349" s="12" t="n">
        <v>93.36</v>
      </c>
      <c r="F349" s="12" t="n">
        <v>12.67931</v>
      </c>
      <c r="G349" s="12" t="s">
        <v>24</v>
      </c>
      <c r="H349" s="12" t="s">
        <v>24</v>
      </c>
      <c r="I349" s="17" t="n">
        <v>8.52501E-010</v>
      </c>
      <c r="J349" s="12" t="n">
        <v>4034318</v>
      </c>
      <c r="K349" s="12" t="n">
        <v>21955</v>
      </c>
      <c r="L349" s="12" t="n">
        <v>46956</v>
      </c>
      <c r="M349" s="12" t="s">
        <v>168</v>
      </c>
      <c r="N349" s="12" t="s">
        <v>26</v>
      </c>
      <c r="O349" s="13" t="s">
        <v>26</v>
      </c>
      <c r="P349" s="13" t="n">
        <v>13.64</v>
      </c>
    </row>
    <row r="350" customFormat="false" ht="12.8" hidden="false" customHeight="false" outlineLevel="0" collapsed="false">
      <c r="A350" s="1" t="s">
        <v>518</v>
      </c>
      <c r="B350" s="1" t="s">
        <v>464</v>
      </c>
      <c r="C350" s="1" t="s">
        <v>475</v>
      </c>
      <c r="D350" s="1" t="n">
        <v>273101316</v>
      </c>
      <c r="E350" s="1" t="n">
        <v>93.88</v>
      </c>
      <c r="F350" s="1" t="n">
        <v>11.66523</v>
      </c>
      <c r="G350" s="1" t="s">
        <v>39</v>
      </c>
      <c r="H350" s="1" t="s">
        <v>39</v>
      </c>
      <c r="I350" s="11" t="n">
        <v>1.40202E-009</v>
      </c>
      <c r="J350" s="1" t="n">
        <v>4093405</v>
      </c>
      <c r="K350" s="1" t="n">
        <v>46452</v>
      </c>
      <c r="L350" s="1" t="n">
        <v>4398</v>
      </c>
      <c r="M350" s="1" t="s">
        <v>519</v>
      </c>
      <c r="N350" s="1" t="s">
        <v>154</v>
      </c>
      <c r="O350" s="2" t="s">
        <v>26</v>
      </c>
      <c r="P350" s="2" t="n">
        <v>0</v>
      </c>
    </row>
    <row r="351" customFormat="false" ht="12.8" hidden="false" customHeight="false" outlineLevel="0" collapsed="false">
      <c r="A351" s="1" t="s">
        <v>520</v>
      </c>
      <c r="B351" s="1" t="s">
        <v>464</v>
      </c>
      <c r="C351" s="1" t="s">
        <v>468</v>
      </c>
      <c r="D351" s="1" t="n">
        <v>312529012</v>
      </c>
      <c r="E351" s="1" t="n">
        <v>96.85</v>
      </c>
      <c r="F351" s="1" t="n">
        <v>13.80613</v>
      </c>
      <c r="G351" s="1" t="s">
        <v>39</v>
      </c>
      <c r="H351" s="1" t="s">
        <v>39</v>
      </c>
      <c r="I351" s="11" t="n">
        <v>1.048E-008</v>
      </c>
      <c r="J351" s="1" t="n">
        <v>4094568</v>
      </c>
      <c r="K351" s="1" t="n">
        <v>42452</v>
      </c>
      <c r="L351" s="1" t="n">
        <v>4520</v>
      </c>
      <c r="M351" s="1" t="s">
        <v>469</v>
      </c>
      <c r="N351" s="1" t="s">
        <v>44</v>
      </c>
      <c r="O351" s="2" t="s">
        <v>26</v>
      </c>
      <c r="P351" s="2" t="n">
        <v>0</v>
      </c>
    </row>
    <row r="352" customFormat="false" ht="12.8" hidden="false" customHeight="false" outlineLevel="0" collapsed="false">
      <c r="A352" s="1" t="s">
        <v>521</v>
      </c>
      <c r="B352" s="1" t="s">
        <v>464</v>
      </c>
      <c r="C352" s="1" t="s">
        <v>468</v>
      </c>
      <c r="D352" s="1" t="n">
        <v>277162695</v>
      </c>
      <c r="E352" s="1" t="n">
        <v>96.52</v>
      </c>
      <c r="F352" s="1" t="n">
        <v>12.06912</v>
      </c>
      <c r="G352" s="1" t="s">
        <v>39</v>
      </c>
      <c r="H352" s="1" t="s">
        <v>39</v>
      </c>
      <c r="I352" s="11" t="n">
        <v>4.51205E-009</v>
      </c>
      <c r="J352" s="1" t="n">
        <v>4083637</v>
      </c>
      <c r="K352" s="1" t="n">
        <v>44716</v>
      </c>
      <c r="L352" s="1" t="n">
        <v>4431</v>
      </c>
      <c r="M352" s="1" t="s">
        <v>163</v>
      </c>
      <c r="N352" s="1" t="s">
        <v>186</v>
      </c>
      <c r="O352" s="2" t="s">
        <v>26</v>
      </c>
      <c r="P352" s="2" t="n">
        <v>0</v>
      </c>
    </row>
    <row r="353" customFormat="false" ht="12.8" hidden="false" customHeight="false" outlineLevel="0" collapsed="false">
      <c r="A353" s="1" t="s">
        <v>522</v>
      </c>
      <c r="B353" s="1" t="s">
        <v>464</v>
      </c>
      <c r="C353" s="1" t="s">
        <v>475</v>
      </c>
      <c r="D353" s="1" t="n">
        <v>267183126</v>
      </c>
      <c r="E353" s="1" t="n">
        <v>96.87</v>
      </c>
      <c r="F353" s="1" t="n">
        <v>11.63869</v>
      </c>
      <c r="G353" s="1" t="s">
        <v>24</v>
      </c>
      <c r="H353" s="1" t="s">
        <v>24</v>
      </c>
      <c r="I353" s="11" t="n">
        <v>2.24113E-009</v>
      </c>
      <c r="J353" s="1" t="n">
        <v>4083077</v>
      </c>
      <c r="K353" s="1" t="n">
        <v>22299</v>
      </c>
      <c r="L353" s="1" t="n">
        <v>46029</v>
      </c>
      <c r="M353" s="1" t="s">
        <v>134</v>
      </c>
      <c r="N353" s="1" t="s">
        <v>26</v>
      </c>
      <c r="O353" s="2" t="s">
        <v>26</v>
      </c>
      <c r="P353" s="2" t="n">
        <v>0.45</v>
      </c>
    </row>
    <row r="354" customFormat="false" ht="12.8" hidden="false" customHeight="false" outlineLevel="0" collapsed="false">
      <c r="A354" s="1" t="s">
        <v>523</v>
      </c>
      <c r="B354" s="1" t="s">
        <v>464</v>
      </c>
      <c r="C354" s="1" t="s">
        <v>475</v>
      </c>
      <c r="D354" s="1" t="n">
        <v>306869022</v>
      </c>
      <c r="E354" s="1" t="n">
        <v>96.54</v>
      </c>
      <c r="F354" s="1" t="n">
        <v>13.60223</v>
      </c>
      <c r="G354" s="1" t="s">
        <v>39</v>
      </c>
      <c r="H354" s="1" t="s">
        <v>39</v>
      </c>
      <c r="I354" s="11" t="n">
        <v>2.50765E-009</v>
      </c>
      <c r="J354" s="1" t="n">
        <v>4092063</v>
      </c>
      <c r="K354" s="1" t="n">
        <v>43007</v>
      </c>
      <c r="L354" s="1" t="n">
        <v>4533</v>
      </c>
      <c r="M354" s="1" t="s">
        <v>64</v>
      </c>
      <c r="N354" s="1" t="s">
        <v>507</v>
      </c>
      <c r="O354" s="2" t="s">
        <v>26</v>
      </c>
      <c r="P354" s="2" t="n">
        <v>0.03</v>
      </c>
    </row>
    <row r="355" s="21" customFormat="true" ht="12.8" hidden="false" customHeight="false" outlineLevel="0" collapsed="false">
      <c r="A355" s="21" t="s">
        <v>524</v>
      </c>
      <c r="B355" s="21" t="s">
        <v>464</v>
      </c>
      <c r="C355" s="1" t="s">
        <v>468</v>
      </c>
      <c r="D355" s="21" t="n">
        <v>264909062</v>
      </c>
      <c r="E355" s="21" t="n">
        <v>90.57</v>
      </c>
      <c r="F355" s="21" t="n">
        <v>10.87856</v>
      </c>
      <c r="G355" s="21" t="s">
        <v>39</v>
      </c>
      <c r="H355" s="21" t="s">
        <v>39</v>
      </c>
      <c r="I355" s="22" t="n">
        <v>7.21115E-009</v>
      </c>
      <c r="J355" s="21" t="n">
        <v>4066767</v>
      </c>
      <c r="K355" s="21" t="n">
        <v>41611</v>
      </c>
      <c r="L355" s="21" t="n">
        <v>4381</v>
      </c>
      <c r="M355" s="21" t="s">
        <v>66</v>
      </c>
      <c r="N355" s="21" t="s">
        <v>67</v>
      </c>
      <c r="O355" s="23" t="s">
        <v>26</v>
      </c>
      <c r="P355" s="23" t="n">
        <v>7.61</v>
      </c>
    </row>
    <row r="356" customFormat="false" ht="12.8" hidden="false" customHeight="false" outlineLevel="0" collapsed="false">
      <c r="A356" s="24" t="s">
        <v>525</v>
      </c>
      <c r="B356" s="24" t="s">
        <v>464</v>
      </c>
      <c r="C356" s="24" t="s">
        <v>473</v>
      </c>
      <c r="D356" s="24" t="n">
        <v>273721258</v>
      </c>
      <c r="E356" s="24" t="n">
        <v>92.54</v>
      </c>
      <c r="F356" s="24" t="n">
        <v>11.369</v>
      </c>
      <c r="G356" s="24" t="s">
        <v>24</v>
      </c>
      <c r="H356" s="24" t="s">
        <v>24</v>
      </c>
      <c r="I356" s="25" t="n">
        <v>4.41305E-009</v>
      </c>
      <c r="J356" s="24" t="n">
        <v>4081726</v>
      </c>
      <c r="K356" s="24" t="n">
        <v>22222</v>
      </c>
      <c r="L356" s="24" t="n">
        <v>47730</v>
      </c>
      <c r="M356" s="24" t="s">
        <v>66</v>
      </c>
      <c r="N356" s="24" t="s">
        <v>26</v>
      </c>
      <c r="O356" s="26" t="s">
        <v>26</v>
      </c>
      <c r="P356" s="26" t="n">
        <v>0</v>
      </c>
    </row>
  </sheetData>
  <mergeCells count="5">
    <mergeCell ref="A1:J1"/>
    <mergeCell ref="A2:J2"/>
    <mergeCell ref="A3:J3"/>
    <mergeCell ref="A4:J4"/>
    <mergeCell ref="A5:J5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N38" activeCellId="0" sqref="N38"/>
    </sheetView>
  </sheetViews>
  <sheetFormatPr defaultColWidth="8.54296875" defaultRowHeight="12.8" zeroHeight="false" outlineLevelRow="0" outlineLevelCol="0"/>
  <cols>
    <col collapsed="false" customWidth="true" hidden="false" outlineLevel="0" max="1" min="1" style="1" width="25.28"/>
    <col collapsed="false" customWidth="true" hidden="false" outlineLevel="0" max="2" min="2" style="1" width="16.57"/>
    <col collapsed="false" customWidth="true" hidden="false" outlineLevel="0" max="3" min="3" style="1" width="13.28"/>
    <col collapsed="false" customWidth="false" hidden="false" outlineLevel="0" max="6" min="4" style="1" width="8.54"/>
    <col collapsed="false" customWidth="true" hidden="false" outlineLevel="0" max="7" min="7" style="1" width="15.85"/>
    <col collapsed="false" customWidth="true" hidden="false" outlineLevel="0" max="8" min="8" style="1" width="13.71"/>
    <col collapsed="false" customWidth="false" hidden="false" outlineLevel="0" max="10" min="9" style="1" width="8.54"/>
    <col collapsed="false" customWidth="true" hidden="false" outlineLevel="0" max="11" min="11" style="1" width="15.71"/>
    <col collapsed="false" customWidth="false" hidden="false" outlineLevel="0" max="1024" min="12" style="1" width="8.54"/>
  </cols>
  <sheetData>
    <row r="1" customFormat="false" ht="45.35" hidden="false" customHeight="true" outlineLevel="0" collapsed="false">
      <c r="A1" s="3" t="s">
        <v>1154</v>
      </c>
      <c r="B1" s="3"/>
      <c r="C1" s="3"/>
      <c r="D1" s="3"/>
      <c r="E1" s="3"/>
      <c r="F1" s="3"/>
      <c r="G1" s="3"/>
    </row>
    <row r="2" customFormat="false" ht="46.35" hidden="false" customHeight="true" outlineLevel="0" collapsed="false">
      <c r="A2" s="4" t="s">
        <v>1155</v>
      </c>
      <c r="B2" s="4"/>
      <c r="C2" s="4"/>
      <c r="D2" s="4"/>
      <c r="E2" s="4"/>
      <c r="F2" s="4"/>
      <c r="G2" s="4"/>
    </row>
    <row r="3" customFormat="false" ht="24.75" hidden="false" customHeight="true" outlineLevel="0" collapsed="false">
      <c r="A3" s="4" t="s">
        <v>1156</v>
      </c>
      <c r="B3" s="4"/>
      <c r="C3" s="4"/>
      <c r="D3" s="4"/>
      <c r="E3" s="4"/>
      <c r="F3" s="4"/>
      <c r="G3" s="4"/>
    </row>
    <row r="4" customFormat="false" ht="37.5" hidden="false" customHeight="true" outlineLevel="0" collapsed="false">
      <c r="A4" s="92" t="s">
        <v>1124</v>
      </c>
      <c r="B4" s="93" t="s">
        <v>1157</v>
      </c>
      <c r="C4" s="94" t="s">
        <v>1158</v>
      </c>
      <c r="D4" s="8" t="s">
        <v>1159</v>
      </c>
      <c r="E4" s="8" t="s">
        <v>1160</v>
      </c>
      <c r="F4" s="8" t="s">
        <v>1161</v>
      </c>
      <c r="G4" s="95" t="s">
        <v>1162</v>
      </c>
      <c r="H4" s="83"/>
    </row>
    <row r="5" customFormat="false" ht="12.8" hidden="false" customHeight="false" outlineLevel="0" collapsed="false">
      <c r="A5" s="1" t="s">
        <v>1129</v>
      </c>
      <c r="B5" s="1" t="n">
        <v>4.24</v>
      </c>
      <c r="C5" s="1" t="s">
        <v>1163</v>
      </c>
      <c r="D5" s="1" t="n">
        <v>0.082</v>
      </c>
      <c r="E5" s="1" t="n">
        <v>0.013</v>
      </c>
      <c r="F5" s="1" t="n">
        <v>0.118</v>
      </c>
      <c r="G5" s="1" t="n">
        <v>93.6</v>
      </c>
    </row>
    <row r="6" customFormat="false" ht="12.8" hidden="false" customHeight="false" outlineLevel="0" collapsed="false">
      <c r="A6" s="1" t="s">
        <v>1134</v>
      </c>
      <c r="B6" s="1" t="n">
        <v>3.34</v>
      </c>
      <c r="C6" s="1" t="s">
        <v>1164</v>
      </c>
      <c r="D6" s="1" t="n">
        <v>0.097</v>
      </c>
      <c r="E6" s="1" t="n">
        <v>0.019</v>
      </c>
      <c r="F6" s="1" t="n">
        <v>0.14</v>
      </c>
      <c r="G6" s="1" t="n">
        <v>95.2</v>
      </c>
    </row>
    <row r="7" customFormat="false" ht="12.8" hidden="false" customHeight="false" outlineLevel="0" collapsed="false">
      <c r="A7" s="1" t="s">
        <v>1136</v>
      </c>
      <c r="B7" s="1" t="n">
        <v>65</v>
      </c>
      <c r="C7" s="1" t="s">
        <v>1165</v>
      </c>
      <c r="D7" s="1" t="n">
        <v>34</v>
      </c>
      <c r="E7" s="1" t="n">
        <v>2898</v>
      </c>
      <c r="F7" s="1" t="n">
        <v>53</v>
      </c>
      <c r="G7" s="1" t="n">
        <v>93.6</v>
      </c>
    </row>
    <row r="8" customFormat="false" ht="12.8" hidden="false" customHeight="false" outlineLevel="0" collapsed="false">
      <c r="A8" s="1" t="s">
        <v>1166</v>
      </c>
      <c r="B8" s="1" t="n">
        <v>0.21</v>
      </c>
      <c r="C8" s="1" t="s">
        <v>1167</v>
      </c>
      <c r="D8" s="1" t="n">
        <v>0.104</v>
      </c>
      <c r="E8" s="1" t="n">
        <v>0.016</v>
      </c>
      <c r="F8" s="1" t="n">
        <v>0.129</v>
      </c>
      <c r="G8" s="1" t="n">
        <v>91.6</v>
      </c>
    </row>
    <row r="9" customFormat="false" ht="12.8" hidden="false" customHeight="false" outlineLevel="0" collapsed="false">
      <c r="A9" s="1" t="s">
        <v>1168</v>
      </c>
      <c r="B9" s="1" t="n">
        <v>0.05</v>
      </c>
      <c r="C9" s="1" t="s">
        <v>1169</v>
      </c>
      <c r="D9" s="1" t="n">
        <v>0.108</v>
      </c>
      <c r="E9" s="1" t="n">
        <v>0.017</v>
      </c>
      <c r="F9" s="1" t="n">
        <v>0.133</v>
      </c>
      <c r="G9" s="1" t="n">
        <v>92.6</v>
      </c>
    </row>
    <row r="10" customFormat="false" ht="12.8" hidden="false" customHeight="false" outlineLevel="0" collapsed="false">
      <c r="A10" s="1" t="s">
        <v>1146</v>
      </c>
      <c r="B10" s="1" t="n">
        <v>165</v>
      </c>
      <c r="C10" s="1" t="s">
        <v>1170</v>
      </c>
      <c r="D10" s="1" t="n">
        <v>57</v>
      </c>
      <c r="E10" s="1" t="n">
        <v>7134</v>
      </c>
      <c r="F10" s="1" t="n">
        <v>84</v>
      </c>
      <c r="G10" s="1" t="n">
        <v>93.6</v>
      </c>
    </row>
    <row r="11" customFormat="false" ht="12.8" hidden="false" customHeight="false" outlineLevel="0" collapsed="false">
      <c r="A11" s="1" t="s">
        <v>1149</v>
      </c>
      <c r="B11" s="1" t="n">
        <v>6.09</v>
      </c>
      <c r="C11" s="1" t="s">
        <v>1171</v>
      </c>
      <c r="D11" s="1" t="n">
        <v>0.082</v>
      </c>
      <c r="E11" s="1" t="n">
        <v>0.018</v>
      </c>
      <c r="F11" s="1" t="n">
        <v>0.136</v>
      </c>
      <c r="G11" s="1" t="n">
        <v>94.8</v>
      </c>
    </row>
    <row r="12" customFormat="false" ht="12.8" hidden="false" customHeight="false" outlineLevel="0" collapsed="false">
      <c r="A12" s="91" t="s">
        <v>1152</v>
      </c>
      <c r="B12" s="91" t="n">
        <v>5.57</v>
      </c>
      <c r="C12" s="91" t="s">
        <v>1172</v>
      </c>
      <c r="D12" s="91" t="n">
        <v>0.077</v>
      </c>
      <c r="E12" s="91" t="n">
        <v>0.015</v>
      </c>
      <c r="F12" s="91" t="n">
        <v>0.123</v>
      </c>
      <c r="G12" s="91" t="n">
        <v>93.6</v>
      </c>
    </row>
  </sheetData>
  <mergeCells count="3">
    <mergeCell ref="A1:G1"/>
    <mergeCell ref="A2:G2"/>
    <mergeCell ref="A3:G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Q64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A1" activeCellId="0" sqref="A1"/>
    </sheetView>
  </sheetViews>
  <sheetFormatPr defaultColWidth="8.54296875" defaultRowHeight="15" zeroHeight="false" outlineLevelRow="0" outlineLevelCol="0"/>
  <cols>
    <col collapsed="false" customWidth="true" hidden="false" outlineLevel="0" max="1" min="1" style="0" width="15.71"/>
    <col collapsed="false" customWidth="true" hidden="false" outlineLevel="0" max="2" min="2" style="0" width="30.86"/>
    <col collapsed="false" customWidth="true" hidden="false" outlineLevel="0" max="3" min="3" style="0" width="24.15"/>
    <col collapsed="false" customWidth="true" hidden="false" outlineLevel="0" max="5" min="4" style="0" width="17.14"/>
    <col collapsed="false" customWidth="true" hidden="false" outlineLevel="0" max="6" min="6" style="0" width="15.71"/>
    <col collapsed="false" customWidth="true" hidden="false" outlineLevel="0" max="7" min="7" style="0" width="41.57"/>
    <col collapsed="false" customWidth="true" hidden="false" outlineLevel="0" max="8" min="8" style="0" width="66.57"/>
    <col collapsed="false" customWidth="true" hidden="false" outlineLevel="0" max="26" min="9" style="0" width="15.71"/>
  </cols>
  <sheetData>
    <row r="1" customFormat="false" ht="45.35" hidden="false" customHeight="true" outlineLevel="0" collapsed="false">
      <c r="A1" s="27" t="s">
        <v>526</v>
      </c>
      <c r="B1" s="27"/>
      <c r="C1" s="27"/>
      <c r="D1" s="27"/>
      <c r="E1" s="27"/>
      <c r="F1" s="27"/>
      <c r="G1" s="27"/>
      <c r="H1" s="27"/>
      <c r="I1" s="27"/>
      <c r="J1" s="27"/>
      <c r="K1" s="27"/>
      <c r="N1" s="28"/>
      <c r="P1" s="28"/>
      <c r="Q1" s="28"/>
    </row>
    <row r="2" customFormat="false" ht="29.85" hidden="false" customHeight="true" outlineLevel="0" collapsed="false">
      <c r="A2" s="29" t="s">
        <v>527</v>
      </c>
      <c r="B2" s="29"/>
      <c r="C2" s="29"/>
      <c r="D2" s="29"/>
      <c r="E2" s="29"/>
      <c r="F2" s="29"/>
      <c r="G2" s="29"/>
      <c r="H2" s="29"/>
      <c r="I2" s="30"/>
      <c r="J2" s="30"/>
      <c r="K2" s="30"/>
    </row>
    <row r="3" customFormat="false" ht="36.75" hidden="false" customHeight="true" outlineLevel="0" collapsed="false">
      <c r="A3" s="5" t="s">
        <v>528</v>
      </c>
      <c r="B3" s="6" t="s">
        <v>529</v>
      </c>
      <c r="C3" s="7" t="s">
        <v>530</v>
      </c>
      <c r="D3" s="6" t="s">
        <v>531</v>
      </c>
      <c r="E3" s="6" t="s">
        <v>532</v>
      </c>
      <c r="F3" s="31" t="s">
        <v>533</v>
      </c>
      <c r="G3" s="6" t="s">
        <v>534</v>
      </c>
      <c r="H3" s="32" t="s">
        <v>535</v>
      </c>
      <c r="I3" s="33"/>
      <c r="J3" s="33"/>
      <c r="K3" s="33"/>
      <c r="N3" s="34"/>
      <c r="P3" s="35"/>
      <c r="Q3" s="35"/>
    </row>
    <row r="4" customFormat="false" ht="13.8" hidden="false" customHeight="false" outlineLevel="0" collapsed="false">
      <c r="A4" s="36" t="s">
        <v>536</v>
      </c>
      <c r="B4" s="36" t="s">
        <v>537</v>
      </c>
      <c r="C4" s="37" t="s">
        <v>538</v>
      </c>
      <c r="D4" s="38" t="s">
        <v>539</v>
      </c>
      <c r="E4" s="38" t="s">
        <v>540</v>
      </c>
      <c r="F4" s="39" t="n">
        <v>100</v>
      </c>
      <c r="G4" s="38" t="s">
        <v>541</v>
      </c>
      <c r="H4" s="40" t="s">
        <v>542</v>
      </c>
    </row>
    <row r="5" customFormat="false" ht="13.8" hidden="false" customHeight="false" outlineLevel="0" collapsed="false">
      <c r="A5" s="36" t="s">
        <v>536</v>
      </c>
      <c r="B5" s="36" t="s">
        <v>543</v>
      </c>
      <c r="C5" s="37" t="s">
        <v>544</v>
      </c>
      <c r="D5" s="38" t="s">
        <v>539</v>
      </c>
      <c r="E5" s="38" t="s">
        <v>540</v>
      </c>
      <c r="F5" s="39" t="n">
        <v>100</v>
      </c>
      <c r="G5" s="38" t="s">
        <v>541</v>
      </c>
      <c r="H5" s="38" t="s">
        <v>545</v>
      </c>
    </row>
    <row r="6" customFormat="false" ht="13.8" hidden="false" customHeight="false" outlineLevel="0" collapsed="false">
      <c r="A6" s="36" t="s">
        <v>536</v>
      </c>
      <c r="B6" s="36" t="s">
        <v>546</v>
      </c>
      <c r="C6" s="37" t="s">
        <v>547</v>
      </c>
      <c r="D6" s="38" t="s">
        <v>539</v>
      </c>
      <c r="E6" s="38" t="s">
        <v>548</v>
      </c>
      <c r="F6" s="39" t="n">
        <v>25</v>
      </c>
      <c r="G6" s="38" t="s">
        <v>541</v>
      </c>
      <c r="H6" s="38" t="s">
        <v>545</v>
      </c>
    </row>
    <row r="7" customFormat="false" ht="13.8" hidden="false" customHeight="false" outlineLevel="0" collapsed="false">
      <c r="A7" s="36" t="s">
        <v>536</v>
      </c>
      <c r="B7" s="36" t="s">
        <v>549</v>
      </c>
      <c r="C7" s="37" t="s">
        <v>547</v>
      </c>
      <c r="D7" s="38" t="s">
        <v>539</v>
      </c>
      <c r="E7" s="38" t="s">
        <v>548</v>
      </c>
      <c r="F7" s="39" t="n">
        <v>25</v>
      </c>
      <c r="G7" s="38" t="s">
        <v>541</v>
      </c>
      <c r="H7" s="38" t="s">
        <v>545</v>
      </c>
    </row>
    <row r="8" customFormat="false" ht="13.8" hidden="false" customHeight="false" outlineLevel="0" collapsed="false">
      <c r="A8" s="36" t="s">
        <v>536</v>
      </c>
      <c r="B8" s="36" t="s">
        <v>550</v>
      </c>
      <c r="C8" s="37" t="s">
        <v>547</v>
      </c>
      <c r="D8" s="38" t="s">
        <v>539</v>
      </c>
      <c r="E8" s="38" t="s">
        <v>548</v>
      </c>
      <c r="F8" s="39" t="n">
        <v>25</v>
      </c>
      <c r="G8" s="38" t="s">
        <v>541</v>
      </c>
      <c r="H8" s="38" t="s">
        <v>545</v>
      </c>
    </row>
    <row r="9" customFormat="false" ht="13.8" hidden="false" customHeight="false" outlineLevel="0" collapsed="false">
      <c r="A9" s="36" t="s">
        <v>536</v>
      </c>
      <c r="B9" s="36" t="s">
        <v>551</v>
      </c>
      <c r="C9" s="37" t="s">
        <v>547</v>
      </c>
      <c r="D9" s="38" t="s">
        <v>539</v>
      </c>
      <c r="E9" s="38" t="s">
        <v>548</v>
      </c>
      <c r="F9" s="39" t="n">
        <v>25</v>
      </c>
      <c r="G9" s="38" t="s">
        <v>541</v>
      </c>
      <c r="H9" s="38" t="s">
        <v>545</v>
      </c>
    </row>
    <row r="10" customFormat="false" ht="13.8" hidden="false" customHeight="false" outlineLevel="0" collapsed="false">
      <c r="A10" s="36" t="s">
        <v>536</v>
      </c>
      <c r="B10" s="36" t="s">
        <v>552</v>
      </c>
      <c r="C10" s="37" t="s">
        <v>547</v>
      </c>
      <c r="D10" s="38" t="s">
        <v>539</v>
      </c>
      <c r="E10" s="38" t="s">
        <v>548</v>
      </c>
      <c r="F10" s="39" t="n">
        <v>25</v>
      </c>
      <c r="G10" s="38" t="s">
        <v>541</v>
      </c>
      <c r="H10" s="38" t="s">
        <v>545</v>
      </c>
    </row>
    <row r="11" customFormat="false" ht="13.8" hidden="false" customHeight="false" outlineLevel="0" collapsed="false">
      <c r="A11" s="36" t="s">
        <v>553</v>
      </c>
      <c r="B11" s="36" t="s">
        <v>554</v>
      </c>
      <c r="C11" s="37" t="s">
        <v>555</v>
      </c>
      <c r="D11" s="38" t="s">
        <v>539</v>
      </c>
      <c r="E11" s="38" t="s">
        <v>540</v>
      </c>
      <c r="F11" s="39" t="n">
        <v>113</v>
      </c>
      <c r="G11" s="38" t="s">
        <v>556</v>
      </c>
      <c r="H11" s="40" t="s">
        <v>557</v>
      </c>
    </row>
    <row r="12" customFormat="false" ht="13.8" hidden="false" customHeight="false" outlineLevel="0" collapsed="false">
      <c r="A12" s="36" t="s">
        <v>553</v>
      </c>
      <c r="B12" s="36" t="s">
        <v>558</v>
      </c>
      <c r="C12" s="37" t="s">
        <v>559</v>
      </c>
      <c r="D12" s="38" t="s">
        <v>539</v>
      </c>
      <c r="E12" s="38" t="s">
        <v>540</v>
      </c>
      <c r="F12" s="39" t="n">
        <v>85</v>
      </c>
      <c r="G12" s="38" t="s">
        <v>556</v>
      </c>
      <c r="H12" s="38" t="s">
        <v>545</v>
      </c>
    </row>
    <row r="13" customFormat="false" ht="13.8" hidden="false" customHeight="false" outlineLevel="0" collapsed="false">
      <c r="A13" s="36" t="s">
        <v>553</v>
      </c>
      <c r="B13" s="36" t="s">
        <v>560</v>
      </c>
      <c r="C13" s="37" t="s">
        <v>561</v>
      </c>
      <c r="D13" s="38" t="s">
        <v>539</v>
      </c>
      <c r="E13" s="38" t="s">
        <v>540</v>
      </c>
      <c r="F13" s="39" t="n">
        <v>108</v>
      </c>
      <c r="G13" s="38" t="s">
        <v>556</v>
      </c>
      <c r="H13" s="38" t="s">
        <v>545</v>
      </c>
    </row>
    <row r="14" customFormat="false" ht="13.8" hidden="false" customHeight="false" outlineLevel="0" collapsed="false">
      <c r="A14" s="36" t="s">
        <v>553</v>
      </c>
      <c r="B14" s="36" t="s">
        <v>562</v>
      </c>
      <c r="C14" s="37" t="s">
        <v>561</v>
      </c>
      <c r="D14" s="38" t="s">
        <v>539</v>
      </c>
      <c r="E14" s="38" t="s">
        <v>540</v>
      </c>
      <c r="F14" s="39" t="n">
        <v>99</v>
      </c>
      <c r="G14" s="38" t="s">
        <v>556</v>
      </c>
      <c r="H14" s="38" t="s">
        <v>545</v>
      </c>
    </row>
    <row r="15" customFormat="false" ht="13.8" hidden="false" customHeight="false" outlineLevel="0" collapsed="false">
      <c r="A15" s="36" t="s">
        <v>553</v>
      </c>
      <c r="B15" s="36" t="s">
        <v>563</v>
      </c>
      <c r="C15" s="37" t="s">
        <v>564</v>
      </c>
      <c r="D15" s="38" t="s">
        <v>539</v>
      </c>
      <c r="E15" s="38" t="s">
        <v>540</v>
      </c>
      <c r="F15" s="39" t="n">
        <v>99</v>
      </c>
      <c r="G15" s="38" t="s">
        <v>556</v>
      </c>
      <c r="H15" s="38" t="s">
        <v>545</v>
      </c>
    </row>
    <row r="16" customFormat="false" ht="13.8" hidden="false" customHeight="false" outlineLevel="0" collapsed="false">
      <c r="A16" s="36" t="s">
        <v>553</v>
      </c>
      <c r="B16" s="36" t="s">
        <v>565</v>
      </c>
      <c r="C16" s="37" t="s">
        <v>566</v>
      </c>
      <c r="D16" s="38" t="s">
        <v>539</v>
      </c>
      <c r="E16" s="38" t="s">
        <v>548</v>
      </c>
      <c r="F16" s="39" t="n">
        <v>61</v>
      </c>
      <c r="G16" s="38" t="s">
        <v>556</v>
      </c>
      <c r="H16" s="38" t="s">
        <v>545</v>
      </c>
    </row>
    <row r="17" customFormat="false" ht="13.8" hidden="false" customHeight="false" outlineLevel="0" collapsed="false">
      <c r="A17" s="36" t="s">
        <v>553</v>
      </c>
      <c r="B17" s="36" t="s">
        <v>567</v>
      </c>
      <c r="C17" s="37" t="s">
        <v>568</v>
      </c>
      <c r="D17" s="38" t="s">
        <v>539</v>
      </c>
      <c r="E17" s="38" t="s">
        <v>548</v>
      </c>
      <c r="F17" s="39" t="n">
        <v>96</v>
      </c>
      <c r="G17" s="38" t="s">
        <v>556</v>
      </c>
      <c r="H17" s="38" t="s">
        <v>545</v>
      </c>
    </row>
    <row r="18" customFormat="false" ht="13.8" hidden="false" customHeight="false" outlineLevel="0" collapsed="false">
      <c r="A18" s="36" t="s">
        <v>553</v>
      </c>
      <c r="B18" s="36" t="s">
        <v>569</v>
      </c>
      <c r="C18" s="37" t="s">
        <v>570</v>
      </c>
      <c r="D18" s="38" t="s">
        <v>571</v>
      </c>
      <c r="E18" s="38" t="s">
        <v>548</v>
      </c>
      <c r="F18" s="39" t="n">
        <v>107</v>
      </c>
      <c r="G18" s="38" t="s">
        <v>556</v>
      </c>
      <c r="H18" s="38" t="s">
        <v>545</v>
      </c>
    </row>
    <row r="19" customFormat="false" ht="13.8" hidden="false" customHeight="false" outlineLevel="0" collapsed="false">
      <c r="A19" s="36" t="s">
        <v>553</v>
      </c>
      <c r="B19" s="36" t="s">
        <v>572</v>
      </c>
      <c r="C19" s="37" t="s">
        <v>573</v>
      </c>
      <c r="D19" s="38" t="s">
        <v>571</v>
      </c>
      <c r="E19" s="38" t="s">
        <v>548</v>
      </c>
      <c r="F19" s="39" t="n">
        <v>99</v>
      </c>
      <c r="G19" s="38" t="s">
        <v>556</v>
      </c>
      <c r="H19" s="38" t="s">
        <v>545</v>
      </c>
    </row>
    <row r="20" customFormat="false" ht="13.8" hidden="false" customHeight="false" outlineLevel="0" collapsed="false">
      <c r="A20" s="36" t="s">
        <v>553</v>
      </c>
      <c r="B20" s="36" t="s">
        <v>574</v>
      </c>
      <c r="C20" s="37" t="s">
        <v>575</v>
      </c>
      <c r="D20" s="38" t="s">
        <v>571</v>
      </c>
      <c r="E20" s="38" t="s">
        <v>548</v>
      </c>
      <c r="F20" s="39" t="n">
        <v>91</v>
      </c>
      <c r="G20" s="38" t="s">
        <v>556</v>
      </c>
      <c r="H20" s="38" t="s">
        <v>545</v>
      </c>
    </row>
    <row r="21" customFormat="false" ht="13.8" hidden="false" customHeight="false" outlineLevel="0" collapsed="false">
      <c r="A21" s="36" t="s">
        <v>553</v>
      </c>
      <c r="B21" s="36" t="s">
        <v>576</v>
      </c>
      <c r="C21" s="37" t="s">
        <v>566</v>
      </c>
      <c r="D21" s="38" t="s">
        <v>571</v>
      </c>
      <c r="E21" s="38" t="s">
        <v>548</v>
      </c>
      <c r="F21" s="39" t="n">
        <v>99</v>
      </c>
      <c r="G21" s="38" t="s">
        <v>556</v>
      </c>
      <c r="H21" s="38" t="s">
        <v>545</v>
      </c>
    </row>
    <row r="22" customFormat="false" ht="13.8" hidden="false" customHeight="false" outlineLevel="0" collapsed="false">
      <c r="A22" s="36" t="s">
        <v>553</v>
      </c>
      <c r="B22" s="36" t="s">
        <v>577</v>
      </c>
      <c r="C22" s="37" t="s">
        <v>578</v>
      </c>
      <c r="D22" s="38" t="s">
        <v>571</v>
      </c>
      <c r="E22" s="38" t="s">
        <v>548</v>
      </c>
      <c r="F22" s="39" t="n">
        <v>107</v>
      </c>
      <c r="G22" s="38" t="s">
        <v>556</v>
      </c>
      <c r="H22" s="38" t="s">
        <v>545</v>
      </c>
    </row>
    <row r="23" customFormat="false" ht="13.8" hidden="false" customHeight="false" outlineLevel="0" collapsed="false">
      <c r="A23" s="36" t="s">
        <v>553</v>
      </c>
      <c r="B23" s="36" t="s">
        <v>579</v>
      </c>
      <c r="C23" s="37" t="s">
        <v>580</v>
      </c>
      <c r="D23" s="38" t="s">
        <v>581</v>
      </c>
      <c r="E23" s="38" t="s">
        <v>548</v>
      </c>
      <c r="F23" s="39" t="n">
        <v>103</v>
      </c>
      <c r="G23" s="38" t="s">
        <v>556</v>
      </c>
      <c r="H23" s="38" t="s">
        <v>545</v>
      </c>
    </row>
    <row r="24" customFormat="false" ht="13.8" hidden="false" customHeight="false" outlineLevel="0" collapsed="false">
      <c r="A24" s="36" t="s">
        <v>553</v>
      </c>
      <c r="B24" s="36" t="s">
        <v>582</v>
      </c>
      <c r="C24" s="37" t="s">
        <v>580</v>
      </c>
      <c r="D24" s="38" t="s">
        <v>581</v>
      </c>
      <c r="E24" s="38" t="s">
        <v>548</v>
      </c>
      <c r="F24" s="39" t="n">
        <v>105</v>
      </c>
      <c r="G24" s="38" t="s">
        <v>556</v>
      </c>
      <c r="H24" s="38" t="s">
        <v>545</v>
      </c>
    </row>
    <row r="25" customFormat="false" ht="13.8" hidden="false" customHeight="false" outlineLevel="0" collapsed="false">
      <c r="A25" s="36" t="s">
        <v>553</v>
      </c>
      <c r="B25" s="36" t="s">
        <v>583</v>
      </c>
      <c r="C25" s="37" t="s">
        <v>580</v>
      </c>
      <c r="D25" s="38" t="s">
        <v>581</v>
      </c>
      <c r="E25" s="38" t="s">
        <v>548</v>
      </c>
      <c r="F25" s="39" t="n">
        <v>93</v>
      </c>
      <c r="G25" s="38" t="s">
        <v>556</v>
      </c>
      <c r="H25" s="38" t="s">
        <v>545</v>
      </c>
    </row>
    <row r="26" customFormat="false" ht="13.9" hidden="false" customHeight="true" outlineLevel="0" collapsed="false">
      <c r="A26" s="36" t="s">
        <v>553</v>
      </c>
      <c r="B26" s="36" t="s">
        <v>584</v>
      </c>
      <c r="C26" s="37" t="s">
        <v>585</v>
      </c>
      <c r="D26" s="38" t="s">
        <v>581</v>
      </c>
      <c r="E26" s="38" t="s">
        <v>548</v>
      </c>
      <c r="F26" s="39" t="n">
        <v>99</v>
      </c>
      <c r="G26" s="38" t="s">
        <v>556</v>
      </c>
      <c r="H26" s="38" t="s">
        <v>545</v>
      </c>
    </row>
    <row r="27" customFormat="false" ht="13.8" hidden="false" customHeight="false" outlineLevel="0" collapsed="false">
      <c r="A27" s="36" t="s">
        <v>553</v>
      </c>
      <c r="B27" s="36" t="s">
        <v>586</v>
      </c>
      <c r="C27" s="37" t="s">
        <v>587</v>
      </c>
      <c r="D27" s="38" t="s">
        <v>581</v>
      </c>
      <c r="E27" s="38" t="s">
        <v>548</v>
      </c>
      <c r="F27" s="39" t="n">
        <v>104</v>
      </c>
      <c r="G27" s="38" t="s">
        <v>556</v>
      </c>
      <c r="H27" s="38" t="s">
        <v>545</v>
      </c>
    </row>
    <row r="28" customFormat="false" ht="13.8" hidden="false" customHeight="false" outlineLevel="0" collapsed="false">
      <c r="A28" s="36" t="s">
        <v>553</v>
      </c>
      <c r="B28" s="36" t="s">
        <v>588</v>
      </c>
      <c r="C28" s="37" t="s">
        <v>566</v>
      </c>
      <c r="D28" s="38" t="s">
        <v>589</v>
      </c>
      <c r="E28" s="38" t="s">
        <v>548</v>
      </c>
      <c r="F28" s="39" t="n">
        <v>64</v>
      </c>
      <c r="G28" s="38" t="s">
        <v>556</v>
      </c>
      <c r="H28" s="38" t="s">
        <v>545</v>
      </c>
    </row>
    <row r="29" customFormat="false" ht="13.8" hidden="false" customHeight="false" outlineLevel="0" collapsed="false">
      <c r="A29" s="36" t="s">
        <v>553</v>
      </c>
      <c r="B29" s="36" t="s">
        <v>590</v>
      </c>
      <c r="C29" s="37" t="s">
        <v>591</v>
      </c>
      <c r="D29" s="38" t="s">
        <v>589</v>
      </c>
      <c r="E29" s="38" t="s">
        <v>548</v>
      </c>
      <c r="F29" s="39" t="n">
        <v>104</v>
      </c>
      <c r="G29" s="38" t="s">
        <v>556</v>
      </c>
      <c r="H29" s="38" t="s">
        <v>545</v>
      </c>
    </row>
    <row r="30" customFormat="false" ht="13.8" hidden="false" customHeight="false" outlineLevel="0" collapsed="false">
      <c r="A30" s="36" t="s">
        <v>553</v>
      </c>
      <c r="B30" s="36" t="s">
        <v>592</v>
      </c>
      <c r="C30" s="37" t="s">
        <v>593</v>
      </c>
      <c r="D30" s="38" t="s">
        <v>589</v>
      </c>
      <c r="E30" s="38" t="s">
        <v>548</v>
      </c>
      <c r="F30" s="39" t="n">
        <v>94</v>
      </c>
      <c r="G30" s="38" t="s">
        <v>556</v>
      </c>
      <c r="H30" s="38" t="s">
        <v>545</v>
      </c>
    </row>
    <row r="31" customFormat="false" ht="13.8" hidden="false" customHeight="false" outlineLevel="0" collapsed="false">
      <c r="A31" s="36" t="s">
        <v>553</v>
      </c>
      <c r="B31" s="36" t="s">
        <v>594</v>
      </c>
      <c r="C31" s="37" t="s">
        <v>595</v>
      </c>
      <c r="D31" s="38" t="s">
        <v>589</v>
      </c>
      <c r="E31" s="38" t="s">
        <v>548</v>
      </c>
      <c r="F31" s="39" t="n">
        <v>85</v>
      </c>
      <c r="G31" s="38" t="s">
        <v>556</v>
      </c>
      <c r="H31" s="38" t="s">
        <v>545</v>
      </c>
    </row>
    <row r="32" customFormat="false" ht="13.8" hidden="false" customHeight="false" outlineLevel="0" collapsed="false">
      <c r="A32" s="36" t="s">
        <v>553</v>
      </c>
      <c r="B32" s="36" t="s">
        <v>596</v>
      </c>
      <c r="C32" s="37" t="s">
        <v>566</v>
      </c>
      <c r="D32" s="38" t="s">
        <v>597</v>
      </c>
      <c r="E32" s="38" t="s">
        <v>548</v>
      </c>
      <c r="F32" s="39" t="n">
        <v>103</v>
      </c>
      <c r="G32" s="38" t="s">
        <v>556</v>
      </c>
      <c r="H32" s="38" t="s">
        <v>545</v>
      </c>
    </row>
    <row r="33" customFormat="false" ht="13.8" hidden="false" customHeight="false" outlineLevel="0" collapsed="false">
      <c r="A33" s="36" t="s">
        <v>553</v>
      </c>
      <c r="B33" s="36" t="s">
        <v>598</v>
      </c>
      <c r="C33" s="37" t="s">
        <v>599</v>
      </c>
      <c r="D33" s="38" t="s">
        <v>597</v>
      </c>
      <c r="E33" s="38" t="s">
        <v>548</v>
      </c>
      <c r="F33" s="39" t="n">
        <v>96</v>
      </c>
      <c r="G33" s="38" t="s">
        <v>556</v>
      </c>
      <c r="H33" s="38" t="s">
        <v>545</v>
      </c>
    </row>
    <row r="34" customFormat="false" ht="13.8" hidden="false" customHeight="false" outlineLevel="0" collapsed="false">
      <c r="A34" s="36" t="s">
        <v>553</v>
      </c>
      <c r="B34" s="36" t="s">
        <v>600</v>
      </c>
      <c r="C34" s="37" t="s">
        <v>601</v>
      </c>
      <c r="D34" s="38" t="s">
        <v>597</v>
      </c>
      <c r="E34" s="38" t="s">
        <v>548</v>
      </c>
      <c r="F34" s="39" t="n">
        <v>86</v>
      </c>
      <c r="G34" s="38" t="s">
        <v>556</v>
      </c>
      <c r="H34" s="38" t="s">
        <v>545</v>
      </c>
    </row>
    <row r="35" customFormat="false" ht="13.8" hidden="false" customHeight="false" outlineLevel="0" collapsed="false">
      <c r="A35" s="36" t="s">
        <v>553</v>
      </c>
      <c r="B35" s="36" t="s">
        <v>602</v>
      </c>
      <c r="C35" s="37" t="s">
        <v>575</v>
      </c>
      <c r="D35" s="38" t="s">
        <v>597</v>
      </c>
      <c r="E35" s="38" t="s">
        <v>548</v>
      </c>
      <c r="F35" s="39" t="n">
        <v>102</v>
      </c>
      <c r="G35" s="38" t="s">
        <v>556</v>
      </c>
      <c r="H35" s="38" t="s">
        <v>545</v>
      </c>
    </row>
    <row r="36" customFormat="false" ht="13.8" hidden="false" customHeight="false" outlineLevel="0" collapsed="false">
      <c r="A36" s="36" t="s">
        <v>553</v>
      </c>
      <c r="B36" s="36" t="s">
        <v>603</v>
      </c>
      <c r="C36" s="37" t="s">
        <v>575</v>
      </c>
      <c r="D36" s="38" t="s">
        <v>597</v>
      </c>
      <c r="E36" s="38" t="s">
        <v>548</v>
      </c>
      <c r="F36" s="39" t="n">
        <v>102</v>
      </c>
      <c r="G36" s="38" t="s">
        <v>556</v>
      </c>
      <c r="H36" s="38" t="s">
        <v>545</v>
      </c>
    </row>
    <row r="37" customFormat="false" ht="13.8" hidden="false" customHeight="false" outlineLevel="0" collapsed="false">
      <c r="A37" s="36" t="s">
        <v>604</v>
      </c>
      <c r="B37" s="36" t="s">
        <v>23</v>
      </c>
      <c r="C37" s="37" t="s">
        <v>605</v>
      </c>
      <c r="D37" s="36" t="s">
        <v>539</v>
      </c>
      <c r="E37" s="36" t="s">
        <v>540</v>
      </c>
      <c r="F37" s="41" t="n">
        <v>232</v>
      </c>
      <c r="G37" s="36" t="s">
        <v>606</v>
      </c>
      <c r="H37" s="38"/>
    </row>
    <row r="38" customFormat="false" ht="13.8" hidden="false" customHeight="false" outlineLevel="0" collapsed="false">
      <c r="A38" s="36" t="s">
        <v>604</v>
      </c>
      <c r="B38" s="36" t="s">
        <v>58</v>
      </c>
      <c r="C38" s="37" t="s">
        <v>605</v>
      </c>
      <c r="D38" s="36" t="s">
        <v>539</v>
      </c>
      <c r="E38" s="36" t="s">
        <v>540</v>
      </c>
      <c r="F38" s="41" t="n">
        <v>16</v>
      </c>
      <c r="G38" s="36" t="s">
        <v>606</v>
      </c>
      <c r="H38" s="38"/>
    </row>
    <row r="39" customFormat="false" ht="13.8" hidden="false" customHeight="false" outlineLevel="0" collapsed="false">
      <c r="A39" s="36" t="s">
        <v>604</v>
      </c>
      <c r="B39" s="36" t="s">
        <v>36</v>
      </c>
      <c r="C39" s="37" t="s">
        <v>605</v>
      </c>
      <c r="D39" s="36" t="s">
        <v>539</v>
      </c>
      <c r="E39" s="36" t="s">
        <v>540</v>
      </c>
      <c r="F39" s="41" t="n">
        <v>11</v>
      </c>
      <c r="G39" s="36" t="s">
        <v>606</v>
      </c>
      <c r="H39" s="38"/>
    </row>
    <row r="40" customFormat="false" ht="13.8" hidden="false" customHeight="false" outlineLevel="0" collapsed="false">
      <c r="A40" s="36" t="s">
        <v>604</v>
      </c>
      <c r="B40" s="36" t="s">
        <v>321</v>
      </c>
      <c r="C40" s="37" t="s">
        <v>605</v>
      </c>
      <c r="D40" s="36" t="s">
        <v>539</v>
      </c>
      <c r="E40" s="36" t="s">
        <v>540</v>
      </c>
      <c r="F40" s="41" t="n">
        <v>2</v>
      </c>
      <c r="G40" s="36" t="s">
        <v>606</v>
      </c>
      <c r="H40" s="38"/>
    </row>
    <row r="41" customFormat="false" ht="13.8" hidden="false" customHeight="false" outlineLevel="0" collapsed="false">
      <c r="A41" s="36" t="s">
        <v>604</v>
      </c>
      <c r="B41" s="36" t="s">
        <v>254</v>
      </c>
      <c r="C41" s="37" t="s">
        <v>605</v>
      </c>
      <c r="D41" s="36" t="s">
        <v>539</v>
      </c>
      <c r="E41" s="36" t="s">
        <v>540</v>
      </c>
      <c r="F41" s="41" t="n">
        <v>1</v>
      </c>
      <c r="G41" s="36" t="s">
        <v>606</v>
      </c>
      <c r="H41" s="38"/>
    </row>
    <row r="42" customFormat="false" ht="13.8" hidden="false" customHeight="false" outlineLevel="0" collapsed="false">
      <c r="A42" s="36" t="s">
        <v>604</v>
      </c>
      <c r="B42" s="36" t="s">
        <v>209</v>
      </c>
      <c r="C42" s="37" t="s">
        <v>605</v>
      </c>
      <c r="D42" s="36" t="s">
        <v>539</v>
      </c>
      <c r="E42" s="36" t="s">
        <v>540</v>
      </c>
      <c r="F42" s="41" t="n">
        <v>1</v>
      </c>
      <c r="G42" s="36" t="s">
        <v>606</v>
      </c>
      <c r="H42" s="38"/>
    </row>
    <row r="43" customFormat="false" ht="13.8" hidden="false" customHeight="false" outlineLevel="0" collapsed="false">
      <c r="A43" s="36" t="s">
        <v>604</v>
      </c>
      <c r="B43" s="36" t="s">
        <v>607</v>
      </c>
      <c r="C43" s="37" t="s">
        <v>605</v>
      </c>
      <c r="D43" s="36" t="s">
        <v>539</v>
      </c>
      <c r="E43" s="36" t="s">
        <v>540</v>
      </c>
      <c r="F43" s="41" t="n">
        <v>1</v>
      </c>
      <c r="G43" s="36" t="s">
        <v>606</v>
      </c>
      <c r="H43" s="38"/>
    </row>
    <row r="44" customFormat="false" ht="13.8" hidden="false" customHeight="false" outlineLevel="0" collapsed="false">
      <c r="A44" s="36" t="s">
        <v>604</v>
      </c>
      <c r="B44" s="36" t="s">
        <v>334</v>
      </c>
      <c r="C44" s="37" t="s">
        <v>605</v>
      </c>
      <c r="D44" s="36" t="s">
        <v>539</v>
      </c>
      <c r="E44" s="36" t="s">
        <v>540</v>
      </c>
      <c r="F44" s="41" t="n">
        <v>1</v>
      </c>
      <c r="G44" s="36" t="s">
        <v>606</v>
      </c>
      <c r="H44" s="38"/>
    </row>
    <row r="45" customFormat="false" ht="13.8" hidden="false" customHeight="false" outlineLevel="0" collapsed="false">
      <c r="A45" s="36" t="s">
        <v>604</v>
      </c>
      <c r="B45" s="36" t="s">
        <v>608</v>
      </c>
      <c r="C45" s="37" t="s">
        <v>605</v>
      </c>
      <c r="D45" s="36" t="s">
        <v>539</v>
      </c>
      <c r="E45" s="36" t="s">
        <v>540</v>
      </c>
      <c r="F45" s="41" t="n">
        <v>22</v>
      </c>
      <c r="G45" s="36" t="s">
        <v>606</v>
      </c>
      <c r="H45" s="38"/>
    </row>
    <row r="46" customFormat="false" ht="13.8" hidden="false" customHeight="false" outlineLevel="0" collapsed="false">
      <c r="A46" s="36" t="s">
        <v>604</v>
      </c>
      <c r="B46" s="36" t="s">
        <v>118</v>
      </c>
      <c r="C46" s="37" t="s">
        <v>609</v>
      </c>
      <c r="D46" s="36" t="s">
        <v>539</v>
      </c>
      <c r="E46" s="36" t="s">
        <v>548</v>
      </c>
      <c r="F46" s="41" t="n">
        <v>2</v>
      </c>
      <c r="G46" s="36" t="s">
        <v>606</v>
      </c>
      <c r="H46" s="38"/>
    </row>
    <row r="47" customFormat="false" ht="13.8" hidden="false" customHeight="false" outlineLevel="0" collapsed="false">
      <c r="A47" s="36" t="s">
        <v>604</v>
      </c>
      <c r="B47" s="36" t="s">
        <v>137</v>
      </c>
      <c r="C47" s="37" t="s">
        <v>610</v>
      </c>
      <c r="D47" s="36" t="s">
        <v>539</v>
      </c>
      <c r="E47" s="36" t="s">
        <v>548</v>
      </c>
      <c r="F47" s="41" t="n">
        <v>1</v>
      </c>
      <c r="G47" s="36" t="s">
        <v>606</v>
      </c>
      <c r="H47" s="38"/>
    </row>
    <row r="48" customFormat="false" ht="13.8" hidden="false" customHeight="false" outlineLevel="0" collapsed="false">
      <c r="A48" s="36" t="s">
        <v>604</v>
      </c>
      <c r="B48" s="36" t="s">
        <v>468</v>
      </c>
      <c r="C48" s="37" t="s">
        <v>611</v>
      </c>
      <c r="D48" s="36" t="s">
        <v>539</v>
      </c>
      <c r="E48" s="36" t="s">
        <v>540</v>
      </c>
      <c r="F48" s="41" t="n">
        <v>19</v>
      </c>
      <c r="G48" s="36" t="s">
        <v>606</v>
      </c>
      <c r="H48" s="38"/>
    </row>
    <row r="49" customFormat="false" ht="13.8" hidden="false" customHeight="false" outlineLevel="0" collapsed="false">
      <c r="A49" s="36" t="s">
        <v>604</v>
      </c>
      <c r="B49" s="36" t="s">
        <v>473</v>
      </c>
      <c r="C49" s="37" t="s">
        <v>611</v>
      </c>
      <c r="D49" s="36" t="s">
        <v>539</v>
      </c>
      <c r="E49" s="36" t="s">
        <v>540</v>
      </c>
      <c r="F49" s="41" t="n">
        <v>11</v>
      </c>
      <c r="G49" s="36" t="s">
        <v>606</v>
      </c>
      <c r="H49" s="38"/>
    </row>
    <row r="50" customFormat="false" ht="13.8" hidden="false" customHeight="false" outlineLevel="0" collapsed="false">
      <c r="A50" s="36" t="s">
        <v>604</v>
      </c>
      <c r="B50" s="36" t="s">
        <v>475</v>
      </c>
      <c r="C50" s="37" t="s">
        <v>611</v>
      </c>
      <c r="D50" s="36" t="s">
        <v>539</v>
      </c>
      <c r="E50" s="36" t="s">
        <v>540</v>
      </c>
      <c r="F50" s="41" t="n">
        <v>14</v>
      </c>
      <c r="G50" s="36" t="s">
        <v>606</v>
      </c>
      <c r="H50" s="38"/>
    </row>
    <row r="51" customFormat="false" ht="13.8" hidden="false" customHeight="false" outlineLevel="0" collapsed="false">
      <c r="A51" s="36" t="s">
        <v>604</v>
      </c>
      <c r="B51" s="36" t="s">
        <v>465</v>
      </c>
      <c r="C51" s="37" t="s">
        <v>611</v>
      </c>
      <c r="D51" s="36" t="s">
        <v>539</v>
      </c>
      <c r="E51" s="36" t="s">
        <v>540</v>
      </c>
      <c r="F51" s="41" t="n">
        <v>2</v>
      </c>
      <c r="G51" s="36" t="s">
        <v>606</v>
      </c>
      <c r="H51" s="38"/>
    </row>
    <row r="52" customFormat="false" ht="13.8" hidden="false" customHeight="false" outlineLevel="0" collapsed="false">
      <c r="A52" s="36" t="s">
        <v>604</v>
      </c>
      <c r="B52" s="36" t="s">
        <v>502</v>
      </c>
      <c r="C52" s="37" t="s">
        <v>612</v>
      </c>
      <c r="D52" s="36" t="s">
        <v>539</v>
      </c>
      <c r="E52" s="36" t="s">
        <v>540</v>
      </c>
      <c r="F52" s="41" t="n">
        <v>1</v>
      </c>
      <c r="G52" s="36" t="s">
        <v>606</v>
      </c>
      <c r="H52" s="38"/>
    </row>
    <row r="53" customFormat="false" ht="13.8" hidden="false" customHeight="false" outlineLevel="0" collapsed="false">
      <c r="A53" s="42" t="s">
        <v>604</v>
      </c>
      <c r="B53" s="42" t="s">
        <v>613</v>
      </c>
      <c r="C53" s="43" t="s">
        <v>611</v>
      </c>
      <c r="D53" s="42" t="s">
        <v>539</v>
      </c>
      <c r="E53" s="42" t="s">
        <v>540</v>
      </c>
      <c r="F53" s="44" t="n">
        <v>1</v>
      </c>
      <c r="G53" s="42" t="s">
        <v>606</v>
      </c>
      <c r="H53" s="43"/>
    </row>
    <row r="54" customFormat="false" ht="15" hidden="false" customHeight="false" outlineLevel="0" collapsed="false">
      <c r="A54" s="45"/>
      <c r="B54" s="45"/>
      <c r="C54" s="45"/>
      <c r="D54" s="45"/>
      <c r="E54" s="45"/>
      <c r="F54" s="45"/>
      <c r="G54" s="45"/>
    </row>
    <row r="55" customFormat="false" ht="15" hidden="false" customHeight="false" outlineLevel="0" collapsed="false">
      <c r="A55" s="45"/>
      <c r="B55" s="45"/>
      <c r="C55" s="45"/>
      <c r="D55" s="45"/>
      <c r="E55" s="45"/>
      <c r="F55" s="45"/>
      <c r="G55" s="45"/>
    </row>
    <row r="56" customFormat="false" ht="15" hidden="false" customHeight="false" outlineLevel="0" collapsed="false">
      <c r="A56" s="45"/>
      <c r="B56" s="45"/>
      <c r="C56" s="45"/>
      <c r="D56" s="45"/>
      <c r="E56" s="45"/>
      <c r="F56" s="45"/>
      <c r="G56" s="45"/>
    </row>
    <row r="57" customFormat="false" ht="15" hidden="false" customHeight="false" outlineLevel="0" collapsed="false">
      <c r="A57" s="45"/>
      <c r="B57" s="45"/>
      <c r="C57" s="45"/>
      <c r="D57" s="45"/>
      <c r="E57" s="45"/>
      <c r="F57" s="45"/>
      <c r="G57" s="45"/>
    </row>
    <row r="58" customFormat="false" ht="15" hidden="false" customHeight="false" outlineLevel="0" collapsed="false">
      <c r="A58" s="45"/>
      <c r="B58" s="45"/>
      <c r="C58" s="45"/>
      <c r="D58" s="45"/>
      <c r="E58" s="45"/>
      <c r="F58" s="45"/>
      <c r="G58" s="45"/>
    </row>
    <row r="59" customFormat="false" ht="15" hidden="false" customHeight="false" outlineLevel="0" collapsed="false">
      <c r="A59" s="45"/>
      <c r="B59" s="45"/>
      <c r="C59" s="45"/>
      <c r="D59" s="45"/>
      <c r="E59" s="45"/>
      <c r="F59" s="45"/>
      <c r="G59" s="45"/>
    </row>
    <row r="60" customFormat="false" ht="15" hidden="false" customHeight="false" outlineLevel="0" collapsed="false">
      <c r="A60" s="45"/>
      <c r="B60" s="45"/>
      <c r="C60" s="45"/>
      <c r="D60" s="45"/>
      <c r="E60" s="45"/>
      <c r="F60" s="45"/>
      <c r="G60" s="45"/>
    </row>
    <row r="61" customFormat="false" ht="15" hidden="false" customHeight="false" outlineLevel="0" collapsed="false">
      <c r="A61" s="45"/>
      <c r="B61" s="45"/>
      <c r="C61" s="45"/>
      <c r="D61" s="45"/>
      <c r="E61" s="45"/>
      <c r="F61" s="45"/>
      <c r="G61" s="45"/>
    </row>
    <row r="62" customFormat="false" ht="15" hidden="false" customHeight="false" outlineLevel="0" collapsed="false">
      <c r="A62" s="45"/>
      <c r="B62" s="45"/>
      <c r="C62" s="45"/>
      <c r="D62" s="45"/>
      <c r="E62" s="45"/>
      <c r="F62" s="45"/>
      <c r="G62" s="45"/>
    </row>
    <row r="63" customFormat="false" ht="15" hidden="false" customHeight="false" outlineLevel="0" collapsed="false">
      <c r="A63" s="45"/>
      <c r="B63" s="45"/>
      <c r="C63" s="45"/>
      <c r="D63" s="45"/>
      <c r="E63" s="45"/>
      <c r="F63" s="45"/>
      <c r="G63" s="45"/>
    </row>
    <row r="64" customFormat="false" ht="15" hidden="false" customHeight="false" outlineLevel="0" collapsed="false">
      <c r="A64" s="45"/>
      <c r="B64" s="45"/>
      <c r="C64" s="45"/>
      <c r="D64" s="45"/>
      <c r="E64" s="45"/>
      <c r="F64" s="45"/>
      <c r="G64" s="45"/>
    </row>
  </sheetData>
  <mergeCells count="2">
    <mergeCell ref="A1:K1"/>
    <mergeCell ref="A2:H2"/>
  </mergeCells>
  <hyperlinks>
    <hyperlink ref="H4" r:id="rId1" display="https://www.sanger.ac.uk/collaboration/african-genome-variation-project/"/>
    <hyperlink ref="H11" r:id="rId2" display="https://www.internationalgenome.org/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35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A1" activeCellId="0" sqref="A1"/>
    </sheetView>
  </sheetViews>
  <sheetFormatPr defaultColWidth="15.71484375" defaultRowHeight="12.8" zeroHeight="false" outlineLevelRow="0" outlineLevelCol="0"/>
  <cols>
    <col collapsed="false" customWidth="false" hidden="false" outlineLevel="0" max="1" min="1" style="1" width="15.71"/>
    <col collapsed="false" customWidth="true" hidden="false" outlineLevel="0" max="2" min="2" style="1" width="27"/>
    <col collapsed="false" customWidth="true" hidden="false" outlineLevel="0" max="3" min="3" style="1" width="17.43"/>
    <col collapsed="false" customWidth="true" hidden="false" outlineLevel="0" max="4" min="4" style="1" width="19.14"/>
    <col collapsed="false" customWidth="false" hidden="false" outlineLevel="0" max="1024" min="5" style="1" width="15.71"/>
  </cols>
  <sheetData>
    <row r="1" customFormat="false" ht="45.35" hidden="false" customHeight="true" outlineLevel="0" collapsed="false">
      <c r="A1" s="3" t="s">
        <v>614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false" ht="39" hidden="false" customHeight="true" outlineLevel="0" collapsed="false">
      <c r="A2" s="4" t="s">
        <v>615</v>
      </c>
      <c r="B2" s="4"/>
      <c r="C2" s="4"/>
      <c r="D2" s="4"/>
      <c r="E2" s="4"/>
      <c r="F2" s="4"/>
      <c r="G2" s="4"/>
      <c r="H2" s="4"/>
    </row>
    <row r="3" customFormat="false" ht="20.25" hidden="false" customHeight="true" outlineLevel="0" collapsed="false">
      <c r="A3" s="4" t="s">
        <v>616</v>
      </c>
      <c r="B3" s="4"/>
      <c r="C3" s="4"/>
      <c r="D3" s="4"/>
      <c r="E3" s="4"/>
      <c r="F3" s="4"/>
      <c r="G3" s="4"/>
      <c r="H3" s="4"/>
    </row>
    <row r="4" customFormat="false" ht="27" hidden="false" customHeight="true" outlineLevel="0" collapsed="false">
      <c r="A4" s="5" t="s">
        <v>528</v>
      </c>
      <c r="B4" s="6" t="s">
        <v>529</v>
      </c>
      <c r="C4" s="46" t="s">
        <v>617</v>
      </c>
      <c r="D4" s="47" t="s">
        <v>618</v>
      </c>
    </row>
    <row r="5" customFormat="false" ht="12.8" hidden="false" customHeight="false" outlineLevel="0" collapsed="false">
      <c r="A5" s="48" t="s">
        <v>604</v>
      </c>
      <c r="B5" s="48" t="s">
        <v>619</v>
      </c>
      <c r="C5" s="49" t="n">
        <v>0.2027777053</v>
      </c>
      <c r="D5" s="49" t="n">
        <v>0.1873431566</v>
      </c>
    </row>
    <row r="6" customFormat="false" ht="12.8" hidden="false" customHeight="false" outlineLevel="0" collapsed="false">
      <c r="A6" s="48" t="s">
        <v>604</v>
      </c>
      <c r="B6" s="48" t="s">
        <v>620</v>
      </c>
      <c r="C6" s="49" t="n">
        <v>0.1739565809</v>
      </c>
      <c r="D6" s="49" t="n">
        <v>0.1915494973</v>
      </c>
    </row>
    <row r="7" customFormat="false" ht="12.8" hidden="false" customHeight="false" outlineLevel="0" collapsed="false">
      <c r="A7" s="48" t="s">
        <v>536</v>
      </c>
      <c r="B7" s="48" t="s">
        <v>537</v>
      </c>
      <c r="C7" s="49" t="n">
        <v>0.0712080621</v>
      </c>
      <c r="D7" s="49" t="n">
        <v>0.2064352413</v>
      </c>
    </row>
    <row r="8" customFormat="false" ht="12.8" hidden="false" customHeight="false" outlineLevel="0" collapsed="false">
      <c r="A8" s="48" t="s">
        <v>536</v>
      </c>
      <c r="B8" s="48" t="s">
        <v>543</v>
      </c>
      <c r="C8" s="49" t="n">
        <v>0.0924905144</v>
      </c>
      <c r="D8" s="49" t="n">
        <v>0.0777661929</v>
      </c>
    </row>
    <row r="9" customFormat="false" ht="12.8" hidden="false" customHeight="false" outlineLevel="0" collapsed="false">
      <c r="A9" s="48" t="s">
        <v>536</v>
      </c>
      <c r="B9" s="48" t="s">
        <v>621</v>
      </c>
      <c r="C9" s="49" t="n">
        <v>0.0308594371</v>
      </c>
      <c r="D9" s="49" t="n">
        <v>0.0358663375</v>
      </c>
    </row>
    <row r="10" customFormat="false" ht="12.8" hidden="false" customHeight="false" outlineLevel="0" collapsed="false">
      <c r="A10" s="48" t="s">
        <v>553</v>
      </c>
      <c r="B10" s="48" t="s">
        <v>554</v>
      </c>
      <c r="C10" s="49" t="n">
        <v>0.0288638364</v>
      </c>
      <c r="D10" s="49" t="n">
        <v>0.019135528</v>
      </c>
    </row>
    <row r="11" customFormat="false" ht="12.8" hidden="false" customHeight="false" outlineLevel="0" collapsed="false">
      <c r="A11" s="48" t="s">
        <v>553</v>
      </c>
      <c r="B11" s="48" t="s">
        <v>558</v>
      </c>
      <c r="C11" s="49" t="n">
        <v>0.0374584448</v>
      </c>
      <c r="D11" s="49" t="n">
        <v>0.0239424094</v>
      </c>
    </row>
    <row r="12" customFormat="false" ht="12.8" hidden="false" customHeight="false" outlineLevel="0" collapsed="false">
      <c r="A12" s="48" t="s">
        <v>553</v>
      </c>
      <c r="B12" s="48" t="s">
        <v>560</v>
      </c>
      <c r="C12" s="49" t="n">
        <v>0.0438059261</v>
      </c>
      <c r="D12" s="49" t="n">
        <v>0.0268556709</v>
      </c>
    </row>
    <row r="13" customFormat="false" ht="12.8" hidden="false" customHeight="false" outlineLevel="0" collapsed="false">
      <c r="A13" s="48" t="s">
        <v>553</v>
      </c>
      <c r="B13" s="48" t="s">
        <v>562</v>
      </c>
      <c r="C13" s="49" t="n">
        <v>0.0522320592</v>
      </c>
      <c r="D13" s="49" t="n">
        <v>0.0321327629</v>
      </c>
    </row>
    <row r="14" customFormat="false" ht="12.8" hidden="false" customHeight="false" outlineLevel="0" collapsed="false">
      <c r="A14" s="48" t="s">
        <v>553</v>
      </c>
      <c r="B14" s="48" t="s">
        <v>563</v>
      </c>
      <c r="C14" s="49" t="n">
        <v>0.0925545824</v>
      </c>
      <c r="D14" s="49" t="n">
        <v>0.0831352827</v>
      </c>
    </row>
    <row r="15" customFormat="false" ht="12.8" hidden="false" customHeight="false" outlineLevel="0" collapsed="false">
      <c r="A15" s="48" t="s">
        <v>553</v>
      </c>
      <c r="B15" s="48" t="s">
        <v>565</v>
      </c>
      <c r="C15" s="49" t="n">
        <v>0.0522557881</v>
      </c>
      <c r="D15" s="49" t="n">
        <v>0.0386569354</v>
      </c>
    </row>
    <row r="16" customFormat="false" ht="12.8" hidden="false" customHeight="false" outlineLevel="0" collapsed="false">
      <c r="A16" s="48" t="s">
        <v>553</v>
      </c>
      <c r="B16" s="48" t="s">
        <v>567</v>
      </c>
      <c r="C16" s="49" t="n">
        <v>0.0637737971</v>
      </c>
      <c r="D16" s="49" t="n">
        <v>0.0308524612</v>
      </c>
    </row>
    <row r="17" customFormat="false" ht="12.8" hidden="false" customHeight="false" outlineLevel="0" collapsed="false">
      <c r="A17" s="48" t="s">
        <v>553</v>
      </c>
      <c r="B17" s="48" t="s">
        <v>569</v>
      </c>
      <c r="C17" s="49" t="n">
        <v>0.0019196682</v>
      </c>
      <c r="D17" s="49" t="n">
        <v>0.0019549518</v>
      </c>
    </row>
    <row r="18" customFormat="false" ht="12.8" hidden="false" customHeight="false" outlineLevel="0" collapsed="false">
      <c r="A18" s="48" t="s">
        <v>553</v>
      </c>
      <c r="B18" s="48" t="s">
        <v>572</v>
      </c>
      <c r="C18" s="49" t="n">
        <v>0.0009396645</v>
      </c>
      <c r="D18" s="49" t="n">
        <v>0.0007845362</v>
      </c>
    </row>
    <row r="19" customFormat="false" ht="12.8" hidden="false" customHeight="false" outlineLevel="0" collapsed="false">
      <c r="A19" s="48" t="s">
        <v>553</v>
      </c>
      <c r="B19" s="48" t="s">
        <v>574</v>
      </c>
      <c r="C19" s="49" t="n">
        <v>0.0013715305</v>
      </c>
      <c r="D19" s="49" t="n">
        <v>0.0011959705</v>
      </c>
    </row>
    <row r="20" customFormat="false" ht="12.8" hidden="false" customHeight="false" outlineLevel="0" collapsed="false">
      <c r="A20" s="48" t="s">
        <v>553</v>
      </c>
      <c r="B20" s="48" t="s">
        <v>576</v>
      </c>
      <c r="C20" s="49" t="n">
        <v>0.001513904</v>
      </c>
      <c r="D20" s="49" t="n">
        <v>0.0013493001</v>
      </c>
    </row>
    <row r="21" customFormat="false" ht="12.8" hidden="false" customHeight="false" outlineLevel="0" collapsed="false">
      <c r="A21" s="48" t="s">
        <v>553</v>
      </c>
      <c r="B21" s="48" t="s">
        <v>577</v>
      </c>
      <c r="C21" s="49" t="n">
        <v>0.0022281439</v>
      </c>
      <c r="D21" s="49" t="n">
        <v>0.0017786228</v>
      </c>
    </row>
    <row r="22" customFormat="false" ht="12.8" hidden="false" customHeight="false" outlineLevel="0" collapsed="false">
      <c r="A22" s="48" t="s">
        <v>553</v>
      </c>
      <c r="B22" s="48" t="s">
        <v>579</v>
      </c>
      <c r="C22" s="49" t="n">
        <v>0.0019267868</v>
      </c>
      <c r="D22" s="49" t="n">
        <v>0.0018476211</v>
      </c>
    </row>
    <row r="23" customFormat="false" ht="12.8" hidden="false" customHeight="false" outlineLevel="0" collapsed="false">
      <c r="A23" s="48" t="s">
        <v>553</v>
      </c>
      <c r="B23" s="48" t="s">
        <v>582</v>
      </c>
      <c r="C23" s="49" t="n">
        <v>0.0017061081</v>
      </c>
      <c r="D23" s="49" t="n">
        <v>0.0016022938</v>
      </c>
    </row>
    <row r="24" customFormat="false" ht="12.8" hidden="false" customHeight="false" outlineLevel="0" collapsed="false">
      <c r="A24" s="48" t="s">
        <v>553</v>
      </c>
      <c r="B24" s="48" t="s">
        <v>583</v>
      </c>
      <c r="C24" s="49" t="n">
        <v>0.001772</v>
      </c>
      <c r="D24" s="49" t="n">
        <v>0.0017735118</v>
      </c>
    </row>
    <row r="25" customFormat="false" ht="12.8" hidden="false" customHeight="false" outlineLevel="0" collapsed="false">
      <c r="A25" s="48" t="s">
        <v>553</v>
      </c>
      <c r="B25" s="48" t="s">
        <v>584</v>
      </c>
      <c r="C25" s="49" t="n">
        <v>0.00204068</v>
      </c>
      <c r="D25" s="49" t="n">
        <v>0.001883398</v>
      </c>
    </row>
    <row r="26" customFormat="false" ht="12.8" hidden="false" customHeight="false" outlineLevel="0" collapsed="false">
      <c r="A26" s="48" t="s">
        <v>553</v>
      </c>
      <c r="B26" s="48" t="s">
        <v>586</v>
      </c>
      <c r="C26" s="49" t="n">
        <v>0.001914</v>
      </c>
      <c r="D26" s="49" t="n">
        <v>0.0016815141</v>
      </c>
    </row>
    <row r="27" customFormat="false" ht="12.8" hidden="false" customHeight="false" outlineLevel="0" collapsed="false">
      <c r="A27" s="48" t="s">
        <v>553</v>
      </c>
      <c r="B27" s="48" t="s">
        <v>588</v>
      </c>
      <c r="C27" s="49" t="n">
        <v>0.00494747</v>
      </c>
      <c r="D27" s="49" t="n">
        <v>0.0044695564</v>
      </c>
    </row>
    <row r="28" customFormat="false" ht="12.8" hidden="false" customHeight="false" outlineLevel="0" collapsed="false">
      <c r="A28" s="48" t="s">
        <v>553</v>
      </c>
      <c r="B28" s="48" t="s">
        <v>590</v>
      </c>
      <c r="C28" s="49" t="n">
        <v>0.01285869</v>
      </c>
      <c r="D28" s="49" t="n">
        <v>0.0079526927</v>
      </c>
    </row>
    <row r="29" customFormat="false" ht="12.8" hidden="false" customHeight="false" outlineLevel="0" collapsed="false">
      <c r="A29" s="48" t="s">
        <v>553</v>
      </c>
      <c r="B29" s="48" t="s">
        <v>592</v>
      </c>
      <c r="C29" s="49" t="n">
        <v>0.007448</v>
      </c>
      <c r="D29" s="49" t="n">
        <v>0.004788993</v>
      </c>
    </row>
    <row r="30" customFormat="false" ht="12.8" hidden="false" customHeight="false" outlineLevel="0" collapsed="false">
      <c r="A30" s="48" t="s">
        <v>553</v>
      </c>
      <c r="B30" s="48" t="s">
        <v>594</v>
      </c>
      <c r="C30" s="49" t="n">
        <v>0.0048027</v>
      </c>
      <c r="D30" s="49" t="n">
        <v>0.0035700231</v>
      </c>
    </row>
    <row r="31" customFormat="false" ht="12.8" hidden="false" customHeight="false" outlineLevel="0" collapsed="false">
      <c r="A31" s="48" t="s">
        <v>553</v>
      </c>
      <c r="B31" s="48" t="s">
        <v>596</v>
      </c>
      <c r="C31" s="49" t="n">
        <v>0.0016325</v>
      </c>
      <c r="D31" s="49" t="n">
        <v>0.0015000741</v>
      </c>
    </row>
    <row r="32" customFormat="false" ht="12.8" hidden="false" customHeight="false" outlineLevel="0" collapsed="false">
      <c r="A32" s="48" t="s">
        <v>553</v>
      </c>
      <c r="B32" s="48" t="s">
        <v>598</v>
      </c>
      <c r="C32" s="49" t="n">
        <v>0.00223</v>
      </c>
      <c r="D32" s="49" t="n">
        <v>0.0020520605</v>
      </c>
    </row>
    <row r="33" customFormat="false" ht="12.8" hidden="false" customHeight="false" outlineLevel="0" collapsed="false">
      <c r="A33" s="48" t="s">
        <v>553</v>
      </c>
      <c r="B33" s="48" t="s">
        <v>600</v>
      </c>
      <c r="C33" s="49" t="n">
        <v>0.0023444</v>
      </c>
      <c r="D33" s="49" t="n">
        <v>0.0020316166</v>
      </c>
    </row>
    <row r="34" customFormat="false" ht="12.8" hidden="false" customHeight="false" outlineLevel="0" collapsed="false">
      <c r="A34" s="48" t="s">
        <v>553</v>
      </c>
      <c r="B34" s="48" t="s">
        <v>602</v>
      </c>
      <c r="C34" s="49" t="n">
        <v>0.0021094</v>
      </c>
      <c r="D34" s="49" t="n">
        <v>0.0020469495</v>
      </c>
    </row>
    <row r="35" customFormat="false" ht="12.8" hidden="false" customHeight="false" outlineLevel="0" collapsed="false">
      <c r="A35" s="50" t="s">
        <v>553</v>
      </c>
      <c r="B35" s="50" t="s">
        <v>603</v>
      </c>
      <c r="C35" s="51" t="n">
        <v>0.00205492</v>
      </c>
      <c r="D35" s="51" t="n">
        <v>0.002064838</v>
      </c>
    </row>
  </sheetData>
  <mergeCells count="3">
    <mergeCell ref="A1:K1"/>
    <mergeCell ref="A2:H2"/>
    <mergeCell ref="A3:H3"/>
  </mergeCells>
  <conditionalFormatting sqref="D5:D35">
    <cfRule type="colorScale" priority="2">
      <colorScale>
        <cfvo type="min" val="0"/>
        <cfvo type="max" val="0"/>
        <color rgb="FFFFEF9C"/>
        <color rgb="FF63BE7B"/>
      </colorScale>
    </cfRule>
  </conditionalFormatting>
  <conditionalFormatting sqref="D5:D35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5:C35">
    <cfRule type="colorScale" priority="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17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A1" activeCellId="0" sqref="A1"/>
    </sheetView>
  </sheetViews>
  <sheetFormatPr defaultColWidth="15.72265625" defaultRowHeight="20.25" zeroHeight="false" outlineLevelRow="0" outlineLevelCol="0"/>
  <cols>
    <col collapsed="false" customWidth="true" hidden="false" outlineLevel="0" max="1" min="1" style="0" width="14.28"/>
    <col collapsed="false" customWidth="true" hidden="false" outlineLevel="0" max="14" min="2" style="0" width="10.71"/>
  </cols>
  <sheetData>
    <row r="1" customFormat="false" ht="45.35" hidden="false" customHeight="true" outlineLevel="0" collapsed="false">
      <c r="A1" s="27" t="s">
        <v>622</v>
      </c>
      <c r="B1" s="27"/>
      <c r="C1" s="27"/>
      <c r="D1" s="27"/>
      <c r="E1" s="27"/>
      <c r="F1" s="27"/>
      <c r="G1" s="27"/>
      <c r="H1" s="27"/>
      <c r="I1" s="27"/>
      <c r="J1" s="27"/>
      <c r="K1" s="27"/>
    </row>
    <row r="2" customFormat="false" ht="40.25" hidden="false" customHeight="true" outlineLevel="0" collapsed="false">
      <c r="A2" s="4" t="s">
        <v>623</v>
      </c>
      <c r="B2" s="4"/>
      <c r="C2" s="4"/>
      <c r="D2" s="4"/>
      <c r="E2" s="4"/>
      <c r="F2" s="4"/>
      <c r="G2" s="4"/>
      <c r="H2" s="4"/>
      <c r="I2" s="38"/>
      <c r="J2" s="38"/>
      <c r="K2" s="38"/>
      <c r="L2" s="38"/>
      <c r="M2" s="38"/>
      <c r="N2" s="38"/>
    </row>
    <row r="3" customFormat="false" ht="20.25" hidden="false" customHeight="true" outlineLevel="0" collapsed="false">
      <c r="A3" s="52"/>
      <c r="B3" s="52"/>
      <c r="C3" s="52"/>
      <c r="D3" s="52"/>
      <c r="E3" s="52"/>
      <c r="F3" s="52"/>
      <c r="G3" s="52"/>
      <c r="H3" s="52"/>
      <c r="I3" s="52"/>
      <c r="J3" s="52"/>
      <c r="K3" s="52"/>
      <c r="L3" s="52"/>
      <c r="M3" s="52"/>
      <c r="N3" s="52"/>
    </row>
    <row r="4" customFormat="false" ht="33" hidden="false" customHeight="true" outlineLevel="0" collapsed="false">
      <c r="A4" s="38"/>
      <c r="B4" s="53" t="s">
        <v>624</v>
      </c>
      <c r="C4" s="53" t="s">
        <v>625</v>
      </c>
      <c r="D4" s="53" t="s">
        <v>626</v>
      </c>
      <c r="E4" s="53" t="s">
        <v>627</v>
      </c>
      <c r="F4" s="53" t="s">
        <v>23</v>
      </c>
      <c r="G4" s="53" t="s">
        <v>36</v>
      </c>
      <c r="H4" s="53" t="s">
        <v>58</v>
      </c>
      <c r="I4" s="53" t="s">
        <v>543</v>
      </c>
      <c r="J4" s="53" t="s">
        <v>628</v>
      </c>
      <c r="K4" s="53" t="s">
        <v>475</v>
      </c>
      <c r="L4" s="53" t="s">
        <v>468</v>
      </c>
      <c r="M4" s="53" t="s">
        <v>473</v>
      </c>
      <c r="N4" s="53" t="s">
        <v>537</v>
      </c>
    </row>
    <row r="5" customFormat="false" ht="30" hidden="false" customHeight="true" outlineLevel="0" collapsed="false">
      <c r="A5" s="2" t="s">
        <v>624</v>
      </c>
      <c r="B5" s="54"/>
      <c r="C5" s="54" t="n">
        <v>36</v>
      </c>
      <c r="D5" s="54" t="n">
        <v>60</v>
      </c>
      <c r="E5" s="54" t="n">
        <v>74</v>
      </c>
      <c r="F5" s="54" t="n">
        <v>86</v>
      </c>
      <c r="G5" s="54" t="n">
        <v>89</v>
      </c>
      <c r="H5" s="54" t="n">
        <v>89</v>
      </c>
      <c r="I5" s="54" t="n">
        <v>106</v>
      </c>
      <c r="J5" s="54" t="n">
        <v>107</v>
      </c>
      <c r="K5" s="54" t="n">
        <v>110</v>
      </c>
      <c r="L5" s="54" t="n">
        <v>119</v>
      </c>
      <c r="M5" s="54" t="n">
        <v>119</v>
      </c>
      <c r="N5" s="54" t="n">
        <v>150</v>
      </c>
    </row>
    <row r="6" customFormat="false" ht="30" hidden="false" customHeight="true" outlineLevel="0" collapsed="false">
      <c r="A6" s="2" t="s">
        <v>625</v>
      </c>
      <c r="B6" s="54" t="n">
        <v>36</v>
      </c>
      <c r="C6" s="54"/>
      <c r="D6" s="54" t="n">
        <v>39</v>
      </c>
      <c r="E6" s="54" t="n">
        <v>52</v>
      </c>
      <c r="F6" s="54" t="n">
        <v>63</v>
      </c>
      <c r="G6" s="54" t="n">
        <v>67</v>
      </c>
      <c r="H6" s="54" t="n">
        <v>67</v>
      </c>
      <c r="I6" s="54" t="n">
        <v>90</v>
      </c>
      <c r="J6" s="54" t="n">
        <v>94</v>
      </c>
      <c r="K6" s="54" t="n">
        <v>88</v>
      </c>
      <c r="L6" s="54" t="n">
        <v>97</v>
      </c>
      <c r="M6" s="54" t="n">
        <v>97</v>
      </c>
      <c r="N6" s="54" t="n">
        <v>125</v>
      </c>
    </row>
    <row r="7" customFormat="false" ht="30" hidden="false" customHeight="true" outlineLevel="0" collapsed="false">
      <c r="A7" s="2" t="s">
        <v>626</v>
      </c>
      <c r="B7" s="54" t="n">
        <v>60</v>
      </c>
      <c r="C7" s="54" t="n">
        <v>39</v>
      </c>
      <c r="D7" s="54"/>
      <c r="E7" s="54" t="n">
        <v>8</v>
      </c>
      <c r="F7" s="54" t="n">
        <v>38</v>
      </c>
      <c r="G7" s="54" t="n">
        <v>41</v>
      </c>
      <c r="H7" s="54" t="n">
        <v>41</v>
      </c>
      <c r="I7" s="54" t="n">
        <v>67</v>
      </c>
      <c r="J7" s="54" t="n">
        <v>72</v>
      </c>
      <c r="K7" s="54" t="n">
        <v>64</v>
      </c>
      <c r="L7" s="54" t="n">
        <v>72</v>
      </c>
      <c r="M7" s="54" t="n">
        <v>72</v>
      </c>
      <c r="N7" s="54" t="n">
        <v>110</v>
      </c>
    </row>
    <row r="8" customFormat="false" ht="30" hidden="false" customHeight="true" outlineLevel="0" collapsed="false">
      <c r="A8" s="2" t="s">
        <v>627</v>
      </c>
      <c r="B8" s="54" t="n">
        <v>74</v>
      </c>
      <c r="C8" s="54" t="n">
        <v>52</v>
      </c>
      <c r="D8" s="54" t="n">
        <v>8</v>
      </c>
      <c r="E8" s="54"/>
      <c r="F8" s="54" t="n">
        <v>43</v>
      </c>
      <c r="G8" s="54" t="n">
        <v>45</v>
      </c>
      <c r="H8" s="54" t="n">
        <v>44</v>
      </c>
      <c r="I8" s="54" t="n">
        <v>73</v>
      </c>
      <c r="J8" s="54" t="n">
        <v>79</v>
      </c>
      <c r="K8" s="54" t="n">
        <v>69</v>
      </c>
      <c r="L8" s="54" t="n">
        <v>78</v>
      </c>
      <c r="M8" s="54" t="n">
        <v>78</v>
      </c>
      <c r="N8" s="54" t="n">
        <v>114</v>
      </c>
    </row>
    <row r="9" customFormat="false" ht="30" hidden="false" customHeight="true" outlineLevel="0" collapsed="false">
      <c r="A9" s="2" t="s">
        <v>23</v>
      </c>
      <c r="B9" s="54" t="n">
        <v>86</v>
      </c>
      <c r="C9" s="54" t="n">
        <v>63</v>
      </c>
      <c r="D9" s="54" t="n">
        <v>38</v>
      </c>
      <c r="E9" s="54" t="n">
        <v>43</v>
      </c>
      <c r="F9" s="54"/>
      <c r="G9" s="54" t="n">
        <v>1</v>
      </c>
      <c r="H9" s="54" t="n">
        <v>1</v>
      </c>
      <c r="I9" s="54" t="n">
        <v>42</v>
      </c>
      <c r="J9" s="54" t="n">
        <v>50</v>
      </c>
      <c r="K9" s="54" t="n">
        <v>35</v>
      </c>
      <c r="L9" s="54" t="n">
        <v>43</v>
      </c>
      <c r="M9" s="54" t="n">
        <v>43</v>
      </c>
      <c r="N9" s="54" t="n">
        <v>78</v>
      </c>
    </row>
    <row r="10" customFormat="false" ht="30" hidden="false" customHeight="true" outlineLevel="0" collapsed="false">
      <c r="A10" s="2" t="s">
        <v>36</v>
      </c>
      <c r="B10" s="54" t="n">
        <v>89</v>
      </c>
      <c r="C10" s="54" t="n">
        <v>67</v>
      </c>
      <c r="D10" s="54" t="n">
        <v>41</v>
      </c>
      <c r="E10" s="54" t="n">
        <v>45</v>
      </c>
      <c r="F10" s="54" t="n">
        <v>1</v>
      </c>
      <c r="G10" s="54"/>
      <c r="H10" s="54" t="n">
        <v>0</v>
      </c>
      <c r="I10" s="54" t="n">
        <v>45</v>
      </c>
      <c r="J10" s="54" t="n">
        <v>53</v>
      </c>
      <c r="K10" s="54" t="n">
        <v>36</v>
      </c>
      <c r="L10" s="54" t="n">
        <v>45</v>
      </c>
      <c r="M10" s="54" t="n">
        <v>45</v>
      </c>
      <c r="N10" s="54" t="n">
        <v>80</v>
      </c>
    </row>
    <row r="11" customFormat="false" ht="30" hidden="false" customHeight="true" outlineLevel="0" collapsed="false">
      <c r="A11" s="2" t="s">
        <v>58</v>
      </c>
      <c r="B11" s="54" t="n">
        <v>89</v>
      </c>
      <c r="C11" s="54" t="n">
        <v>67</v>
      </c>
      <c r="D11" s="54" t="n">
        <v>41</v>
      </c>
      <c r="E11" s="54" t="n">
        <v>44</v>
      </c>
      <c r="F11" s="54" t="n">
        <v>1</v>
      </c>
      <c r="G11" s="54" t="n">
        <v>0</v>
      </c>
      <c r="H11" s="54"/>
      <c r="I11" s="54" t="n">
        <v>45</v>
      </c>
      <c r="J11" s="54" t="n">
        <v>53</v>
      </c>
      <c r="K11" s="54" t="n">
        <v>36</v>
      </c>
      <c r="L11" s="54" t="n">
        <v>45</v>
      </c>
      <c r="M11" s="54" t="n">
        <v>45</v>
      </c>
      <c r="N11" s="54" t="n">
        <v>80</v>
      </c>
    </row>
    <row r="12" customFormat="false" ht="30" hidden="false" customHeight="true" outlineLevel="0" collapsed="false">
      <c r="A12" s="2" t="s">
        <v>543</v>
      </c>
      <c r="B12" s="54" t="n">
        <v>106</v>
      </c>
      <c r="C12" s="54" t="n">
        <v>90</v>
      </c>
      <c r="D12" s="54" t="n">
        <v>67</v>
      </c>
      <c r="E12" s="54" t="n">
        <v>73</v>
      </c>
      <c r="F12" s="54" t="n">
        <v>42</v>
      </c>
      <c r="G12" s="54" t="n">
        <v>45</v>
      </c>
      <c r="H12" s="54" t="n">
        <v>45</v>
      </c>
      <c r="I12" s="54"/>
      <c r="J12" s="54" t="n">
        <v>16</v>
      </c>
      <c r="K12" s="54" t="n">
        <v>51</v>
      </c>
      <c r="L12" s="54" t="n">
        <v>60</v>
      </c>
      <c r="M12" s="54" t="n">
        <v>60</v>
      </c>
      <c r="N12" s="54" t="n">
        <v>83</v>
      </c>
    </row>
    <row r="13" customFormat="false" ht="30" hidden="false" customHeight="true" outlineLevel="0" collapsed="false">
      <c r="A13" s="2" t="s">
        <v>628</v>
      </c>
      <c r="B13" s="54" t="n">
        <v>107</v>
      </c>
      <c r="C13" s="54" t="n">
        <v>94</v>
      </c>
      <c r="D13" s="54" t="n">
        <v>72</v>
      </c>
      <c r="E13" s="54" t="n">
        <v>79</v>
      </c>
      <c r="F13" s="54" t="n">
        <v>50</v>
      </c>
      <c r="G13" s="54" t="n">
        <v>53</v>
      </c>
      <c r="H13" s="54" t="n">
        <v>53</v>
      </c>
      <c r="I13" s="54" t="n">
        <v>16</v>
      </c>
      <c r="J13" s="54"/>
      <c r="K13" s="54" t="n">
        <v>59</v>
      </c>
      <c r="L13" s="54" t="n">
        <v>68</v>
      </c>
      <c r="M13" s="54" t="n">
        <v>68</v>
      </c>
      <c r="N13" s="54" t="n">
        <v>96</v>
      </c>
    </row>
    <row r="14" customFormat="false" ht="30" hidden="false" customHeight="true" outlineLevel="0" collapsed="false">
      <c r="A14" s="2" t="s">
        <v>475</v>
      </c>
      <c r="B14" s="54" t="n">
        <v>110</v>
      </c>
      <c r="C14" s="54" t="n">
        <v>88</v>
      </c>
      <c r="D14" s="54" t="n">
        <v>64</v>
      </c>
      <c r="E14" s="54" t="n">
        <v>69</v>
      </c>
      <c r="F14" s="54" t="n">
        <v>35</v>
      </c>
      <c r="G14" s="54" t="n">
        <v>36</v>
      </c>
      <c r="H14" s="54" t="n">
        <v>36</v>
      </c>
      <c r="I14" s="54" t="n">
        <v>51</v>
      </c>
      <c r="J14" s="54" t="n">
        <v>59</v>
      </c>
      <c r="K14" s="54"/>
      <c r="L14" s="54" t="n">
        <v>2</v>
      </c>
      <c r="M14" s="54" t="n">
        <v>2</v>
      </c>
      <c r="N14" s="54" t="n">
        <v>50</v>
      </c>
    </row>
    <row r="15" customFormat="false" ht="30" hidden="false" customHeight="true" outlineLevel="0" collapsed="false">
      <c r="A15" s="2" t="s">
        <v>468</v>
      </c>
      <c r="B15" s="54" t="n">
        <v>119</v>
      </c>
      <c r="C15" s="54" t="n">
        <v>97</v>
      </c>
      <c r="D15" s="54" t="n">
        <v>72</v>
      </c>
      <c r="E15" s="54" t="n">
        <v>78</v>
      </c>
      <c r="F15" s="54" t="n">
        <v>43</v>
      </c>
      <c r="G15" s="54" t="n">
        <v>45</v>
      </c>
      <c r="H15" s="54" t="n">
        <v>45</v>
      </c>
      <c r="I15" s="54" t="n">
        <v>60</v>
      </c>
      <c r="J15" s="54" t="n">
        <v>68</v>
      </c>
      <c r="K15" s="54" t="n">
        <v>2</v>
      </c>
      <c r="L15" s="54"/>
      <c r="M15" s="54" t="n">
        <v>0</v>
      </c>
      <c r="N15" s="54" t="n">
        <v>41</v>
      </c>
    </row>
    <row r="16" customFormat="false" ht="30" hidden="false" customHeight="true" outlineLevel="0" collapsed="false">
      <c r="A16" s="2" t="s">
        <v>473</v>
      </c>
      <c r="B16" s="54" t="n">
        <v>119</v>
      </c>
      <c r="C16" s="54" t="n">
        <v>97</v>
      </c>
      <c r="D16" s="54" t="n">
        <v>72</v>
      </c>
      <c r="E16" s="54" t="n">
        <v>78</v>
      </c>
      <c r="F16" s="54" t="n">
        <v>43</v>
      </c>
      <c r="G16" s="54" t="n">
        <v>45</v>
      </c>
      <c r="H16" s="54" t="n">
        <v>45</v>
      </c>
      <c r="I16" s="54" t="n">
        <v>60</v>
      </c>
      <c r="J16" s="54" t="n">
        <v>68</v>
      </c>
      <c r="K16" s="54" t="n">
        <v>2</v>
      </c>
      <c r="L16" s="54" t="n">
        <v>0</v>
      </c>
      <c r="M16" s="54"/>
      <c r="N16" s="54" t="n">
        <v>41</v>
      </c>
    </row>
    <row r="17" customFormat="false" ht="30" hidden="false" customHeight="true" outlineLevel="0" collapsed="false">
      <c r="A17" s="2" t="s">
        <v>537</v>
      </c>
      <c r="B17" s="54" t="n">
        <v>150</v>
      </c>
      <c r="C17" s="54" t="n">
        <v>125</v>
      </c>
      <c r="D17" s="54" t="n">
        <v>110</v>
      </c>
      <c r="E17" s="54" t="n">
        <v>114</v>
      </c>
      <c r="F17" s="54" t="n">
        <v>78</v>
      </c>
      <c r="G17" s="54" t="n">
        <v>80</v>
      </c>
      <c r="H17" s="54" t="n">
        <v>80</v>
      </c>
      <c r="I17" s="54" t="n">
        <v>83</v>
      </c>
      <c r="J17" s="54" t="n">
        <v>96</v>
      </c>
      <c r="K17" s="54" t="n">
        <v>50</v>
      </c>
      <c r="L17" s="54" t="n">
        <v>41</v>
      </c>
      <c r="M17" s="54" t="n">
        <v>41</v>
      </c>
      <c r="N17" s="54"/>
    </row>
  </sheetData>
  <mergeCells count="3">
    <mergeCell ref="A1:K1"/>
    <mergeCell ref="A2:H2"/>
    <mergeCell ref="A3:N3"/>
  </mergeCells>
  <conditionalFormatting sqref="B5:N17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A1" activeCellId="0" sqref="A1"/>
    </sheetView>
  </sheetViews>
  <sheetFormatPr defaultColWidth="15.72265625" defaultRowHeight="15" zeroHeight="false" outlineLevelRow="0" outlineLevelCol="0"/>
  <sheetData>
    <row r="1" customFormat="false" ht="45.35" hidden="false" customHeight="true" outlineLevel="0" collapsed="false">
      <c r="A1" s="27" t="s">
        <v>629</v>
      </c>
      <c r="B1" s="27"/>
      <c r="C1" s="27"/>
      <c r="D1" s="27"/>
      <c r="E1" s="27"/>
      <c r="F1" s="27"/>
      <c r="G1" s="55"/>
      <c r="H1" s="55"/>
    </row>
    <row r="2" customFormat="false" ht="45.75" hidden="false" customHeight="true" outlineLevel="0" collapsed="false">
      <c r="A2" s="4" t="s">
        <v>630</v>
      </c>
      <c r="B2" s="4"/>
      <c r="C2" s="4"/>
      <c r="D2" s="4"/>
      <c r="E2" s="4"/>
      <c r="F2" s="4"/>
      <c r="G2" s="56"/>
      <c r="H2" s="56"/>
    </row>
    <row r="3" customFormat="false" ht="20.25" hidden="false" customHeight="true" outlineLevel="0" collapsed="false">
      <c r="A3" s="4" t="s">
        <v>631</v>
      </c>
      <c r="B3" s="4"/>
      <c r="C3" s="4"/>
      <c r="D3" s="4"/>
      <c r="E3" s="4"/>
      <c r="F3" s="38"/>
      <c r="G3" s="56"/>
      <c r="H3" s="56"/>
    </row>
    <row r="4" customFormat="false" ht="27" hidden="false" customHeight="true" outlineLevel="0" collapsed="false">
      <c r="A4" s="5" t="s">
        <v>632</v>
      </c>
      <c r="B4" s="46" t="s">
        <v>633</v>
      </c>
      <c r="C4" s="46" t="s">
        <v>634</v>
      </c>
      <c r="D4" s="47" t="s">
        <v>635</v>
      </c>
      <c r="E4" s="38"/>
      <c r="F4" s="38"/>
      <c r="G4" s="56"/>
      <c r="H4" s="56"/>
    </row>
    <row r="5" customFormat="false" ht="13.8" hidden="false" customHeight="false" outlineLevel="0" collapsed="false">
      <c r="A5" s="36" t="s">
        <v>23</v>
      </c>
      <c r="B5" s="57" t="n">
        <v>4.2E-005</v>
      </c>
      <c r="C5" s="57" t="n">
        <v>8E-005</v>
      </c>
      <c r="D5" s="38" t="n">
        <v>0.525</v>
      </c>
      <c r="E5" s="38"/>
      <c r="F5" s="38"/>
    </row>
    <row r="6" customFormat="false" ht="13.8" hidden="false" customHeight="false" outlineLevel="0" collapsed="false">
      <c r="A6" s="36" t="s">
        <v>58</v>
      </c>
      <c r="B6" s="57" t="n">
        <v>7.5E-005</v>
      </c>
      <c r="C6" s="57" t="n">
        <v>7.9E-005</v>
      </c>
      <c r="D6" s="38" t="n">
        <v>0.92</v>
      </c>
      <c r="E6" s="38"/>
      <c r="F6" s="38"/>
    </row>
    <row r="7" customFormat="false" ht="13.8" hidden="false" customHeight="false" outlineLevel="0" collapsed="false">
      <c r="A7" s="36" t="s">
        <v>36</v>
      </c>
      <c r="B7" s="57" t="n">
        <v>8.7E-005</v>
      </c>
      <c r="C7" s="57" t="n">
        <v>7.9E-005</v>
      </c>
      <c r="D7" s="38" t="n">
        <v>1.099</v>
      </c>
      <c r="E7" s="38"/>
      <c r="F7" s="38"/>
    </row>
    <row r="8" customFormat="false" ht="13.8" hidden="false" customHeight="false" outlineLevel="0" collapsed="false">
      <c r="A8" s="36" t="s">
        <v>537</v>
      </c>
      <c r="B8" s="38" t="n">
        <v>0.000353</v>
      </c>
      <c r="C8" s="57" t="n">
        <v>7.8E-005</v>
      </c>
      <c r="D8" s="58" t="n">
        <v>4.551</v>
      </c>
      <c r="E8" s="38"/>
      <c r="F8" s="38"/>
    </row>
    <row r="9" customFormat="false" ht="13.8" hidden="false" customHeight="false" outlineLevel="0" collapsed="false">
      <c r="A9" s="36" t="s">
        <v>543</v>
      </c>
      <c r="B9" s="38" t="n">
        <v>0.000104</v>
      </c>
      <c r="C9" s="57" t="n">
        <v>8.1E-005</v>
      </c>
      <c r="D9" s="38" t="n">
        <v>1.284</v>
      </c>
      <c r="E9" s="38"/>
      <c r="F9" s="38"/>
    </row>
    <row r="10" customFormat="false" ht="13.8" hidden="false" customHeight="false" outlineLevel="0" collapsed="false">
      <c r="A10" s="36" t="s">
        <v>554</v>
      </c>
      <c r="B10" s="38" t="n">
        <v>0.000119</v>
      </c>
      <c r="C10" s="57" t="n">
        <v>8E-005</v>
      </c>
      <c r="D10" s="38" t="n">
        <v>1.485</v>
      </c>
      <c r="E10" s="38"/>
      <c r="F10" s="38"/>
    </row>
    <row r="11" customFormat="false" ht="13.8" hidden="false" customHeight="false" outlineLevel="0" collapsed="false">
      <c r="A11" s="36" t="s">
        <v>558</v>
      </c>
      <c r="B11" s="38" t="n">
        <v>0.000124</v>
      </c>
      <c r="C11" s="57" t="n">
        <v>7.7E-005</v>
      </c>
      <c r="D11" s="38" t="n">
        <v>1.621</v>
      </c>
      <c r="E11" s="38"/>
      <c r="F11" s="38"/>
    </row>
    <row r="12" customFormat="false" ht="13.8" hidden="false" customHeight="false" outlineLevel="0" collapsed="false">
      <c r="A12" s="36" t="s">
        <v>560</v>
      </c>
      <c r="B12" s="57" t="n">
        <v>9.8E-005</v>
      </c>
      <c r="C12" s="57" t="n">
        <v>7.9E-005</v>
      </c>
      <c r="D12" s="38" t="n">
        <v>1.239</v>
      </c>
      <c r="E12" s="38"/>
      <c r="F12" s="38"/>
    </row>
    <row r="13" customFormat="false" ht="13.8" hidden="false" customHeight="false" outlineLevel="0" collapsed="false">
      <c r="A13" s="36" t="s">
        <v>562</v>
      </c>
      <c r="B13" s="38" t="n">
        <v>0.000106</v>
      </c>
      <c r="C13" s="57" t="n">
        <v>8.3E-005</v>
      </c>
      <c r="D13" s="38" t="n">
        <v>1.28</v>
      </c>
      <c r="E13" s="38"/>
      <c r="F13" s="38"/>
    </row>
    <row r="14" customFormat="false" ht="13.8" hidden="false" customHeight="false" outlineLevel="0" collapsed="false">
      <c r="A14" s="50" t="s">
        <v>563</v>
      </c>
      <c r="B14" s="50" t="n">
        <v>9.4E-005</v>
      </c>
      <c r="C14" s="50" t="n">
        <v>8E-005</v>
      </c>
      <c r="D14" s="50" t="n">
        <v>1.177</v>
      </c>
      <c r="E14" s="38"/>
      <c r="F14" s="38"/>
    </row>
    <row r="15" customFormat="false" ht="15" hidden="false" customHeight="false" outlineLevel="0" collapsed="false">
      <c r="A15" s="45"/>
    </row>
    <row r="16" customFormat="false" ht="15" hidden="false" customHeight="false" outlineLevel="0" collapsed="false">
      <c r="A16" s="45"/>
    </row>
    <row r="17" customFormat="false" ht="15" hidden="false" customHeight="false" outlineLevel="0" collapsed="false">
      <c r="A17" s="45"/>
    </row>
  </sheetData>
  <mergeCells count="3">
    <mergeCell ref="A1:F1"/>
    <mergeCell ref="A2:F2"/>
    <mergeCell ref="A3:E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315"/>
  <sheetViews>
    <sheetView showFormulas="false" showGridLines="true" showRowColHeaders="true" showZeros="true" rightToLeft="false" tabSelected="true" showOutlineSymbols="true" defaultGridColor="true" view="normal" topLeftCell="A1" colorId="64" zoomScale="74" zoomScaleNormal="74" zoomScalePageLayoutView="100" workbookViewId="0">
      <selection pane="topLeft" activeCell="G8" activeCellId="0" sqref="G8"/>
    </sheetView>
  </sheetViews>
  <sheetFormatPr defaultColWidth="8.54296875" defaultRowHeight="12.8" zeroHeight="false" outlineLevelRow="0" outlineLevelCol="0"/>
  <cols>
    <col collapsed="false" customWidth="true" hidden="false" outlineLevel="0" max="1" min="1" style="59" width="31.43"/>
    <col collapsed="false" customWidth="true" hidden="false" outlineLevel="0" max="2" min="2" style="59" width="17.87"/>
    <col collapsed="false" customWidth="true" hidden="false" outlineLevel="0" max="3" min="3" style="59" width="15.71"/>
    <col collapsed="false" customWidth="true" hidden="false" outlineLevel="0" max="4" min="4" style="60" width="14.89"/>
    <col collapsed="false" customWidth="true" hidden="false" outlineLevel="0" max="5" min="5" style="60" width="33.67"/>
    <col collapsed="false" customWidth="true" hidden="false" outlineLevel="0" max="54" min="6" style="59" width="15.71"/>
    <col collapsed="false" customWidth="false" hidden="false" outlineLevel="0" max="1024" min="55" style="59" width="8.54"/>
  </cols>
  <sheetData>
    <row r="1" customFormat="false" ht="45.35" hidden="false" customHeight="true" outlineLevel="0" collapsed="false">
      <c r="A1" s="3" t="s">
        <v>636</v>
      </c>
      <c r="B1" s="3"/>
      <c r="C1" s="3"/>
      <c r="D1" s="3"/>
      <c r="E1" s="3"/>
      <c r="F1" s="61"/>
      <c r="G1" s="61"/>
      <c r="H1" s="61"/>
    </row>
    <row r="2" customFormat="false" ht="44.35" hidden="false" customHeight="true" outlineLevel="0" collapsed="false">
      <c r="A2" s="4" t="s">
        <v>637</v>
      </c>
      <c r="B2" s="4"/>
      <c r="C2" s="4"/>
      <c r="D2" s="4"/>
      <c r="E2" s="4"/>
    </row>
    <row r="3" customFormat="false" ht="21.75" hidden="false" customHeight="true" outlineLevel="0" collapsed="false">
      <c r="A3" s="4" t="s">
        <v>638</v>
      </c>
      <c r="B3" s="4"/>
      <c r="C3" s="4"/>
      <c r="D3" s="4"/>
      <c r="E3" s="4"/>
    </row>
    <row r="4" customFormat="false" ht="29.2" hidden="false" customHeight="true" outlineLevel="0" collapsed="false">
      <c r="A4" s="4" t="s">
        <v>639</v>
      </c>
      <c r="B4" s="4"/>
      <c r="C4" s="4"/>
      <c r="D4" s="4"/>
      <c r="E4" s="4"/>
    </row>
    <row r="5" customFormat="false" ht="29.2" hidden="false" customHeight="true" outlineLevel="0" collapsed="false">
      <c r="A5" s="4" t="s">
        <v>640</v>
      </c>
      <c r="B5" s="4"/>
      <c r="C5" s="4"/>
      <c r="D5" s="4"/>
      <c r="E5" s="4"/>
    </row>
    <row r="6" customFormat="false" ht="57" hidden="false" customHeight="true" outlineLevel="0" collapsed="false">
      <c r="A6" s="5" t="s">
        <v>529</v>
      </c>
      <c r="B6" s="5" t="s">
        <v>641</v>
      </c>
      <c r="C6" s="31" t="s">
        <v>533</v>
      </c>
      <c r="D6" s="62" t="s">
        <v>642</v>
      </c>
      <c r="E6" s="63" t="s">
        <v>534</v>
      </c>
    </row>
    <row r="7" customFormat="false" ht="14.15" hidden="false" customHeight="true" outlineLevel="0" collapsed="false">
      <c r="A7" s="64" t="s">
        <v>23</v>
      </c>
      <c r="B7" s="64" t="s">
        <v>643</v>
      </c>
      <c r="C7" s="65" t="n">
        <v>210</v>
      </c>
      <c r="D7" s="65" t="n">
        <v>0</v>
      </c>
      <c r="E7" s="65" t="s">
        <v>644</v>
      </c>
      <c r="H7" s="65"/>
      <c r="J7" s="66"/>
    </row>
    <row r="8" customFormat="false" ht="14.15" hidden="false" customHeight="true" outlineLevel="0" collapsed="false">
      <c r="A8" s="64" t="s">
        <v>58</v>
      </c>
      <c r="B8" s="64" t="s">
        <v>643</v>
      </c>
      <c r="C8" s="65" t="n">
        <v>14</v>
      </c>
      <c r="D8" s="65" t="n">
        <v>0</v>
      </c>
      <c r="E8" s="65" t="s">
        <v>644</v>
      </c>
      <c r="H8" s="65"/>
      <c r="J8" s="66"/>
    </row>
    <row r="9" customFormat="false" ht="14.15" hidden="false" customHeight="true" outlineLevel="0" collapsed="false">
      <c r="A9" s="64" t="s">
        <v>36</v>
      </c>
      <c r="B9" s="64" t="s">
        <v>643</v>
      </c>
      <c r="C9" s="65" t="n">
        <v>11</v>
      </c>
      <c r="D9" s="65" t="n">
        <v>0</v>
      </c>
      <c r="E9" s="65" t="s">
        <v>644</v>
      </c>
      <c r="H9" s="65"/>
      <c r="J9" s="66"/>
    </row>
    <row r="10" customFormat="false" ht="14.15" hidden="false" customHeight="true" outlineLevel="0" collapsed="false">
      <c r="A10" s="64" t="s">
        <v>254</v>
      </c>
      <c r="B10" s="64" t="s">
        <v>643</v>
      </c>
      <c r="C10" s="65" t="n">
        <v>1</v>
      </c>
      <c r="D10" s="65" t="n">
        <v>0</v>
      </c>
      <c r="E10" s="65" t="s">
        <v>644</v>
      </c>
      <c r="H10" s="65"/>
      <c r="J10" s="66"/>
    </row>
    <row r="11" customFormat="false" ht="14.15" hidden="false" customHeight="true" outlineLevel="0" collapsed="false">
      <c r="A11" s="64" t="s">
        <v>209</v>
      </c>
      <c r="B11" s="64" t="s">
        <v>643</v>
      </c>
      <c r="C11" s="65" t="n">
        <v>1</v>
      </c>
      <c r="D11" s="65" t="n">
        <v>0</v>
      </c>
      <c r="E11" s="65" t="s">
        <v>644</v>
      </c>
      <c r="H11" s="65"/>
      <c r="I11" s="66"/>
      <c r="J11" s="66"/>
    </row>
    <row r="12" customFormat="false" ht="14.15" hidden="false" customHeight="true" outlineLevel="0" collapsed="false">
      <c r="A12" s="64" t="s">
        <v>607</v>
      </c>
      <c r="B12" s="64" t="s">
        <v>643</v>
      </c>
      <c r="C12" s="65" t="n">
        <v>1</v>
      </c>
      <c r="D12" s="65" t="n">
        <v>0</v>
      </c>
      <c r="E12" s="65" t="s">
        <v>644</v>
      </c>
      <c r="H12" s="65"/>
      <c r="I12" s="66"/>
      <c r="J12" s="66"/>
    </row>
    <row r="13" customFormat="false" ht="14.15" hidden="false" customHeight="true" outlineLevel="0" collapsed="false">
      <c r="A13" s="64" t="s">
        <v>334</v>
      </c>
      <c r="B13" s="64" t="s">
        <v>643</v>
      </c>
      <c r="C13" s="65" t="n">
        <v>1</v>
      </c>
      <c r="D13" s="65" t="n">
        <v>0</v>
      </c>
      <c r="E13" s="65" t="s">
        <v>644</v>
      </c>
      <c r="H13" s="65"/>
      <c r="I13" s="66"/>
      <c r="J13" s="66"/>
    </row>
    <row r="14" customFormat="false" ht="14.15" hidden="false" customHeight="true" outlineLevel="0" collapsed="false">
      <c r="A14" s="64" t="s">
        <v>321</v>
      </c>
      <c r="B14" s="64" t="s">
        <v>643</v>
      </c>
      <c r="C14" s="65" t="n">
        <v>1</v>
      </c>
      <c r="D14" s="65" t="n">
        <v>0</v>
      </c>
      <c r="E14" s="65" t="s">
        <v>644</v>
      </c>
      <c r="H14" s="65"/>
      <c r="I14" s="66"/>
      <c r="J14" s="66"/>
    </row>
    <row r="15" customFormat="false" ht="14.15" hidden="false" customHeight="true" outlineLevel="0" collapsed="false">
      <c r="A15" s="64" t="s">
        <v>468</v>
      </c>
      <c r="B15" s="64" t="s">
        <v>643</v>
      </c>
      <c r="C15" s="65" t="n">
        <v>17</v>
      </c>
      <c r="D15" s="65" t="n">
        <v>0</v>
      </c>
      <c r="E15" s="65" t="s">
        <v>644</v>
      </c>
      <c r="H15" s="65"/>
      <c r="I15" s="66"/>
      <c r="J15" s="66"/>
    </row>
    <row r="16" customFormat="false" ht="14.15" hidden="false" customHeight="true" outlineLevel="0" collapsed="false">
      <c r="A16" s="64" t="s">
        <v>473</v>
      </c>
      <c r="B16" s="64" t="s">
        <v>643</v>
      </c>
      <c r="C16" s="65" t="n">
        <v>9</v>
      </c>
      <c r="D16" s="65" t="n">
        <v>0</v>
      </c>
      <c r="E16" s="65" t="s">
        <v>644</v>
      </c>
      <c r="H16" s="65"/>
      <c r="I16" s="66"/>
      <c r="J16" s="66"/>
    </row>
    <row r="17" customFormat="false" ht="14.15" hidden="false" customHeight="true" outlineLevel="0" collapsed="false">
      <c r="A17" s="64" t="s">
        <v>475</v>
      </c>
      <c r="B17" s="64" t="s">
        <v>643</v>
      </c>
      <c r="C17" s="65" t="n">
        <v>11</v>
      </c>
      <c r="D17" s="65" t="n">
        <v>0</v>
      </c>
      <c r="E17" s="65" t="s">
        <v>644</v>
      </c>
      <c r="H17" s="65"/>
      <c r="I17" s="66"/>
      <c r="J17" s="66"/>
    </row>
    <row r="18" customFormat="false" ht="14.15" hidden="false" customHeight="true" outlineLevel="0" collapsed="false">
      <c r="A18" s="64" t="s">
        <v>465</v>
      </c>
      <c r="B18" s="64" t="s">
        <v>643</v>
      </c>
      <c r="C18" s="65" t="n">
        <v>2</v>
      </c>
      <c r="D18" s="65" t="n">
        <v>0</v>
      </c>
      <c r="E18" s="65" t="s">
        <v>644</v>
      </c>
      <c r="H18" s="65"/>
      <c r="I18" s="66"/>
      <c r="J18" s="66"/>
    </row>
    <row r="19" customFormat="false" ht="14.15" hidden="false" customHeight="true" outlineLevel="0" collapsed="false">
      <c r="A19" s="64" t="s">
        <v>502</v>
      </c>
      <c r="B19" s="64" t="s">
        <v>643</v>
      </c>
      <c r="C19" s="65" t="n">
        <v>1</v>
      </c>
      <c r="D19" s="65" t="n">
        <v>0</v>
      </c>
      <c r="E19" s="65" t="s">
        <v>644</v>
      </c>
      <c r="H19" s="65"/>
      <c r="I19" s="66"/>
      <c r="J19" s="66"/>
    </row>
    <row r="20" customFormat="false" ht="14.15" hidden="false" customHeight="true" outlineLevel="0" collapsed="false">
      <c r="A20" s="64" t="s">
        <v>645</v>
      </c>
      <c r="B20" s="64" t="s">
        <v>645</v>
      </c>
      <c r="C20" s="66" t="n">
        <v>1</v>
      </c>
      <c r="D20" s="60" t="n">
        <v>8000</v>
      </c>
      <c r="E20" s="65" t="s">
        <v>646</v>
      </c>
      <c r="I20" s="66"/>
      <c r="J20" s="66"/>
    </row>
    <row r="21" customFormat="false" ht="14.15" hidden="false" customHeight="true" outlineLevel="0" collapsed="false">
      <c r="A21" s="64" t="s">
        <v>647</v>
      </c>
      <c r="B21" s="64" t="s">
        <v>648</v>
      </c>
      <c r="C21" s="66" t="n">
        <v>1</v>
      </c>
      <c r="D21" s="60" t="n">
        <v>2000</v>
      </c>
      <c r="E21" s="65" t="s">
        <v>649</v>
      </c>
      <c r="I21" s="66"/>
      <c r="J21" s="66"/>
    </row>
    <row r="22" customFormat="false" ht="14.15" hidden="false" customHeight="true" outlineLevel="0" collapsed="false">
      <c r="A22" s="64" t="s">
        <v>650</v>
      </c>
      <c r="B22" s="64" t="s">
        <v>650</v>
      </c>
      <c r="C22" s="66" t="n">
        <v>1</v>
      </c>
      <c r="D22" s="60" t="n">
        <v>4500</v>
      </c>
      <c r="E22" s="65" t="s">
        <v>651</v>
      </c>
      <c r="I22" s="66"/>
      <c r="J22" s="66"/>
    </row>
    <row r="23" customFormat="false" ht="14.15" hidden="false" customHeight="true" outlineLevel="0" collapsed="false">
      <c r="A23" s="64" t="s">
        <v>652</v>
      </c>
      <c r="B23" s="64" t="s">
        <v>643</v>
      </c>
      <c r="C23" s="66" t="n">
        <v>2</v>
      </c>
      <c r="D23" s="60" t="n">
        <v>1400</v>
      </c>
      <c r="E23" s="60" t="s">
        <v>653</v>
      </c>
      <c r="I23" s="66"/>
      <c r="J23" s="66"/>
    </row>
    <row r="24" customFormat="false" ht="14.15" hidden="false" customHeight="true" outlineLevel="0" collapsed="false">
      <c r="A24" s="64" t="s">
        <v>654</v>
      </c>
      <c r="B24" s="64" t="s">
        <v>643</v>
      </c>
      <c r="C24" s="66" t="n">
        <v>1</v>
      </c>
      <c r="D24" s="60" t="n">
        <v>1100</v>
      </c>
      <c r="E24" s="60" t="s">
        <v>653</v>
      </c>
      <c r="I24" s="66"/>
      <c r="J24" s="66"/>
    </row>
    <row r="25" customFormat="false" ht="14.15" hidden="false" customHeight="true" outlineLevel="0" collapsed="false">
      <c r="A25" s="64" t="s">
        <v>655</v>
      </c>
      <c r="B25" s="64" t="s">
        <v>643</v>
      </c>
      <c r="C25" s="66" t="n">
        <v>2</v>
      </c>
      <c r="D25" s="60" t="n">
        <v>240</v>
      </c>
      <c r="E25" s="60" t="s">
        <v>653</v>
      </c>
      <c r="I25" s="66"/>
      <c r="J25" s="66"/>
    </row>
    <row r="26" customFormat="false" ht="14.15" hidden="false" customHeight="true" outlineLevel="0" collapsed="false">
      <c r="A26" s="64" t="s">
        <v>656</v>
      </c>
      <c r="B26" s="64" t="s">
        <v>643</v>
      </c>
      <c r="C26" s="66" t="n">
        <v>1</v>
      </c>
      <c r="D26" s="60" t="n">
        <v>150</v>
      </c>
      <c r="E26" s="60" t="s">
        <v>653</v>
      </c>
      <c r="I26" s="66"/>
      <c r="J26" s="66"/>
    </row>
    <row r="27" customFormat="false" ht="14.15" hidden="false" customHeight="true" outlineLevel="0" collapsed="false">
      <c r="A27" s="64" t="s">
        <v>657</v>
      </c>
      <c r="B27" s="64" t="s">
        <v>643</v>
      </c>
      <c r="C27" s="66" t="n">
        <v>1</v>
      </c>
      <c r="D27" s="60" t="n">
        <v>500</v>
      </c>
      <c r="E27" s="60" t="s">
        <v>653</v>
      </c>
      <c r="I27" s="66"/>
      <c r="J27" s="66"/>
    </row>
    <row r="28" customFormat="false" ht="14.15" hidden="false" customHeight="true" outlineLevel="0" collapsed="false">
      <c r="A28" s="64" t="s">
        <v>658</v>
      </c>
      <c r="B28" s="64" t="s">
        <v>643</v>
      </c>
      <c r="C28" s="66" t="n">
        <v>1</v>
      </c>
      <c r="D28" s="60" t="n">
        <v>700</v>
      </c>
      <c r="E28" s="60" t="s">
        <v>659</v>
      </c>
      <c r="I28" s="66"/>
      <c r="J28" s="66"/>
    </row>
    <row r="29" customFormat="false" ht="14.15" hidden="false" customHeight="true" outlineLevel="0" collapsed="false">
      <c r="A29" s="64" t="s">
        <v>660</v>
      </c>
      <c r="B29" s="64" t="s">
        <v>643</v>
      </c>
      <c r="C29" s="66" t="n">
        <v>1</v>
      </c>
      <c r="D29" s="60" t="n">
        <v>1000</v>
      </c>
      <c r="E29" s="60" t="s">
        <v>661</v>
      </c>
      <c r="I29" s="66"/>
      <c r="J29" s="66"/>
    </row>
    <row r="30" customFormat="false" ht="14.15" hidden="false" customHeight="true" outlineLevel="0" collapsed="false">
      <c r="A30" s="64" t="s">
        <v>662</v>
      </c>
      <c r="B30" s="64" t="s">
        <v>643</v>
      </c>
      <c r="C30" s="66" t="n">
        <v>4</v>
      </c>
      <c r="D30" s="60" t="n">
        <v>400</v>
      </c>
      <c r="E30" s="60" t="s">
        <v>649</v>
      </c>
      <c r="I30" s="66"/>
      <c r="J30" s="66"/>
    </row>
    <row r="31" customFormat="false" ht="14.15" hidden="false" customHeight="true" outlineLevel="0" collapsed="false">
      <c r="A31" s="64" t="s">
        <v>663</v>
      </c>
      <c r="B31" s="64" t="s">
        <v>643</v>
      </c>
      <c r="C31" s="66" t="n">
        <v>21</v>
      </c>
      <c r="D31" s="60" t="n">
        <v>0</v>
      </c>
      <c r="E31" s="65" t="s">
        <v>646</v>
      </c>
      <c r="I31" s="66"/>
      <c r="J31" s="66"/>
    </row>
    <row r="32" customFormat="false" ht="14.15" hidden="false" customHeight="true" outlineLevel="0" collapsed="false">
      <c r="A32" s="64" t="s">
        <v>664</v>
      </c>
      <c r="B32" s="64" t="s">
        <v>643</v>
      </c>
      <c r="C32" s="66" t="n">
        <v>10</v>
      </c>
      <c r="D32" s="60" t="n">
        <v>0</v>
      </c>
      <c r="E32" s="65" t="s">
        <v>646</v>
      </c>
      <c r="I32" s="66"/>
      <c r="J32" s="66"/>
    </row>
    <row r="33" customFormat="false" ht="14.15" hidden="false" customHeight="true" outlineLevel="0" collapsed="false">
      <c r="A33" s="64" t="s">
        <v>665</v>
      </c>
      <c r="B33" s="64" t="s">
        <v>643</v>
      </c>
      <c r="C33" s="66" t="n">
        <v>18</v>
      </c>
      <c r="D33" s="60" t="n">
        <v>0</v>
      </c>
      <c r="E33" s="65" t="s">
        <v>646</v>
      </c>
      <c r="I33" s="66"/>
      <c r="J33" s="66"/>
    </row>
    <row r="34" customFormat="false" ht="14.15" hidden="false" customHeight="true" outlineLevel="0" collapsed="false">
      <c r="A34" s="64" t="s">
        <v>666</v>
      </c>
      <c r="B34" s="64" t="s">
        <v>643</v>
      </c>
      <c r="C34" s="66" t="n">
        <v>1</v>
      </c>
      <c r="D34" s="60" t="n">
        <v>0</v>
      </c>
      <c r="E34" s="65" t="s">
        <v>646</v>
      </c>
      <c r="I34" s="66"/>
      <c r="J34" s="66"/>
    </row>
    <row r="35" customFormat="false" ht="14.15" hidden="false" customHeight="true" outlineLevel="0" collapsed="false">
      <c r="A35" s="64" t="s">
        <v>667</v>
      </c>
      <c r="B35" s="64" t="s">
        <v>643</v>
      </c>
      <c r="C35" s="66" t="n">
        <v>2</v>
      </c>
      <c r="D35" s="60" t="n">
        <v>0</v>
      </c>
      <c r="E35" s="65" t="s">
        <v>646</v>
      </c>
      <c r="I35" s="66"/>
      <c r="J35" s="66"/>
    </row>
    <row r="36" customFormat="false" ht="14.15" hidden="false" customHeight="true" outlineLevel="0" collapsed="false">
      <c r="A36" s="64" t="s">
        <v>668</v>
      </c>
      <c r="B36" s="64" t="s">
        <v>669</v>
      </c>
      <c r="C36" s="66" t="n">
        <v>8</v>
      </c>
      <c r="D36" s="60" t="n">
        <v>0</v>
      </c>
      <c r="E36" s="60" t="s">
        <v>670</v>
      </c>
      <c r="I36" s="66"/>
      <c r="J36" s="66"/>
    </row>
    <row r="37" customFormat="false" ht="14.15" hidden="false" customHeight="true" outlineLevel="0" collapsed="false">
      <c r="A37" s="64" t="s">
        <v>671</v>
      </c>
      <c r="B37" s="64" t="s">
        <v>672</v>
      </c>
      <c r="C37" s="66" t="n">
        <v>6</v>
      </c>
      <c r="D37" s="60" t="n">
        <v>0</v>
      </c>
      <c r="E37" s="60" t="s">
        <v>670</v>
      </c>
      <c r="I37" s="66"/>
      <c r="J37" s="66"/>
    </row>
    <row r="38" customFormat="false" ht="14.15" hidden="false" customHeight="true" outlineLevel="0" collapsed="false">
      <c r="A38" s="64" t="s">
        <v>673</v>
      </c>
      <c r="B38" s="64" t="s">
        <v>672</v>
      </c>
      <c r="C38" s="66" t="n">
        <v>7</v>
      </c>
      <c r="D38" s="60" t="n">
        <v>0</v>
      </c>
      <c r="E38" s="60" t="s">
        <v>670</v>
      </c>
      <c r="I38" s="66"/>
      <c r="J38" s="66"/>
    </row>
    <row r="39" customFormat="false" ht="14.15" hidden="false" customHeight="true" outlineLevel="0" collapsed="false">
      <c r="A39" s="64" t="s">
        <v>674</v>
      </c>
      <c r="B39" s="64" t="s">
        <v>643</v>
      </c>
      <c r="C39" s="66" t="n">
        <v>11</v>
      </c>
      <c r="D39" s="60" t="n">
        <v>0</v>
      </c>
      <c r="E39" s="60" t="s">
        <v>659</v>
      </c>
      <c r="I39" s="66"/>
      <c r="J39" s="66"/>
    </row>
    <row r="40" customFormat="false" ht="14.15" hidden="false" customHeight="true" outlineLevel="0" collapsed="false">
      <c r="A40" s="64" t="s">
        <v>675</v>
      </c>
      <c r="B40" s="64" t="s">
        <v>643</v>
      </c>
      <c r="C40" s="66" t="n">
        <v>4</v>
      </c>
      <c r="D40" s="60" t="n">
        <v>0</v>
      </c>
      <c r="E40" s="60" t="s">
        <v>659</v>
      </c>
      <c r="I40" s="66"/>
      <c r="J40" s="66"/>
    </row>
    <row r="41" customFormat="false" ht="14.15" hidden="false" customHeight="true" outlineLevel="0" collapsed="false">
      <c r="A41" s="64" t="s">
        <v>676</v>
      </c>
      <c r="B41" s="64" t="s">
        <v>643</v>
      </c>
      <c r="C41" s="66" t="n">
        <v>10</v>
      </c>
      <c r="D41" s="60" t="n">
        <v>0</v>
      </c>
      <c r="E41" s="60" t="s">
        <v>659</v>
      </c>
      <c r="I41" s="66"/>
      <c r="J41" s="66"/>
    </row>
    <row r="42" customFormat="false" ht="14.15" hidden="false" customHeight="true" outlineLevel="0" collapsed="false">
      <c r="A42" s="64" t="s">
        <v>677</v>
      </c>
      <c r="B42" s="64" t="s">
        <v>643</v>
      </c>
      <c r="C42" s="66" t="n">
        <v>9</v>
      </c>
      <c r="D42" s="60" t="n">
        <v>0</v>
      </c>
      <c r="E42" s="60" t="s">
        <v>659</v>
      </c>
      <c r="I42" s="66"/>
      <c r="J42" s="66"/>
    </row>
    <row r="43" customFormat="false" ht="14.15" hidden="false" customHeight="true" outlineLevel="0" collapsed="false">
      <c r="A43" s="64" t="s">
        <v>678</v>
      </c>
      <c r="B43" s="64" t="s">
        <v>643</v>
      </c>
      <c r="C43" s="66" t="n">
        <v>4</v>
      </c>
      <c r="D43" s="60" t="n">
        <v>0</v>
      </c>
      <c r="E43" s="60" t="s">
        <v>679</v>
      </c>
      <c r="I43" s="66"/>
      <c r="J43" s="66"/>
    </row>
    <row r="44" customFormat="false" ht="14.15" hidden="false" customHeight="true" outlineLevel="0" collapsed="false">
      <c r="A44" s="64" t="s">
        <v>680</v>
      </c>
      <c r="B44" s="64" t="s">
        <v>643</v>
      </c>
      <c r="C44" s="66" t="n">
        <v>5</v>
      </c>
      <c r="D44" s="60" t="n">
        <v>0</v>
      </c>
      <c r="E44" s="60" t="s">
        <v>679</v>
      </c>
      <c r="I44" s="66"/>
      <c r="J44" s="66"/>
    </row>
    <row r="45" customFormat="false" ht="14.15" hidden="false" customHeight="true" outlineLevel="0" collapsed="false">
      <c r="A45" s="64" t="s">
        <v>681</v>
      </c>
      <c r="B45" s="64" t="s">
        <v>643</v>
      </c>
      <c r="C45" s="66" t="n">
        <v>3</v>
      </c>
      <c r="D45" s="60" t="n">
        <v>0</v>
      </c>
      <c r="E45" s="60" t="s">
        <v>679</v>
      </c>
      <c r="I45" s="66"/>
      <c r="J45" s="66"/>
    </row>
    <row r="46" customFormat="false" ht="14.15" hidden="false" customHeight="true" outlineLevel="0" collapsed="false">
      <c r="A46" s="64" t="s">
        <v>321</v>
      </c>
      <c r="B46" s="64" t="s">
        <v>643</v>
      </c>
      <c r="C46" s="66" t="n">
        <v>5</v>
      </c>
      <c r="D46" s="60" t="n">
        <v>0</v>
      </c>
      <c r="E46" s="60" t="s">
        <v>679</v>
      </c>
      <c r="I46" s="66"/>
      <c r="J46" s="66"/>
    </row>
    <row r="47" customFormat="false" ht="14.15" hidden="false" customHeight="true" outlineLevel="0" collapsed="false">
      <c r="A47" s="64" t="s">
        <v>682</v>
      </c>
      <c r="B47" s="64" t="s">
        <v>683</v>
      </c>
      <c r="C47" s="66" t="n">
        <v>8</v>
      </c>
      <c r="D47" s="60" t="n">
        <v>0</v>
      </c>
      <c r="E47" s="60" t="s">
        <v>679</v>
      </c>
      <c r="I47" s="66"/>
      <c r="J47" s="66"/>
    </row>
    <row r="48" customFormat="false" ht="14.15" hidden="false" customHeight="true" outlineLevel="0" collapsed="false">
      <c r="A48" s="64" t="s">
        <v>684</v>
      </c>
      <c r="B48" s="64" t="s">
        <v>683</v>
      </c>
      <c r="C48" s="66" t="n">
        <v>8</v>
      </c>
      <c r="D48" s="60" t="n">
        <v>0</v>
      </c>
      <c r="E48" s="60" t="s">
        <v>679</v>
      </c>
      <c r="I48" s="66"/>
      <c r="J48" s="66"/>
    </row>
    <row r="49" customFormat="false" ht="14.15" hidden="false" customHeight="true" outlineLevel="0" collapsed="false">
      <c r="A49" s="64" t="s">
        <v>685</v>
      </c>
      <c r="B49" s="64" t="s">
        <v>643</v>
      </c>
      <c r="C49" s="66" t="n">
        <v>4</v>
      </c>
      <c r="D49" s="60" t="n">
        <v>0</v>
      </c>
      <c r="E49" s="60" t="s">
        <v>679</v>
      </c>
      <c r="I49" s="66"/>
      <c r="J49" s="66"/>
    </row>
    <row r="50" customFormat="false" ht="14.15" hidden="false" customHeight="true" outlineLevel="0" collapsed="false">
      <c r="A50" s="64" t="s">
        <v>686</v>
      </c>
      <c r="B50" s="64" t="s">
        <v>643</v>
      </c>
      <c r="C50" s="66" t="n">
        <v>4</v>
      </c>
      <c r="D50" s="60" t="n">
        <v>0</v>
      </c>
      <c r="E50" s="60" t="s">
        <v>679</v>
      </c>
      <c r="I50" s="66"/>
      <c r="J50" s="66"/>
    </row>
    <row r="51" customFormat="false" ht="14.15" hidden="false" customHeight="true" outlineLevel="0" collapsed="false">
      <c r="A51" s="64" t="s">
        <v>687</v>
      </c>
      <c r="B51" s="64" t="s">
        <v>643</v>
      </c>
      <c r="C51" s="66" t="n">
        <v>2</v>
      </c>
      <c r="D51" s="60" t="n">
        <v>0</v>
      </c>
      <c r="E51" s="60" t="s">
        <v>679</v>
      </c>
      <c r="I51" s="66"/>
      <c r="J51" s="66"/>
    </row>
    <row r="52" customFormat="false" ht="14.15" hidden="false" customHeight="true" outlineLevel="0" collapsed="false">
      <c r="A52" s="64" t="s">
        <v>688</v>
      </c>
      <c r="B52" s="64" t="s">
        <v>643</v>
      </c>
      <c r="C52" s="66" t="n">
        <v>1</v>
      </c>
      <c r="D52" s="60" t="n">
        <v>0</v>
      </c>
      <c r="E52" s="60" t="s">
        <v>679</v>
      </c>
      <c r="I52" s="66"/>
      <c r="J52" s="66"/>
    </row>
    <row r="53" customFormat="false" ht="14.15" hidden="false" customHeight="true" outlineLevel="0" collapsed="false">
      <c r="A53" s="64" t="s">
        <v>689</v>
      </c>
      <c r="B53" s="64" t="s">
        <v>690</v>
      </c>
      <c r="C53" s="66" t="n">
        <v>12</v>
      </c>
      <c r="D53" s="60" t="n">
        <v>0</v>
      </c>
      <c r="E53" s="60" t="s">
        <v>679</v>
      </c>
      <c r="I53" s="66"/>
      <c r="J53" s="66"/>
    </row>
    <row r="54" customFormat="false" ht="14.15" hidden="false" customHeight="true" outlineLevel="0" collapsed="false">
      <c r="A54" s="64" t="s">
        <v>691</v>
      </c>
      <c r="B54" s="64" t="s">
        <v>692</v>
      </c>
      <c r="C54" s="66" t="n">
        <v>20</v>
      </c>
      <c r="D54" s="60" t="n">
        <v>0</v>
      </c>
      <c r="E54" s="60" t="s">
        <v>679</v>
      </c>
      <c r="I54" s="66"/>
      <c r="J54" s="66"/>
    </row>
    <row r="55" customFormat="false" ht="14.15" hidden="false" customHeight="true" outlineLevel="0" collapsed="false">
      <c r="A55" s="64" t="s">
        <v>693</v>
      </c>
      <c r="B55" s="64" t="s">
        <v>648</v>
      </c>
      <c r="C55" s="66" t="n">
        <v>8</v>
      </c>
      <c r="D55" s="60" t="n">
        <v>0</v>
      </c>
      <c r="E55" s="60" t="s">
        <v>679</v>
      </c>
      <c r="I55" s="66"/>
      <c r="J55" s="66"/>
    </row>
    <row r="56" customFormat="false" ht="14.15" hidden="false" customHeight="true" outlineLevel="0" collapsed="false">
      <c r="A56" s="64" t="s">
        <v>694</v>
      </c>
      <c r="B56" s="64" t="s">
        <v>669</v>
      </c>
      <c r="C56" s="66" t="n">
        <v>5</v>
      </c>
      <c r="D56" s="60" t="n">
        <v>0</v>
      </c>
      <c r="E56" s="60" t="s">
        <v>679</v>
      </c>
      <c r="I56" s="66"/>
      <c r="J56" s="66"/>
    </row>
    <row r="57" customFormat="false" ht="14.15" hidden="false" customHeight="true" outlineLevel="0" collapsed="false">
      <c r="A57" s="64" t="s">
        <v>695</v>
      </c>
      <c r="B57" s="64" t="s">
        <v>648</v>
      </c>
      <c r="C57" s="66" t="n">
        <v>7</v>
      </c>
      <c r="D57" s="60" t="n">
        <v>0</v>
      </c>
      <c r="E57" s="60" t="s">
        <v>679</v>
      </c>
      <c r="I57" s="66"/>
      <c r="J57" s="66"/>
    </row>
    <row r="58" customFormat="false" ht="14.15" hidden="false" customHeight="true" outlineLevel="0" collapsed="false">
      <c r="A58" s="64" t="s">
        <v>696</v>
      </c>
      <c r="B58" s="64" t="s">
        <v>648</v>
      </c>
      <c r="C58" s="66" t="n">
        <v>7</v>
      </c>
      <c r="D58" s="60" t="n">
        <v>0</v>
      </c>
      <c r="E58" s="60" t="s">
        <v>679</v>
      </c>
      <c r="I58" s="66"/>
      <c r="J58" s="66"/>
    </row>
    <row r="59" customFormat="false" ht="14.15" hidden="false" customHeight="true" outlineLevel="0" collapsed="false">
      <c r="A59" s="64" t="s">
        <v>697</v>
      </c>
      <c r="B59" s="64" t="s">
        <v>648</v>
      </c>
      <c r="C59" s="66" t="n">
        <v>7</v>
      </c>
      <c r="D59" s="60" t="n">
        <v>0</v>
      </c>
      <c r="E59" s="60" t="s">
        <v>679</v>
      </c>
      <c r="I59" s="66"/>
      <c r="J59" s="66"/>
    </row>
    <row r="60" customFormat="false" ht="14.15" hidden="false" customHeight="true" outlineLevel="0" collapsed="false">
      <c r="A60" s="64" t="s">
        <v>698</v>
      </c>
      <c r="B60" s="64" t="s">
        <v>648</v>
      </c>
      <c r="C60" s="66" t="n">
        <v>8</v>
      </c>
      <c r="D60" s="60" t="n">
        <v>0</v>
      </c>
      <c r="E60" s="60" t="s">
        <v>679</v>
      </c>
      <c r="I60" s="66"/>
      <c r="J60" s="66"/>
    </row>
    <row r="61" customFormat="false" ht="14.15" hidden="false" customHeight="true" outlineLevel="0" collapsed="false">
      <c r="A61" s="64" t="s">
        <v>699</v>
      </c>
      <c r="B61" s="64" t="s">
        <v>648</v>
      </c>
      <c r="C61" s="66" t="n">
        <v>11</v>
      </c>
      <c r="D61" s="60" t="n">
        <v>0</v>
      </c>
      <c r="E61" s="60" t="s">
        <v>679</v>
      </c>
      <c r="I61" s="66"/>
      <c r="J61" s="66"/>
    </row>
    <row r="62" customFormat="false" ht="14.15" hidden="false" customHeight="true" outlineLevel="0" collapsed="false">
      <c r="A62" s="64" t="s">
        <v>700</v>
      </c>
      <c r="B62" s="64" t="s">
        <v>648</v>
      </c>
      <c r="C62" s="66" t="n">
        <v>16</v>
      </c>
      <c r="D62" s="60" t="n">
        <v>0</v>
      </c>
      <c r="E62" s="60" t="s">
        <v>679</v>
      </c>
      <c r="I62" s="66"/>
      <c r="J62" s="66"/>
    </row>
    <row r="63" customFormat="false" ht="14.15" hidden="false" customHeight="true" outlineLevel="0" collapsed="false">
      <c r="A63" s="64" t="s">
        <v>701</v>
      </c>
      <c r="B63" s="64" t="s">
        <v>648</v>
      </c>
      <c r="C63" s="66" t="n">
        <v>7</v>
      </c>
      <c r="D63" s="60" t="n">
        <v>0</v>
      </c>
      <c r="E63" s="60" t="s">
        <v>679</v>
      </c>
      <c r="I63" s="66"/>
      <c r="J63" s="66"/>
    </row>
    <row r="64" customFormat="false" ht="14.15" hidden="false" customHeight="true" outlineLevel="0" collapsed="false">
      <c r="A64" s="64" t="s">
        <v>702</v>
      </c>
      <c r="B64" s="64" t="s">
        <v>648</v>
      </c>
      <c r="C64" s="66" t="n">
        <v>5</v>
      </c>
      <c r="D64" s="60" t="n">
        <v>0</v>
      </c>
      <c r="E64" s="60" t="s">
        <v>679</v>
      </c>
      <c r="I64" s="66"/>
      <c r="J64" s="66"/>
    </row>
    <row r="65" customFormat="false" ht="14.15" hidden="false" customHeight="true" outlineLevel="0" collapsed="false">
      <c r="A65" s="64" t="s">
        <v>703</v>
      </c>
      <c r="B65" s="64" t="s">
        <v>648</v>
      </c>
      <c r="C65" s="66" t="n">
        <v>16</v>
      </c>
      <c r="D65" s="60" t="n">
        <v>0</v>
      </c>
      <c r="E65" s="60" t="s">
        <v>679</v>
      </c>
      <c r="I65" s="66"/>
      <c r="J65" s="66"/>
    </row>
    <row r="66" customFormat="false" ht="14.15" hidden="false" customHeight="true" outlineLevel="0" collapsed="false">
      <c r="A66" s="64" t="s">
        <v>704</v>
      </c>
      <c r="B66" s="64" t="s">
        <v>648</v>
      </c>
      <c r="C66" s="66" t="n">
        <v>13</v>
      </c>
      <c r="D66" s="60" t="n">
        <v>0</v>
      </c>
      <c r="E66" s="60" t="s">
        <v>679</v>
      </c>
      <c r="I66" s="66"/>
      <c r="J66" s="66"/>
    </row>
    <row r="67" customFormat="false" ht="14.15" hidden="false" customHeight="true" outlineLevel="0" collapsed="false">
      <c r="A67" s="64" t="s">
        <v>705</v>
      </c>
      <c r="B67" s="64" t="s">
        <v>690</v>
      </c>
      <c r="C67" s="66" t="n">
        <v>3</v>
      </c>
      <c r="D67" s="60" t="n">
        <v>0</v>
      </c>
      <c r="E67" s="60" t="s">
        <v>679</v>
      </c>
      <c r="I67" s="66"/>
      <c r="J67" s="66"/>
    </row>
    <row r="68" customFormat="false" ht="14.15" hidden="false" customHeight="true" outlineLevel="0" collapsed="false">
      <c r="A68" s="64" t="s">
        <v>706</v>
      </c>
      <c r="B68" s="64" t="s">
        <v>707</v>
      </c>
      <c r="C68" s="66" t="n">
        <v>17</v>
      </c>
      <c r="D68" s="60" t="n">
        <v>0</v>
      </c>
      <c r="E68" s="60" t="s">
        <v>679</v>
      </c>
      <c r="I68" s="66"/>
      <c r="J68" s="66"/>
    </row>
    <row r="69" customFormat="false" ht="14.15" hidden="false" customHeight="true" outlineLevel="0" collapsed="false">
      <c r="A69" s="64" t="s">
        <v>708</v>
      </c>
      <c r="B69" s="64" t="s">
        <v>690</v>
      </c>
      <c r="C69" s="66" t="n">
        <v>7</v>
      </c>
      <c r="D69" s="60" t="n">
        <v>0</v>
      </c>
      <c r="E69" s="60" t="s">
        <v>679</v>
      </c>
      <c r="I69" s="66"/>
      <c r="J69" s="66"/>
    </row>
    <row r="70" customFormat="false" ht="14.15" hidden="false" customHeight="true" outlineLevel="0" collapsed="false">
      <c r="A70" s="64" t="s">
        <v>709</v>
      </c>
      <c r="B70" s="64" t="s">
        <v>669</v>
      </c>
      <c r="C70" s="66" t="n">
        <v>7</v>
      </c>
      <c r="D70" s="60" t="n">
        <v>0</v>
      </c>
      <c r="E70" s="60" t="s">
        <v>679</v>
      </c>
      <c r="I70" s="66"/>
      <c r="J70" s="66"/>
    </row>
    <row r="71" customFormat="false" ht="14.15" hidden="false" customHeight="true" outlineLevel="0" collapsed="false">
      <c r="A71" s="64" t="s">
        <v>710</v>
      </c>
      <c r="B71" s="64" t="s">
        <v>707</v>
      </c>
      <c r="C71" s="66" t="n">
        <v>5</v>
      </c>
      <c r="D71" s="60" t="n">
        <v>0</v>
      </c>
      <c r="E71" s="60" t="s">
        <v>679</v>
      </c>
      <c r="I71" s="66"/>
      <c r="J71" s="66"/>
    </row>
    <row r="72" customFormat="false" ht="14.15" hidden="false" customHeight="true" outlineLevel="0" collapsed="false">
      <c r="A72" s="64" t="s">
        <v>711</v>
      </c>
      <c r="B72" s="64" t="s">
        <v>690</v>
      </c>
      <c r="C72" s="66" t="n">
        <v>22</v>
      </c>
      <c r="D72" s="60" t="n">
        <v>0</v>
      </c>
      <c r="E72" s="60" t="s">
        <v>679</v>
      </c>
      <c r="I72" s="66"/>
      <c r="J72" s="66"/>
    </row>
    <row r="73" customFormat="false" ht="14.15" hidden="false" customHeight="true" outlineLevel="0" collapsed="false">
      <c r="A73" s="64" t="s">
        <v>712</v>
      </c>
      <c r="B73" s="64" t="s">
        <v>648</v>
      </c>
      <c r="C73" s="66" t="n">
        <v>22</v>
      </c>
      <c r="D73" s="60" t="n">
        <v>0</v>
      </c>
      <c r="E73" s="60" t="s">
        <v>679</v>
      </c>
      <c r="I73" s="66"/>
      <c r="J73" s="66"/>
    </row>
    <row r="74" customFormat="false" ht="14.15" hidden="false" customHeight="true" outlineLevel="0" collapsed="false">
      <c r="A74" s="64" t="s">
        <v>713</v>
      </c>
      <c r="B74" s="64" t="s">
        <v>648</v>
      </c>
      <c r="C74" s="66" t="n">
        <v>6</v>
      </c>
      <c r="D74" s="60" t="n">
        <v>0</v>
      </c>
      <c r="E74" s="60" t="s">
        <v>679</v>
      </c>
      <c r="I74" s="66"/>
      <c r="J74" s="66"/>
    </row>
    <row r="75" customFormat="false" ht="14.15" hidden="false" customHeight="true" outlineLevel="0" collapsed="false">
      <c r="A75" s="64" t="s">
        <v>714</v>
      </c>
      <c r="B75" s="64" t="s">
        <v>672</v>
      </c>
      <c r="C75" s="66" t="n">
        <v>17</v>
      </c>
      <c r="D75" s="60" t="n">
        <v>0</v>
      </c>
      <c r="E75" s="60" t="s">
        <v>679</v>
      </c>
      <c r="I75" s="66"/>
      <c r="J75" s="66"/>
    </row>
    <row r="76" customFormat="false" ht="14.15" hidden="false" customHeight="true" outlineLevel="0" collapsed="false">
      <c r="A76" s="64" t="s">
        <v>715</v>
      </c>
      <c r="B76" s="64" t="s">
        <v>692</v>
      </c>
      <c r="C76" s="66" t="n">
        <v>10</v>
      </c>
      <c r="D76" s="60" t="n">
        <v>0</v>
      </c>
      <c r="E76" s="60" t="s">
        <v>679</v>
      </c>
      <c r="I76" s="66"/>
      <c r="J76" s="66"/>
    </row>
    <row r="77" customFormat="false" ht="14.15" hidden="false" customHeight="true" outlineLevel="0" collapsed="false">
      <c r="A77" s="64" t="s">
        <v>716</v>
      </c>
      <c r="B77" s="64" t="s">
        <v>648</v>
      </c>
      <c r="C77" s="66" t="n">
        <v>8</v>
      </c>
      <c r="D77" s="60" t="n">
        <v>0</v>
      </c>
      <c r="E77" s="60" t="s">
        <v>679</v>
      </c>
      <c r="I77" s="66"/>
      <c r="J77" s="66"/>
    </row>
    <row r="78" customFormat="false" ht="14.15" hidden="false" customHeight="true" outlineLevel="0" collapsed="false">
      <c r="A78" s="64" t="s">
        <v>552</v>
      </c>
      <c r="B78" s="64" t="s">
        <v>669</v>
      </c>
      <c r="C78" s="66" t="n">
        <v>4</v>
      </c>
      <c r="D78" s="60" t="n">
        <v>0</v>
      </c>
      <c r="E78" s="60" t="s">
        <v>679</v>
      </c>
      <c r="I78" s="66"/>
      <c r="J78" s="66"/>
    </row>
    <row r="79" customFormat="false" ht="14.15" hidden="false" customHeight="true" outlineLevel="0" collapsed="false">
      <c r="A79" s="64" t="s">
        <v>717</v>
      </c>
      <c r="B79" s="64" t="s">
        <v>718</v>
      </c>
      <c r="C79" s="66" t="n">
        <v>3</v>
      </c>
      <c r="D79" s="60" t="n">
        <v>0</v>
      </c>
      <c r="E79" s="60" t="s">
        <v>679</v>
      </c>
      <c r="I79" s="66"/>
      <c r="J79" s="66"/>
    </row>
    <row r="80" customFormat="false" ht="14.15" hidden="false" customHeight="true" outlineLevel="0" collapsed="false">
      <c r="A80" s="64" t="s">
        <v>719</v>
      </c>
      <c r="B80" s="64" t="s">
        <v>648</v>
      </c>
      <c r="C80" s="66" t="n">
        <v>9</v>
      </c>
      <c r="D80" s="60" t="n">
        <v>0</v>
      </c>
      <c r="E80" s="60" t="s">
        <v>679</v>
      </c>
      <c r="I80" s="66"/>
      <c r="J80" s="66"/>
    </row>
    <row r="81" customFormat="false" ht="14.15" hidden="false" customHeight="true" outlineLevel="0" collapsed="false">
      <c r="A81" s="64" t="s">
        <v>550</v>
      </c>
      <c r="B81" s="64" t="s">
        <v>669</v>
      </c>
      <c r="C81" s="66" t="n">
        <v>13</v>
      </c>
      <c r="D81" s="60" t="n">
        <v>0</v>
      </c>
      <c r="E81" s="60" t="s">
        <v>679</v>
      </c>
      <c r="I81" s="66"/>
      <c r="J81" s="66"/>
    </row>
    <row r="82" customFormat="false" ht="14.15" hidden="false" customHeight="true" outlineLevel="0" collapsed="false">
      <c r="A82" s="64" t="s">
        <v>720</v>
      </c>
      <c r="B82" s="64" t="s">
        <v>648</v>
      </c>
      <c r="C82" s="66" t="n">
        <v>9</v>
      </c>
      <c r="D82" s="60" t="n">
        <v>0</v>
      </c>
      <c r="E82" s="60" t="s">
        <v>679</v>
      </c>
      <c r="I82" s="66"/>
      <c r="J82" s="66"/>
    </row>
    <row r="83" customFormat="false" ht="14.15" hidden="false" customHeight="true" outlineLevel="0" collapsed="false">
      <c r="A83" s="64" t="s">
        <v>721</v>
      </c>
      <c r="B83" s="64" t="s">
        <v>672</v>
      </c>
      <c r="C83" s="66" t="n">
        <v>70</v>
      </c>
      <c r="D83" s="60" t="n">
        <v>0</v>
      </c>
      <c r="E83" s="60" t="s">
        <v>679</v>
      </c>
      <c r="I83" s="66"/>
      <c r="J83" s="66"/>
    </row>
    <row r="84" customFormat="false" ht="14.15" hidden="false" customHeight="true" outlineLevel="0" collapsed="false">
      <c r="A84" s="64" t="s">
        <v>722</v>
      </c>
      <c r="B84" s="64" t="s">
        <v>723</v>
      </c>
      <c r="C84" s="66" t="n">
        <v>9</v>
      </c>
      <c r="D84" s="60" t="n">
        <v>0</v>
      </c>
      <c r="E84" s="60" t="s">
        <v>679</v>
      </c>
      <c r="I84" s="66"/>
      <c r="J84" s="66"/>
    </row>
    <row r="85" customFormat="false" ht="14.15" hidden="false" customHeight="true" outlineLevel="0" collapsed="false">
      <c r="A85" s="64" t="s">
        <v>724</v>
      </c>
      <c r="B85" s="64" t="s">
        <v>718</v>
      </c>
      <c r="C85" s="66" t="n">
        <v>17</v>
      </c>
      <c r="D85" s="60" t="n">
        <v>0</v>
      </c>
      <c r="E85" s="60" t="s">
        <v>679</v>
      </c>
      <c r="I85" s="66"/>
      <c r="J85" s="66"/>
    </row>
    <row r="86" customFormat="false" ht="14.15" hidden="false" customHeight="true" outlineLevel="0" collapsed="false">
      <c r="A86" s="64" t="s">
        <v>725</v>
      </c>
      <c r="B86" s="64" t="s">
        <v>718</v>
      </c>
      <c r="C86" s="66" t="n">
        <v>3</v>
      </c>
      <c r="D86" s="60" t="n">
        <v>0</v>
      </c>
      <c r="E86" s="60" t="s">
        <v>679</v>
      </c>
      <c r="I86" s="66"/>
      <c r="J86" s="66"/>
    </row>
    <row r="87" customFormat="false" ht="14.15" hidden="false" customHeight="true" outlineLevel="0" collapsed="false">
      <c r="A87" s="64" t="s">
        <v>726</v>
      </c>
      <c r="B87" s="64" t="s">
        <v>718</v>
      </c>
      <c r="C87" s="66" t="n">
        <v>6</v>
      </c>
      <c r="D87" s="60" t="n">
        <v>0</v>
      </c>
      <c r="E87" s="60" t="s">
        <v>679</v>
      </c>
      <c r="I87" s="66"/>
      <c r="J87" s="66"/>
    </row>
    <row r="88" customFormat="false" ht="14.15" hidden="false" customHeight="true" outlineLevel="0" collapsed="false">
      <c r="A88" s="64" t="s">
        <v>727</v>
      </c>
      <c r="B88" s="64" t="s">
        <v>723</v>
      </c>
      <c r="C88" s="66" t="n">
        <v>7</v>
      </c>
      <c r="D88" s="60" t="n">
        <v>0</v>
      </c>
      <c r="E88" s="60" t="s">
        <v>679</v>
      </c>
      <c r="I88" s="66"/>
      <c r="J88" s="66"/>
    </row>
    <row r="89" customFormat="false" ht="14.15" hidden="false" customHeight="true" outlineLevel="0" collapsed="false">
      <c r="A89" s="64" t="s">
        <v>728</v>
      </c>
      <c r="B89" s="64" t="s">
        <v>718</v>
      </c>
      <c r="C89" s="66" t="n">
        <v>7</v>
      </c>
      <c r="D89" s="60" t="n">
        <v>0</v>
      </c>
      <c r="E89" s="60" t="s">
        <v>679</v>
      </c>
      <c r="I89" s="66"/>
      <c r="J89" s="66"/>
    </row>
    <row r="90" customFormat="false" ht="14.15" hidden="false" customHeight="true" outlineLevel="0" collapsed="false">
      <c r="A90" s="64" t="s">
        <v>729</v>
      </c>
      <c r="B90" s="64" t="s">
        <v>589</v>
      </c>
      <c r="C90" s="66" t="n">
        <v>9</v>
      </c>
      <c r="D90" s="60" t="n">
        <v>0</v>
      </c>
      <c r="E90" s="60" t="s">
        <v>679</v>
      </c>
      <c r="I90" s="66"/>
      <c r="J90" s="66"/>
    </row>
    <row r="91" customFormat="false" ht="14.15" hidden="false" customHeight="true" outlineLevel="0" collapsed="false">
      <c r="A91" s="64" t="s">
        <v>730</v>
      </c>
      <c r="B91" s="64" t="s">
        <v>723</v>
      </c>
      <c r="C91" s="66" t="n">
        <v>7</v>
      </c>
      <c r="D91" s="60" t="n">
        <v>0</v>
      </c>
      <c r="E91" s="60" t="s">
        <v>679</v>
      </c>
      <c r="I91" s="66"/>
      <c r="J91" s="66"/>
    </row>
    <row r="92" customFormat="false" ht="14.15" hidden="false" customHeight="true" outlineLevel="0" collapsed="false">
      <c r="A92" s="64" t="s">
        <v>731</v>
      </c>
      <c r="B92" s="64" t="s">
        <v>732</v>
      </c>
      <c r="C92" s="66" t="n">
        <v>10</v>
      </c>
      <c r="D92" s="60" t="n">
        <v>0</v>
      </c>
      <c r="E92" s="60" t="s">
        <v>679</v>
      </c>
      <c r="I92" s="66"/>
      <c r="J92" s="66"/>
    </row>
    <row r="93" customFormat="false" ht="14.15" hidden="false" customHeight="true" outlineLevel="0" collapsed="false">
      <c r="A93" s="64" t="s">
        <v>733</v>
      </c>
      <c r="B93" s="64" t="s">
        <v>718</v>
      </c>
      <c r="C93" s="66" t="n">
        <v>10</v>
      </c>
      <c r="D93" s="60" t="n">
        <v>0</v>
      </c>
      <c r="E93" s="60" t="s">
        <v>679</v>
      </c>
      <c r="I93" s="66"/>
      <c r="J93" s="66"/>
    </row>
    <row r="94" customFormat="false" ht="14.15" hidden="false" customHeight="true" outlineLevel="0" collapsed="false">
      <c r="A94" s="64" t="s">
        <v>734</v>
      </c>
      <c r="B94" s="64" t="s">
        <v>718</v>
      </c>
      <c r="C94" s="66" t="n">
        <v>3</v>
      </c>
      <c r="D94" s="60" t="n">
        <v>0</v>
      </c>
      <c r="E94" s="60" t="s">
        <v>679</v>
      </c>
      <c r="I94" s="66"/>
      <c r="J94" s="66"/>
    </row>
    <row r="95" customFormat="false" ht="14.15" hidden="false" customHeight="true" outlineLevel="0" collapsed="false">
      <c r="A95" s="64" t="s">
        <v>735</v>
      </c>
      <c r="B95" s="64" t="s">
        <v>718</v>
      </c>
      <c r="C95" s="66" t="n">
        <v>7</v>
      </c>
      <c r="D95" s="60" t="n">
        <v>0</v>
      </c>
      <c r="E95" s="60" t="s">
        <v>679</v>
      </c>
      <c r="I95" s="66"/>
      <c r="J95" s="66"/>
    </row>
    <row r="96" customFormat="false" ht="14.15" hidden="false" customHeight="true" outlineLevel="0" collapsed="false">
      <c r="A96" s="64" t="s">
        <v>736</v>
      </c>
      <c r="B96" s="64" t="s">
        <v>718</v>
      </c>
      <c r="C96" s="66" t="n">
        <v>5</v>
      </c>
      <c r="D96" s="60" t="n">
        <v>0</v>
      </c>
      <c r="E96" s="60" t="s">
        <v>679</v>
      </c>
      <c r="I96" s="66"/>
      <c r="J96" s="66"/>
    </row>
    <row r="97" customFormat="false" ht="14.15" hidden="false" customHeight="true" outlineLevel="0" collapsed="false">
      <c r="A97" s="64" t="s">
        <v>737</v>
      </c>
      <c r="B97" s="64" t="s">
        <v>581</v>
      </c>
      <c r="C97" s="66" t="n">
        <v>9</v>
      </c>
      <c r="D97" s="60" t="n">
        <v>0</v>
      </c>
      <c r="E97" s="60" t="s">
        <v>679</v>
      </c>
      <c r="I97" s="66"/>
      <c r="J97" s="66"/>
    </row>
    <row r="98" customFormat="false" ht="14.15" hidden="false" customHeight="true" outlineLevel="0" collapsed="false">
      <c r="A98" s="64" t="s">
        <v>738</v>
      </c>
      <c r="B98" s="64" t="s">
        <v>732</v>
      </c>
      <c r="C98" s="66" t="n">
        <v>3</v>
      </c>
      <c r="D98" s="60" t="n">
        <v>0</v>
      </c>
      <c r="E98" s="60" t="s">
        <v>679</v>
      </c>
      <c r="I98" s="66"/>
      <c r="J98" s="66"/>
    </row>
    <row r="99" customFormat="false" ht="14.15" hidden="false" customHeight="true" outlineLevel="0" collapsed="false">
      <c r="A99" s="64" t="s">
        <v>739</v>
      </c>
      <c r="B99" s="64" t="s">
        <v>589</v>
      </c>
      <c r="C99" s="66" t="n">
        <v>5</v>
      </c>
      <c r="D99" s="60" t="n">
        <v>0</v>
      </c>
      <c r="E99" s="60" t="s">
        <v>679</v>
      </c>
      <c r="I99" s="66"/>
      <c r="J99" s="66"/>
    </row>
    <row r="100" customFormat="false" ht="14.15" hidden="false" customHeight="true" outlineLevel="0" collapsed="false">
      <c r="A100" s="64" t="s">
        <v>740</v>
      </c>
      <c r="B100" s="64" t="s">
        <v>718</v>
      </c>
      <c r="C100" s="66" t="n">
        <v>3</v>
      </c>
      <c r="D100" s="60" t="n">
        <v>0</v>
      </c>
      <c r="E100" s="60" t="s">
        <v>679</v>
      </c>
      <c r="I100" s="66"/>
      <c r="J100" s="66"/>
    </row>
    <row r="101" customFormat="false" ht="14.15" hidden="false" customHeight="true" outlineLevel="0" collapsed="false">
      <c r="A101" s="64" t="s">
        <v>741</v>
      </c>
      <c r="B101" s="64" t="s">
        <v>723</v>
      </c>
      <c r="C101" s="66" t="n">
        <v>10</v>
      </c>
      <c r="D101" s="60" t="n">
        <v>0</v>
      </c>
      <c r="E101" s="60" t="s">
        <v>679</v>
      </c>
      <c r="I101" s="66"/>
      <c r="J101" s="66"/>
    </row>
    <row r="102" customFormat="false" ht="14.15" hidden="false" customHeight="true" outlineLevel="0" collapsed="false">
      <c r="A102" s="64" t="s">
        <v>742</v>
      </c>
      <c r="B102" s="64" t="s">
        <v>597</v>
      </c>
      <c r="C102" s="66" t="n">
        <v>20</v>
      </c>
      <c r="D102" s="60" t="n">
        <v>0</v>
      </c>
      <c r="E102" s="60" t="s">
        <v>679</v>
      </c>
      <c r="I102" s="66"/>
      <c r="J102" s="66"/>
    </row>
    <row r="103" customFormat="false" ht="14.15" hidden="false" customHeight="true" outlineLevel="0" collapsed="false">
      <c r="A103" s="64" t="s">
        <v>743</v>
      </c>
      <c r="B103" s="64" t="s">
        <v>718</v>
      </c>
      <c r="C103" s="66" t="n">
        <v>20</v>
      </c>
      <c r="D103" s="60" t="n">
        <v>0</v>
      </c>
      <c r="E103" s="60" t="s">
        <v>679</v>
      </c>
      <c r="I103" s="66"/>
      <c r="J103" s="66"/>
    </row>
    <row r="104" customFormat="false" ht="14.15" hidden="false" customHeight="true" outlineLevel="0" collapsed="false">
      <c r="A104" s="64" t="s">
        <v>744</v>
      </c>
      <c r="B104" s="64" t="s">
        <v>718</v>
      </c>
      <c r="C104" s="66" t="n">
        <v>9</v>
      </c>
      <c r="D104" s="60" t="n">
        <v>0</v>
      </c>
      <c r="E104" s="60" t="s">
        <v>679</v>
      </c>
      <c r="I104" s="66"/>
      <c r="J104" s="66"/>
    </row>
    <row r="105" customFormat="false" ht="14.15" hidden="false" customHeight="true" outlineLevel="0" collapsed="false">
      <c r="A105" s="64" t="s">
        <v>745</v>
      </c>
      <c r="B105" s="64" t="s">
        <v>718</v>
      </c>
      <c r="C105" s="66" t="n">
        <v>25</v>
      </c>
      <c r="D105" s="60" t="n">
        <v>0</v>
      </c>
      <c r="E105" s="60" t="s">
        <v>679</v>
      </c>
      <c r="I105" s="66"/>
      <c r="J105" s="66"/>
    </row>
    <row r="106" customFormat="false" ht="14.15" hidden="false" customHeight="true" outlineLevel="0" collapsed="false">
      <c r="A106" s="64" t="s">
        <v>746</v>
      </c>
      <c r="B106" s="64" t="s">
        <v>718</v>
      </c>
      <c r="C106" s="66" t="n">
        <v>19</v>
      </c>
      <c r="D106" s="60" t="n">
        <v>0</v>
      </c>
      <c r="E106" s="60" t="s">
        <v>679</v>
      </c>
      <c r="I106" s="66"/>
      <c r="J106" s="66"/>
    </row>
    <row r="107" customFormat="false" ht="14.15" hidden="false" customHeight="true" outlineLevel="0" collapsed="false">
      <c r="A107" s="64" t="s">
        <v>747</v>
      </c>
      <c r="B107" s="64" t="s">
        <v>718</v>
      </c>
      <c r="C107" s="66" t="n">
        <v>10</v>
      </c>
      <c r="D107" s="60" t="n">
        <v>0</v>
      </c>
      <c r="E107" s="60" t="s">
        <v>679</v>
      </c>
      <c r="I107" s="66"/>
      <c r="J107" s="66"/>
    </row>
    <row r="108" customFormat="false" ht="14.15" hidden="false" customHeight="true" outlineLevel="0" collapsed="false">
      <c r="A108" s="64" t="s">
        <v>748</v>
      </c>
      <c r="B108" s="64" t="s">
        <v>589</v>
      </c>
      <c r="C108" s="66" t="n">
        <v>1</v>
      </c>
      <c r="D108" s="60" t="n">
        <v>0</v>
      </c>
      <c r="E108" s="60" t="s">
        <v>679</v>
      </c>
      <c r="I108" s="66"/>
      <c r="J108" s="66"/>
    </row>
    <row r="109" customFormat="false" ht="14.15" hidden="false" customHeight="true" outlineLevel="0" collapsed="false">
      <c r="A109" s="64" t="s">
        <v>749</v>
      </c>
      <c r="B109" s="64" t="s">
        <v>589</v>
      </c>
      <c r="C109" s="66" t="n">
        <v>3</v>
      </c>
      <c r="D109" s="60" t="n">
        <v>0</v>
      </c>
      <c r="E109" s="60" t="s">
        <v>679</v>
      </c>
      <c r="I109" s="66"/>
      <c r="J109" s="66"/>
    </row>
    <row r="110" customFormat="false" ht="14.15" hidden="false" customHeight="true" outlineLevel="0" collapsed="false">
      <c r="A110" s="64" t="s">
        <v>750</v>
      </c>
      <c r="B110" s="64" t="s">
        <v>589</v>
      </c>
      <c r="C110" s="66" t="n">
        <v>3</v>
      </c>
      <c r="D110" s="60" t="n">
        <v>0</v>
      </c>
      <c r="E110" s="60" t="s">
        <v>679</v>
      </c>
      <c r="I110" s="66"/>
      <c r="J110" s="66"/>
    </row>
    <row r="111" customFormat="false" ht="14.15" hidden="false" customHeight="true" outlineLevel="0" collapsed="false">
      <c r="A111" s="64" t="s">
        <v>751</v>
      </c>
      <c r="B111" s="64" t="s">
        <v>732</v>
      </c>
      <c r="C111" s="66" t="n">
        <v>10</v>
      </c>
      <c r="D111" s="60" t="n">
        <v>0</v>
      </c>
      <c r="E111" s="60" t="s">
        <v>679</v>
      </c>
      <c r="I111" s="66"/>
      <c r="J111" s="66"/>
    </row>
    <row r="112" customFormat="false" ht="14.15" hidden="false" customHeight="true" outlineLevel="0" collapsed="false">
      <c r="A112" s="64" t="s">
        <v>752</v>
      </c>
      <c r="B112" s="64" t="s">
        <v>597</v>
      </c>
      <c r="C112" s="66" t="n">
        <v>21</v>
      </c>
      <c r="D112" s="60" t="n">
        <v>0</v>
      </c>
      <c r="E112" s="60" t="s">
        <v>679</v>
      </c>
      <c r="I112" s="66"/>
      <c r="J112" s="66"/>
    </row>
    <row r="113" customFormat="false" ht="14.15" hidden="false" customHeight="true" outlineLevel="0" collapsed="false">
      <c r="A113" s="64" t="s">
        <v>753</v>
      </c>
      <c r="B113" s="64" t="s">
        <v>718</v>
      </c>
      <c r="C113" s="66" t="n">
        <v>10</v>
      </c>
      <c r="D113" s="60" t="n">
        <v>0</v>
      </c>
      <c r="E113" s="60" t="s">
        <v>679</v>
      </c>
      <c r="I113" s="66"/>
      <c r="J113" s="66"/>
    </row>
    <row r="114" customFormat="false" ht="14.15" hidden="false" customHeight="true" outlineLevel="0" collapsed="false">
      <c r="A114" s="64" t="s">
        <v>754</v>
      </c>
      <c r="B114" s="64" t="s">
        <v>718</v>
      </c>
      <c r="C114" s="66" t="n">
        <v>5</v>
      </c>
      <c r="D114" s="60" t="n">
        <v>0</v>
      </c>
      <c r="E114" s="60" t="s">
        <v>679</v>
      </c>
      <c r="I114" s="66"/>
      <c r="J114" s="66"/>
    </row>
    <row r="115" customFormat="false" ht="14.15" hidden="false" customHeight="true" outlineLevel="0" collapsed="false">
      <c r="A115" s="64" t="s">
        <v>755</v>
      </c>
      <c r="B115" s="64" t="s">
        <v>597</v>
      </c>
      <c r="C115" s="66" t="n">
        <v>23</v>
      </c>
      <c r="D115" s="60" t="n">
        <v>0</v>
      </c>
      <c r="E115" s="60" t="s">
        <v>679</v>
      </c>
      <c r="I115" s="66"/>
      <c r="J115" s="66"/>
    </row>
    <row r="116" customFormat="false" ht="14.15" hidden="false" customHeight="true" outlineLevel="0" collapsed="false">
      <c r="A116" s="64" t="s">
        <v>756</v>
      </c>
      <c r="B116" s="64" t="s">
        <v>589</v>
      </c>
      <c r="C116" s="66" t="n">
        <v>6</v>
      </c>
      <c r="D116" s="60" t="n">
        <v>0</v>
      </c>
      <c r="E116" s="60" t="s">
        <v>679</v>
      </c>
      <c r="I116" s="66"/>
      <c r="J116" s="66"/>
    </row>
    <row r="117" customFormat="false" ht="14.15" hidden="false" customHeight="true" outlineLevel="0" collapsed="false">
      <c r="A117" s="64" t="s">
        <v>757</v>
      </c>
      <c r="B117" s="64" t="s">
        <v>581</v>
      </c>
      <c r="C117" s="66" t="n">
        <v>8</v>
      </c>
      <c r="D117" s="60" t="n">
        <v>0</v>
      </c>
      <c r="E117" s="60" t="s">
        <v>679</v>
      </c>
      <c r="I117" s="66"/>
      <c r="J117" s="66"/>
    </row>
    <row r="118" customFormat="false" ht="14.15" hidden="false" customHeight="true" outlineLevel="0" collapsed="false">
      <c r="A118" s="64" t="s">
        <v>758</v>
      </c>
      <c r="B118" s="64" t="s">
        <v>589</v>
      </c>
      <c r="C118" s="66" t="n">
        <v>1</v>
      </c>
      <c r="D118" s="60" t="n">
        <v>0</v>
      </c>
      <c r="E118" s="60" t="s">
        <v>679</v>
      </c>
      <c r="I118" s="66"/>
      <c r="J118" s="66"/>
    </row>
    <row r="119" customFormat="false" ht="14.15" hidden="false" customHeight="true" outlineLevel="0" collapsed="false">
      <c r="A119" s="64" t="s">
        <v>759</v>
      </c>
      <c r="B119" s="64" t="s">
        <v>718</v>
      </c>
      <c r="C119" s="66" t="n">
        <v>9</v>
      </c>
      <c r="D119" s="60" t="n">
        <v>0</v>
      </c>
      <c r="E119" s="60" t="s">
        <v>679</v>
      </c>
      <c r="I119" s="66"/>
      <c r="J119" s="66"/>
    </row>
    <row r="120" customFormat="false" ht="14.15" hidden="false" customHeight="true" outlineLevel="0" collapsed="false">
      <c r="A120" s="64" t="s">
        <v>760</v>
      </c>
      <c r="B120" s="64" t="s">
        <v>589</v>
      </c>
      <c r="C120" s="66" t="n">
        <v>4</v>
      </c>
      <c r="D120" s="60" t="n">
        <v>0</v>
      </c>
      <c r="E120" s="60" t="s">
        <v>679</v>
      </c>
      <c r="I120" s="66"/>
      <c r="J120" s="66"/>
    </row>
    <row r="121" customFormat="false" ht="14.15" hidden="false" customHeight="true" outlineLevel="0" collapsed="false">
      <c r="A121" s="64" t="s">
        <v>761</v>
      </c>
      <c r="B121" s="64" t="s">
        <v>589</v>
      </c>
      <c r="C121" s="66" t="n">
        <v>27</v>
      </c>
      <c r="D121" s="60" t="n">
        <v>0</v>
      </c>
      <c r="E121" s="60" t="s">
        <v>679</v>
      </c>
      <c r="I121" s="66"/>
      <c r="J121" s="66"/>
    </row>
    <row r="122" customFormat="false" ht="14.15" hidden="false" customHeight="true" outlineLevel="0" collapsed="false">
      <c r="A122" s="64" t="s">
        <v>762</v>
      </c>
      <c r="B122" s="64" t="s">
        <v>723</v>
      </c>
      <c r="C122" s="66" t="n">
        <v>20</v>
      </c>
      <c r="D122" s="60" t="n">
        <v>0</v>
      </c>
      <c r="E122" s="60" t="s">
        <v>679</v>
      </c>
      <c r="I122" s="66"/>
      <c r="J122" s="66"/>
    </row>
    <row r="123" customFormat="false" ht="14.15" hidden="false" customHeight="true" outlineLevel="0" collapsed="false">
      <c r="A123" s="64" t="s">
        <v>763</v>
      </c>
      <c r="B123" s="64" t="s">
        <v>723</v>
      </c>
      <c r="C123" s="66" t="n">
        <v>1</v>
      </c>
      <c r="D123" s="60" t="n">
        <v>0</v>
      </c>
      <c r="E123" s="60" t="s">
        <v>679</v>
      </c>
      <c r="I123" s="66"/>
      <c r="J123" s="66"/>
    </row>
    <row r="124" customFormat="false" ht="14.15" hidden="false" customHeight="true" outlineLevel="0" collapsed="false">
      <c r="A124" s="64" t="s">
        <v>764</v>
      </c>
      <c r="B124" s="64" t="s">
        <v>723</v>
      </c>
      <c r="C124" s="66" t="n">
        <v>2</v>
      </c>
      <c r="D124" s="60" t="n">
        <v>0</v>
      </c>
      <c r="E124" s="60" t="s">
        <v>679</v>
      </c>
      <c r="I124" s="66"/>
      <c r="J124" s="66"/>
    </row>
    <row r="125" customFormat="false" ht="14.15" hidden="false" customHeight="true" outlineLevel="0" collapsed="false">
      <c r="A125" s="64" t="s">
        <v>765</v>
      </c>
      <c r="B125" s="64" t="s">
        <v>723</v>
      </c>
      <c r="C125" s="66" t="n">
        <v>10</v>
      </c>
      <c r="D125" s="60" t="n">
        <v>0</v>
      </c>
      <c r="E125" s="60" t="s">
        <v>679</v>
      </c>
      <c r="I125" s="66"/>
      <c r="J125" s="66"/>
    </row>
    <row r="126" customFormat="false" ht="14.15" hidden="false" customHeight="true" outlineLevel="0" collapsed="false">
      <c r="A126" s="64" t="s">
        <v>766</v>
      </c>
      <c r="B126" s="64" t="s">
        <v>597</v>
      </c>
      <c r="C126" s="66" t="n">
        <v>5</v>
      </c>
      <c r="D126" s="60" t="n">
        <v>0</v>
      </c>
      <c r="E126" s="60" t="s">
        <v>679</v>
      </c>
      <c r="I126" s="66"/>
      <c r="J126" s="66"/>
    </row>
    <row r="127" customFormat="false" ht="14.15" hidden="false" customHeight="true" outlineLevel="0" collapsed="false">
      <c r="A127" s="64" t="s">
        <v>767</v>
      </c>
      <c r="B127" s="64" t="s">
        <v>589</v>
      </c>
      <c r="C127" s="66" t="n">
        <v>13</v>
      </c>
      <c r="D127" s="60" t="n">
        <v>0</v>
      </c>
      <c r="E127" s="60" t="s">
        <v>679</v>
      </c>
      <c r="I127" s="66"/>
      <c r="J127" s="66"/>
    </row>
    <row r="128" customFormat="false" ht="14.15" hidden="false" customHeight="true" outlineLevel="0" collapsed="false">
      <c r="A128" s="64" t="s">
        <v>768</v>
      </c>
      <c r="B128" s="64" t="s">
        <v>718</v>
      </c>
      <c r="C128" s="66" t="n">
        <v>10</v>
      </c>
      <c r="D128" s="60" t="n">
        <v>0</v>
      </c>
      <c r="E128" s="60" t="s">
        <v>679</v>
      </c>
      <c r="I128" s="66"/>
      <c r="J128" s="66"/>
    </row>
    <row r="129" customFormat="false" ht="14.15" hidden="false" customHeight="true" outlineLevel="0" collapsed="false">
      <c r="A129" s="64" t="s">
        <v>769</v>
      </c>
      <c r="B129" s="64" t="s">
        <v>718</v>
      </c>
      <c r="C129" s="66" t="n">
        <v>8</v>
      </c>
      <c r="D129" s="60" t="n">
        <v>0</v>
      </c>
      <c r="E129" s="60" t="s">
        <v>679</v>
      </c>
      <c r="I129" s="66"/>
      <c r="J129" s="66"/>
    </row>
    <row r="130" customFormat="false" ht="14.15" hidden="false" customHeight="true" outlineLevel="0" collapsed="false">
      <c r="A130" s="64" t="s">
        <v>770</v>
      </c>
      <c r="B130" s="64" t="s">
        <v>718</v>
      </c>
      <c r="C130" s="66" t="n">
        <v>10</v>
      </c>
      <c r="D130" s="60" t="n">
        <v>0</v>
      </c>
      <c r="E130" s="60" t="s">
        <v>679</v>
      </c>
      <c r="I130" s="66"/>
      <c r="J130" s="66"/>
    </row>
    <row r="131" customFormat="false" ht="14.15" hidden="false" customHeight="true" outlineLevel="0" collapsed="false">
      <c r="A131" s="64" t="s">
        <v>771</v>
      </c>
      <c r="B131" s="64" t="s">
        <v>581</v>
      </c>
      <c r="C131" s="66" t="n">
        <v>10</v>
      </c>
      <c r="D131" s="60" t="n">
        <v>0</v>
      </c>
      <c r="E131" s="60" t="s">
        <v>679</v>
      </c>
      <c r="I131" s="66"/>
      <c r="J131" s="66"/>
    </row>
    <row r="132" customFormat="false" ht="14.15" hidden="false" customHeight="true" outlineLevel="0" collapsed="false">
      <c r="A132" s="64" t="s">
        <v>772</v>
      </c>
      <c r="B132" s="64" t="s">
        <v>581</v>
      </c>
      <c r="C132" s="66" t="n">
        <v>9</v>
      </c>
      <c r="D132" s="60" t="n">
        <v>0</v>
      </c>
      <c r="E132" s="60" t="s">
        <v>679</v>
      </c>
      <c r="I132" s="66"/>
      <c r="J132" s="66"/>
    </row>
    <row r="133" customFormat="false" ht="14.15" hidden="false" customHeight="true" outlineLevel="0" collapsed="false">
      <c r="A133" s="64" t="s">
        <v>773</v>
      </c>
      <c r="B133" s="64" t="s">
        <v>723</v>
      </c>
      <c r="C133" s="66" t="n">
        <v>3</v>
      </c>
      <c r="D133" s="60" t="n">
        <v>0</v>
      </c>
      <c r="E133" s="60" t="s">
        <v>679</v>
      </c>
      <c r="I133" s="66"/>
      <c r="J133" s="66"/>
    </row>
    <row r="134" customFormat="false" ht="14.15" hidden="false" customHeight="true" outlineLevel="0" collapsed="false">
      <c r="A134" s="64" t="s">
        <v>774</v>
      </c>
      <c r="B134" s="64" t="s">
        <v>718</v>
      </c>
      <c r="C134" s="66" t="n">
        <v>39</v>
      </c>
      <c r="D134" s="60" t="n">
        <v>0</v>
      </c>
      <c r="E134" s="60" t="s">
        <v>679</v>
      </c>
      <c r="I134" s="66"/>
      <c r="J134" s="66"/>
    </row>
    <row r="135" customFormat="false" ht="14.15" hidden="false" customHeight="true" outlineLevel="0" collapsed="false">
      <c r="A135" s="64" t="s">
        <v>775</v>
      </c>
      <c r="B135" s="64" t="s">
        <v>718</v>
      </c>
      <c r="C135" s="66" t="n">
        <v>11</v>
      </c>
      <c r="D135" s="60" t="n">
        <v>0</v>
      </c>
      <c r="E135" s="60" t="s">
        <v>679</v>
      </c>
      <c r="I135" s="66"/>
      <c r="J135" s="66"/>
    </row>
    <row r="136" customFormat="false" ht="14.15" hidden="false" customHeight="true" outlineLevel="0" collapsed="false">
      <c r="A136" s="64" t="s">
        <v>776</v>
      </c>
      <c r="B136" s="64" t="s">
        <v>718</v>
      </c>
      <c r="C136" s="66" t="n">
        <v>7</v>
      </c>
      <c r="D136" s="60" t="n">
        <v>0</v>
      </c>
      <c r="E136" s="60" t="s">
        <v>679</v>
      </c>
      <c r="I136" s="66"/>
      <c r="J136" s="66"/>
    </row>
    <row r="137" customFormat="false" ht="14.15" hidden="false" customHeight="true" outlineLevel="0" collapsed="false">
      <c r="A137" s="64" t="s">
        <v>777</v>
      </c>
      <c r="B137" s="64" t="s">
        <v>589</v>
      </c>
      <c r="C137" s="66" t="n">
        <v>4</v>
      </c>
      <c r="D137" s="60" t="n">
        <v>0</v>
      </c>
      <c r="E137" s="60" t="s">
        <v>679</v>
      </c>
      <c r="I137" s="66"/>
      <c r="J137" s="66"/>
    </row>
    <row r="138" customFormat="false" ht="14.15" hidden="false" customHeight="true" outlineLevel="0" collapsed="false">
      <c r="A138" s="64" t="s">
        <v>778</v>
      </c>
      <c r="B138" s="64" t="s">
        <v>589</v>
      </c>
      <c r="C138" s="66" t="n">
        <v>13</v>
      </c>
      <c r="D138" s="60" t="n">
        <v>0</v>
      </c>
      <c r="E138" s="60" t="s">
        <v>679</v>
      </c>
      <c r="I138" s="66"/>
      <c r="J138" s="66"/>
    </row>
    <row r="139" customFormat="false" ht="14.15" hidden="false" customHeight="true" outlineLevel="0" collapsed="false">
      <c r="A139" s="64" t="s">
        <v>779</v>
      </c>
      <c r="B139" s="64" t="s">
        <v>589</v>
      </c>
      <c r="C139" s="66" t="n">
        <v>5</v>
      </c>
      <c r="D139" s="60" t="n">
        <v>0</v>
      </c>
      <c r="E139" s="60" t="s">
        <v>679</v>
      </c>
      <c r="I139" s="66"/>
      <c r="J139" s="66"/>
    </row>
    <row r="140" customFormat="false" ht="14.15" hidden="false" customHeight="true" outlineLevel="0" collapsed="false">
      <c r="A140" s="64" t="s">
        <v>780</v>
      </c>
      <c r="B140" s="64" t="s">
        <v>718</v>
      </c>
      <c r="C140" s="66" t="n">
        <v>10</v>
      </c>
      <c r="D140" s="60" t="n">
        <v>0</v>
      </c>
      <c r="E140" s="60" t="s">
        <v>679</v>
      </c>
      <c r="I140" s="66"/>
      <c r="J140" s="66"/>
    </row>
    <row r="141" customFormat="false" ht="14.15" hidden="false" customHeight="true" outlineLevel="0" collapsed="false">
      <c r="A141" s="64" t="s">
        <v>781</v>
      </c>
      <c r="B141" s="64" t="s">
        <v>723</v>
      </c>
      <c r="C141" s="66" t="n">
        <v>9</v>
      </c>
      <c r="D141" s="60" t="n">
        <v>0</v>
      </c>
      <c r="E141" s="60" t="s">
        <v>679</v>
      </c>
      <c r="I141" s="66"/>
      <c r="J141" s="66"/>
    </row>
    <row r="142" customFormat="false" ht="14.15" hidden="false" customHeight="true" outlineLevel="0" collapsed="false">
      <c r="A142" s="64" t="s">
        <v>782</v>
      </c>
      <c r="B142" s="64" t="s">
        <v>718</v>
      </c>
      <c r="C142" s="66" t="n">
        <v>25</v>
      </c>
      <c r="D142" s="60" t="n">
        <v>0</v>
      </c>
      <c r="E142" s="60" t="s">
        <v>679</v>
      </c>
      <c r="I142" s="66"/>
      <c r="J142" s="66"/>
    </row>
    <row r="143" customFormat="false" ht="14.15" hidden="false" customHeight="true" outlineLevel="0" collapsed="false">
      <c r="A143" s="64" t="s">
        <v>783</v>
      </c>
      <c r="B143" s="64" t="s">
        <v>718</v>
      </c>
      <c r="C143" s="66" t="n">
        <v>7</v>
      </c>
      <c r="D143" s="60" t="n">
        <v>0</v>
      </c>
      <c r="E143" s="60" t="s">
        <v>679</v>
      </c>
      <c r="I143" s="66"/>
      <c r="J143" s="66"/>
    </row>
    <row r="144" customFormat="false" ht="14.15" hidden="false" customHeight="true" outlineLevel="0" collapsed="false">
      <c r="A144" s="64" t="s">
        <v>784</v>
      </c>
      <c r="B144" s="64" t="s">
        <v>718</v>
      </c>
      <c r="C144" s="66" t="n">
        <v>7</v>
      </c>
      <c r="D144" s="60" t="n">
        <v>0</v>
      </c>
      <c r="E144" s="60" t="s">
        <v>679</v>
      </c>
      <c r="I144" s="66"/>
      <c r="J144" s="66"/>
    </row>
    <row r="145" customFormat="false" ht="14.15" hidden="false" customHeight="true" outlineLevel="0" collapsed="false">
      <c r="A145" s="64" t="s">
        <v>785</v>
      </c>
      <c r="B145" s="64" t="s">
        <v>718</v>
      </c>
      <c r="C145" s="66" t="n">
        <v>10</v>
      </c>
      <c r="D145" s="60" t="n">
        <v>0</v>
      </c>
      <c r="E145" s="60" t="s">
        <v>679</v>
      </c>
      <c r="I145" s="66"/>
      <c r="J145" s="66"/>
    </row>
    <row r="146" customFormat="false" ht="14.15" hidden="false" customHeight="true" outlineLevel="0" collapsed="false">
      <c r="A146" s="64" t="s">
        <v>786</v>
      </c>
      <c r="B146" s="64" t="s">
        <v>718</v>
      </c>
      <c r="C146" s="66" t="n">
        <v>2</v>
      </c>
      <c r="D146" s="60" t="n">
        <v>0</v>
      </c>
      <c r="E146" s="60" t="s">
        <v>679</v>
      </c>
      <c r="I146" s="66"/>
      <c r="J146" s="66"/>
    </row>
    <row r="147" customFormat="false" ht="14.15" hidden="false" customHeight="true" outlineLevel="0" collapsed="false">
      <c r="A147" s="64" t="s">
        <v>787</v>
      </c>
      <c r="B147" s="64" t="s">
        <v>718</v>
      </c>
      <c r="C147" s="66" t="n">
        <v>14</v>
      </c>
      <c r="D147" s="60" t="n">
        <v>0</v>
      </c>
      <c r="E147" s="60" t="s">
        <v>679</v>
      </c>
      <c r="I147" s="66"/>
      <c r="J147" s="66"/>
    </row>
    <row r="148" customFormat="false" ht="14.15" hidden="false" customHeight="true" outlineLevel="0" collapsed="false">
      <c r="A148" s="64" t="s">
        <v>788</v>
      </c>
      <c r="B148" s="64" t="s">
        <v>718</v>
      </c>
      <c r="C148" s="66" t="n">
        <v>6</v>
      </c>
      <c r="D148" s="60" t="n">
        <v>0</v>
      </c>
      <c r="E148" s="60" t="s">
        <v>679</v>
      </c>
      <c r="I148" s="66"/>
      <c r="J148" s="66"/>
    </row>
    <row r="149" customFormat="false" ht="14.15" hidden="false" customHeight="true" outlineLevel="0" collapsed="false">
      <c r="A149" s="64" t="s">
        <v>789</v>
      </c>
      <c r="B149" s="64" t="s">
        <v>718</v>
      </c>
      <c r="C149" s="66" t="n">
        <v>18</v>
      </c>
      <c r="D149" s="60" t="n">
        <v>0</v>
      </c>
      <c r="E149" s="60" t="s">
        <v>679</v>
      </c>
      <c r="I149" s="66"/>
      <c r="J149" s="66"/>
    </row>
    <row r="150" customFormat="false" ht="14.15" hidden="false" customHeight="true" outlineLevel="0" collapsed="false">
      <c r="A150" s="64" t="s">
        <v>790</v>
      </c>
      <c r="B150" s="64" t="s">
        <v>589</v>
      </c>
      <c r="C150" s="66" t="n">
        <v>5</v>
      </c>
      <c r="D150" s="60" t="n">
        <v>0</v>
      </c>
      <c r="E150" s="60" t="s">
        <v>679</v>
      </c>
      <c r="I150" s="66"/>
      <c r="J150" s="66"/>
    </row>
    <row r="151" customFormat="false" ht="14.15" hidden="false" customHeight="true" outlineLevel="0" collapsed="false">
      <c r="A151" s="64" t="s">
        <v>791</v>
      </c>
      <c r="B151" s="64" t="s">
        <v>581</v>
      </c>
      <c r="C151" s="66" t="n">
        <v>33</v>
      </c>
      <c r="D151" s="60" t="n">
        <v>0</v>
      </c>
      <c r="E151" s="60" t="s">
        <v>679</v>
      </c>
      <c r="I151" s="66"/>
      <c r="J151" s="66"/>
    </row>
    <row r="152" customFormat="false" ht="14.15" hidden="false" customHeight="true" outlineLevel="0" collapsed="false">
      <c r="A152" s="64" t="s">
        <v>792</v>
      </c>
      <c r="B152" s="64" t="s">
        <v>581</v>
      </c>
      <c r="C152" s="66" t="n">
        <v>10</v>
      </c>
      <c r="D152" s="60" t="n">
        <v>0</v>
      </c>
      <c r="E152" s="60" t="s">
        <v>679</v>
      </c>
      <c r="I152" s="66"/>
      <c r="J152" s="66"/>
    </row>
    <row r="153" customFormat="false" ht="14.15" hidden="false" customHeight="true" outlineLevel="0" collapsed="false">
      <c r="A153" s="64" t="s">
        <v>793</v>
      </c>
      <c r="B153" s="64" t="s">
        <v>597</v>
      </c>
      <c r="C153" s="66" t="n">
        <v>14</v>
      </c>
      <c r="D153" s="60" t="n">
        <v>0</v>
      </c>
      <c r="E153" s="60" t="s">
        <v>679</v>
      </c>
      <c r="I153" s="66"/>
      <c r="J153" s="66"/>
    </row>
    <row r="154" customFormat="false" ht="14.15" hidden="false" customHeight="true" outlineLevel="0" collapsed="false">
      <c r="A154" s="64" t="s">
        <v>794</v>
      </c>
      <c r="B154" s="64" t="s">
        <v>581</v>
      </c>
      <c r="C154" s="66" t="n">
        <v>8</v>
      </c>
      <c r="D154" s="60" t="n">
        <v>0</v>
      </c>
      <c r="E154" s="60" t="s">
        <v>679</v>
      </c>
      <c r="I154" s="66"/>
      <c r="J154" s="66"/>
    </row>
    <row r="155" customFormat="false" ht="14.15" hidden="false" customHeight="true" outlineLevel="0" collapsed="false">
      <c r="A155" s="64" t="s">
        <v>795</v>
      </c>
      <c r="B155" s="64" t="s">
        <v>718</v>
      </c>
      <c r="C155" s="66" t="n">
        <v>10</v>
      </c>
      <c r="D155" s="60" t="n">
        <v>0</v>
      </c>
      <c r="E155" s="60" t="s">
        <v>679</v>
      </c>
      <c r="I155" s="66"/>
      <c r="J155" s="66"/>
    </row>
    <row r="156" customFormat="false" ht="14.15" hidden="false" customHeight="true" outlineLevel="0" collapsed="false">
      <c r="A156" s="64" t="s">
        <v>796</v>
      </c>
      <c r="B156" s="64" t="s">
        <v>718</v>
      </c>
      <c r="C156" s="66" t="n">
        <v>10</v>
      </c>
      <c r="D156" s="60" t="n">
        <v>0</v>
      </c>
      <c r="E156" s="60" t="s">
        <v>679</v>
      </c>
      <c r="I156" s="66"/>
      <c r="J156" s="66"/>
    </row>
    <row r="157" customFormat="false" ht="14.15" hidden="false" customHeight="true" outlineLevel="0" collapsed="false">
      <c r="A157" s="64" t="s">
        <v>797</v>
      </c>
      <c r="B157" s="64" t="s">
        <v>718</v>
      </c>
      <c r="C157" s="66" t="n">
        <v>12</v>
      </c>
      <c r="D157" s="60" t="n">
        <v>0</v>
      </c>
      <c r="E157" s="60" t="s">
        <v>679</v>
      </c>
      <c r="I157" s="66"/>
      <c r="J157" s="66"/>
    </row>
    <row r="158" customFormat="false" ht="14.15" hidden="false" customHeight="true" outlineLevel="0" collapsed="false">
      <c r="A158" s="64" t="s">
        <v>798</v>
      </c>
      <c r="B158" s="64" t="s">
        <v>589</v>
      </c>
      <c r="C158" s="66" t="n">
        <v>2</v>
      </c>
      <c r="D158" s="60" t="n">
        <v>0</v>
      </c>
      <c r="E158" s="60" t="s">
        <v>679</v>
      </c>
      <c r="I158" s="66"/>
      <c r="J158" s="66"/>
    </row>
    <row r="159" customFormat="false" ht="14.15" hidden="false" customHeight="true" outlineLevel="0" collapsed="false">
      <c r="A159" s="64" t="s">
        <v>799</v>
      </c>
      <c r="B159" s="64" t="s">
        <v>718</v>
      </c>
      <c r="C159" s="66" t="n">
        <v>8</v>
      </c>
      <c r="D159" s="60" t="n">
        <v>0</v>
      </c>
      <c r="E159" s="60" t="s">
        <v>679</v>
      </c>
      <c r="I159" s="66"/>
      <c r="J159" s="66"/>
    </row>
    <row r="160" customFormat="false" ht="14.15" hidden="false" customHeight="true" outlineLevel="0" collapsed="false">
      <c r="A160" s="64" t="s">
        <v>800</v>
      </c>
      <c r="B160" s="64" t="s">
        <v>718</v>
      </c>
      <c r="C160" s="66" t="n">
        <v>9</v>
      </c>
      <c r="D160" s="60" t="n">
        <v>0</v>
      </c>
      <c r="E160" s="60" t="s">
        <v>679</v>
      </c>
      <c r="I160" s="66"/>
      <c r="J160" s="66"/>
    </row>
    <row r="161" customFormat="false" ht="14.15" hidden="false" customHeight="true" outlineLevel="0" collapsed="false">
      <c r="A161" s="64" t="s">
        <v>801</v>
      </c>
      <c r="B161" s="64" t="s">
        <v>718</v>
      </c>
      <c r="C161" s="66" t="n">
        <v>6</v>
      </c>
      <c r="D161" s="60" t="n">
        <v>0</v>
      </c>
      <c r="E161" s="60" t="s">
        <v>679</v>
      </c>
      <c r="I161" s="66"/>
      <c r="J161" s="66"/>
    </row>
    <row r="162" customFormat="false" ht="14.15" hidden="false" customHeight="true" outlineLevel="0" collapsed="false">
      <c r="A162" s="64" t="s">
        <v>802</v>
      </c>
      <c r="B162" s="64" t="s">
        <v>718</v>
      </c>
      <c r="C162" s="66" t="n">
        <v>12</v>
      </c>
      <c r="D162" s="60" t="n">
        <v>0</v>
      </c>
      <c r="E162" s="60" t="s">
        <v>679</v>
      </c>
      <c r="I162" s="66"/>
      <c r="J162" s="66"/>
    </row>
    <row r="163" customFormat="false" ht="14.15" hidden="false" customHeight="true" outlineLevel="0" collapsed="false">
      <c r="A163" s="64" t="s">
        <v>803</v>
      </c>
      <c r="B163" s="64" t="s">
        <v>718</v>
      </c>
      <c r="C163" s="66" t="n">
        <v>5</v>
      </c>
      <c r="D163" s="60" t="n">
        <v>0</v>
      </c>
      <c r="E163" s="60" t="s">
        <v>679</v>
      </c>
      <c r="I163" s="66"/>
      <c r="J163" s="66"/>
    </row>
    <row r="164" customFormat="false" ht="14.15" hidden="false" customHeight="true" outlineLevel="0" collapsed="false">
      <c r="A164" s="64" t="s">
        <v>804</v>
      </c>
      <c r="B164" s="64" t="s">
        <v>718</v>
      </c>
      <c r="C164" s="66" t="n">
        <v>1</v>
      </c>
      <c r="D164" s="60" t="n">
        <v>0</v>
      </c>
      <c r="E164" s="60" t="s">
        <v>679</v>
      </c>
      <c r="I164" s="66"/>
      <c r="J164" s="66"/>
    </row>
    <row r="165" customFormat="false" ht="14.15" hidden="false" customHeight="true" outlineLevel="0" collapsed="false">
      <c r="A165" s="64" t="s">
        <v>805</v>
      </c>
      <c r="B165" s="64" t="s">
        <v>718</v>
      </c>
      <c r="C165" s="66" t="n">
        <v>8</v>
      </c>
      <c r="D165" s="60" t="n">
        <v>0</v>
      </c>
      <c r="E165" s="60" t="s">
        <v>679</v>
      </c>
      <c r="I165" s="66"/>
      <c r="J165" s="66"/>
    </row>
    <row r="166" customFormat="false" ht="14.15" hidden="false" customHeight="true" outlineLevel="0" collapsed="false">
      <c r="A166" s="64" t="s">
        <v>806</v>
      </c>
      <c r="B166" s="64" t="s">
        <v>718</v>
      </c>
      <c r="C166" s="66" t="n">
        <v>6</v>
      </c>
      <c r="D166" s="60" t="n">
        <v>0</v>
      </c>
      <c r="E166" s="60" t="s">
        <v>679</v>
      </c>
      <c r="I166" s="66"/>
      <c r="J166" s="66"/>
    </row>
    <row r="167" customFormat="false" ht="14.15" hidden="false" customHeight="true" outlineLevel="0" collapsed="false">
      <c r="A167" s="64" t="s">
        <v>807</v>
      </c>
      <c r="B167" s="64" t="s">
        <v>723</v>
      </c>
      <c r="C167" s="66" t="n">
        <v>6</v>
      </c>
      <c r="D167" s="60" t="n">
        <v>0</v>
      </c>
      <c r="E167" s="60" t="s">
        <v>679</v>
      </c>
      <c r="I167" s="66"/>
      <c r="J167" s="66"/>
    </row>
    <row r="168" customFormat="false" ht="14.15" hidden="false" customHeight="true" outlineLevel="0" collapsed="false">
      <c r="A168" s="64" t="s">
        <v>808</v>
      </c>
      <c r="B168" s="64" t="s">
        <v>581</v>
      </c>
      <c r="C168" s="66" t="n">
        <v>29</v>
      </c>
      <c r="D168" s="60" t="n">
        <v>0</v>
      </c>
      <c r="E168" s="60" t="s">
        <v>679</v>
      </c>
      <c r="I168" s="66"/>
      <c r="J168" s="66"/>
    </row>
    <row r="169" customFormat="false" ht="14.15" hidden="false" customHeight="true" outlineLevel="0" collapsed="false">
      <c r="A169" s="64" t="s">
        <v>809</v>
      </c>
      <c r="B169" s="64" t="s">
        <v>718</v>
      </c>
      <c r="C169" s="66" t="n">
        <v>9</v>
      </c>
      <c r="D169" s="60" t="n">
        <v>0</v>
      </c>
      <c r="E169" s="60" t="s">
        <v>679</v>
      </c>
      <c r="I169" s="66"/>
      <c r="J169" s="66"/>
    </row>
    <row r="170" customFormat="false" ht="14.15" hidden="false" customHeight="true" outlineLevel="0" collapsed="false">
      <c r="A170" s="64" t="s">
        <v>810</v>
      </c>
      <c r="B170" s="64" t="s">
        <v>597</v>
      </c>
      <c r="C170" s="66" t="n">
        <v>18</v>
      </c>
      <c r="D170" s="60" t="n">
        <v>0</v>
      </c>
      <c r="E170" s="60" t="s">
        <v>679</v>
      </c>
      <c r="I170" s="66"/>
      <c r="J170" s="66"/>
    </row>
    <row r="171" customFormat="false" ht="14.15" hidden="false" customHeight="true" outlineLevel="0" collapsed="false">
      <c r="A171" s="64" t="s">
        <v>811</v>
      </c>
      <c r="B171" s="64" t="s">
        <v>723</v>
      </c>
      <c r="C171" s="66" t="n">
        <v>10</v>
      </c>
      <c r="D171" s="60" t="n">
        <v>0</v>
      </c>
      <c r="E171" s="60" t="s">
        <v>679</v>
      </c>
      <c r="I171" s="66"/>
      <c r="J171" s="66"/>
    </row>
    <row r="172" customFormat="false" ht="14.15" hidden="false" customHeight="true" outlineLevel="0" collapsed="false">
      <c r="A172" s="64" t="s">
        <v>812</v>
      </c>
      <c r="B172" s="64" t="s">
        <v>589</v>
      </c>
      <c r="C172" s="66" t="n">
        <v>5</v>
      </c>
      <c r="D172" s="60" t="n">
        <v>0</v>
      </c>
      <c r="E172" s="60" t="s">
        <v>679</v>
      </c>
      <c r="I172" s="66"/>
      <c r="J172" s="66"/>
    </row>
    <row r="173" customFormat="false" ht="14.15" hidden="false" customHeight="true" outlineLevel="0" collapsed="false">
      <c r="A173" s="64" t="s">
        <v>813</v>
      </c>
      <c r="B173" s="64" t="s">
        <v>589</v>
      </c>
      <c r="C173" s="66" t="n">
        <v>12</v>
      </c>
      <c r="D173" s="60" t="n">
        <v>0</v>
      </c>
      <c r="E173" s="60" t="s">
        <v>679</v>
      </c>
      <c r="I173" s="66"/>
      <c r="J173" s="66"/>
    </row>
    <row r="174" customFormat="false" ht="14.15" hidden="false" customHeight="true" outlineLevel="0" collapsed="false">
      <c r="A174" s="64" t="s">
        <v>814</v>
      </c>
      <c r="B174" s="64" t="s">
        <v>597</v>
      </c>
      <c r="C174" s="66" t="n">
        <v>12</v>
      </c>
      <c r="D174" s="60" t="n">
        <v>0</v>
      </c>
      <c r="E174" s="60" t="s">
        <v>679</v>
      </c>
      <c r="I174" s="66"/>
      <c r="J174" s="66"/>
    </row>
    <row r="175" customFormat="false" ht="14.15" hidden="false" customHeight="true" outlineLevel="0" collapsed="false">
      <c r="A175" s="64" t="s">
        <v>815</v>
      </c>
      <c r="B175" s="64" t="s">
        <v>581</v>
      </c>
      <c r="C175" s="66" t="n">
        <v>6</v>
      </c>
      <c r="D175" s="60" t="n">
        <v>0</v>
      </c>
      <c r="E175" s="60" t="s">
        <v>679</v>
      </c>
      <c r="I175" s="66"/>
      <c r="J175" s="66"/>
    </row>
    <row r="176" customFormat="false" ht="14.15" hidden="false" customHeight="true" outlineLevel="0" collapsed="false">
      <c r="A176" s="64" t="s">
        <v>816</v>
      </c>
      <c r="B176" s="64" t="s">
        <v>723</v>
      </c>
      <c r="C176" s="66" t="n">
        <v>9</v>
      </c>
      <c r="D176" s="60" t="n">
        <v>0</v>
      </c>
      <c r="E176" s="60" t="s">
        <v>679</v>
      </c>
      <c r="I176" s="66"/>
      <c r="J176" s="66"/>
    </row>
    <row r="177" customFormat="false" ht="14.15" hidden="false" customHeight="true" outlineLevel="0" collapsed="false">
      <c r="A177" s="64" t="s">
        <v>817</v>
      </c>
      <c r="B177" s="64" t="s">
        <v>723</v>
      </c>
      <c r="C177" s="66" t="n">
        <v>8</v>
      </c>
      <c r="D177" s="60" t="n">
        <v>0</v>
      </c>
      <c r="E177" s="60" t="s">
        <v>679</v>
      </c>
      <c r="I177" s="66"/>
      <c r="J177" s="66"/>
    </row>
    <row r="178" customFormat="false" ht="14.15" hidden="false" customHeight="true" outlineLevel="0" collapsed="false">
      <c r="A178" s="64" t="s">
        <v>818</v>
      </c>
      <c r="B178" s="64" t="s">
        <v>718</v>
      </c>
      <c r="C178" s="66" t="n">
        <v>2</v>
      </c>
      <c r="D178" s="60" t="n">
        <v>0</v>
      </c>
      <c r="E178" s="60" t="s">
        <v>679</v>
      </c>
      <c r="I178" s="66"/>
      <c r="J178" s="66"/>
    </row>
    <row r="179" customFormat="false" ht="14.15" hidden="false" customHeight="true" outlineLevel="0" collapsed="false">
      <c r="A179" s="64" t="s">
        <v>819</v>
      </c>
      <c r="B179" s="64" t="s">
        <v>581</v>
      </c>
      <c r="C179" s="66" t="n">
        <v>10</v>
      </c>
      <c r="D179" s="60" t="n">
        <v>0</v>
      </c>
      <c r="E179" s="60" t="s">
        <v>679</v>
      </c>
      <c r="I179" s="66"/>
      <c r="J179" s="66"/>
    </row>
    <row r="180" customFormat="false" ht="14.15" hidden="false" customHeight="true" outlineLevel="0" collapsed="false">
      <c r="A180" s="64" t="s">
        <v>820</v>
      </c>
      <c r="B180" s="64" t="s">
        <v>723</v>
      </c>
      <c r="C180" s="66" t="n">
        <v>9</v>
      </c>
      <c r="D180" s="60" t="n">
        <v>0</v>
      </c>
      <c r="E180" s="60" t="s">
        <v>679</v>
      </c>
      <c r="I180" s="66"/>
      <c r="J180" s="66"/>
    </row>
    <row r="181" customFormat="false" ht="14.15" hidden="false" customHeight="true" outlineLevel="0" collapsed="false">
      <c r="A181" s="64" t="s">
        <v>821</v>
      </c>
      <c r="B181" s="64" t="s">
        <v>581</v>
      </c>
      <c r="C181" s="66" t="n">
        <v>8</v>
      </c>
      <c r="D181" s="60" t="n">
        <v>0</v>
      </c>
      <c r="E181" s="60" t="s">
        <v>679</v>
      </c>
      <c r="I181" s="66"/>
      <c r="J181" s="66"/>
    </row>
    <row r="182" customFormat="false" ht="14.15" hidden="false" customHeight="true" outlineLevel="0" collapsed="false">
      <c r="A182" s="64" t="s">
        <v>822</v>
      </c>
      <c r="B182" s="64" t="s">
        <v>718</v>
      </c>
      <c r="C182" s="66" t="n">
        <v>8</v>
      </c>
      <c r="D182" s="60" t="n">
        <v>0</v>
      </c>
      <c r="E182" s="60" t="s">
        <v>679</v>
      </c>
      <c r="I182" s="66"/>
      <c r="J182" s="66"/>
    </row>
    <row r="183" customFormat="false" ht="14.15" hidden="false" customHeight="true" outlineLevel="0" collapsed="false">
      <c r="A183" s="64" t="s">
        <v>823</v>
      </c>
      <c r="B183" s="64" t="s">
        <v>723</v>
      </c>
      <c r="C183" s="66" t="n">
        <v>9</v>
      </c>
      <c r="D183" s="60" t="n">
        <v>0</v>
      </c>
      <c r="E183" s="60" t="s">
        <v>679</v>
      </c>
      <c r="I183" s="66"/>
      <c r="J183" s="66"/>
    </row>
    <row r="184" customFormat="false" ht="14.15" hidden="false" customHeight="true" outlineLevel="0" collapsed="false">
      <c r="A184" s="64" t="s">
        <v>824</v>
      </c>
      <c r="B184" s="64" t="s">
        <v>718</v>
      </c>
      <c r="C184" s="66" t="n">
        <v>9</v>
      </c>
      <c r="D184" s="60" t="n">
        <v>0</v>
      </c>
      <c r="E184" s="60" t="s">
        <v>679</v>
      </c>
      <c r="I184" s="66"/>
      <c r="J184" s="66"/>
    </row>
    <row r="185" customFormat="false" ht="14.15" hidden="false" customHeight="true" outlineLevel="0" collapsed="false">
      <c r="A185" s="64" t="s">
        <v>825</v>
      </c>
      <c r="B185" s="64" t="s">
        <v>718</v>
      </c>
      <c r="C185" s="66" t="n">
        <v>10</v>
      </c>
      <c r="D185" s="60" t="n">
        <v>0</v>
      </c>
      <c r="E185" s="60" t="s">
        <v>679</v>
      </c>
      <c r="I185" s="66"/>
      <c r="J185" s="66"/>
    </row>
    <row r="186" customFormat="false" ht="14.15" hidden="false" customHeight="true" outlineLevel="0" collapsed="false">
      <c r="A186" s="64" t="s">
        <v>826</v>
      </c>
      <c r="B186" s="64" t="s">
        <v>597</v>
      </c>
      <c r="C186" s="66" t="n">
        <v>13</v>
      </c>
      <c r="D186" s="60" t="n">
        <v>0</v>
      </c>
      <c r="E186" s="60" t="s">
        <v>679</v>
      </c>
      <c r="I186" s="66"/>
      <c r="J186" s="66"/>
    </row>
    <row r="187" customFormat="false" ht="14.15" hidden="false" customHeight="true" outlineLevel="0" collapsed="false">
      <c r="A187" s="64" t="s">
        <v>827</v>
      </c>
      <c r="B187" s="64" t="s">
        <v>597</v>
      </c>
      <c r="C187" s="66" t="n">
        <v>20</v>
      </c>
      <c r="D187" s="60" t="n">
        <v>0</v>
      </c>
      <c r="E187" s="60" t="s">
        <v>679</v>
      </c>
      <c r="I187" s="66"/>
      <c r="J187" s="66"/>
    </row>
    <row r="188" customFormat="false" ht="14.15" hidden="false" customHeight="true" outlineLevel="0" collapsed="false">
      <c r="A188" s="64" t="s">
        <v>828</v>
      </c>
      <c r="B188" s="64" t="s">
        <v>597</v>
      </c>
      <c r="C188" s="66" t="n">
        <v>13</v>
      </c>
      <c r="D188" s="60" t="n">
        <v>0</v>
      </c>
      <c r="E188" s="60" t="s">
        <v>679</v>
      </c>
      <c r="I188" s="66"/>
      <c r="J188" s="66"/>
    </row>
    <row r="189" customFormat="false" ht="14.15" hidden="false" customHeight="true" outlineLevel="0" collapsed="false">
      <c r="A189" s="64" t="s">
        <v>829</v>
      </c>
      <c r="B189" s="64" t="s">
        <v>718</v>
      </c>
      <c r="C189" s="66" t="n">
        <v>8</v>
      </c>
      <c r="D189" s="60" t="n">
        <v>0</v>
      </c>
      <c r="E189" s="60" t="s">
        <v>679</v>
      </c>
      <c r="I189" s="66"/>
      <c r="J189" s="66"/>
    </row>
    <row r="190" customFormat="false" ht="14.15" hidden="false" customHeight="true" outlineLevel="0" collapsed="false">
      <c r="A190" s="64" t="s">
        <v>830</v>
      </c>
      <c r="B190" s="64" t="s">
        <v>723</v>
      </c>
      <c r="C190" s="66" t="n">
        <v>8</v>
      </c>
      <c r="D190" s="60" t="n">
        <v>0</v>
      </c>
      <c r="E190" s="60" t="s">
        <v>679</v>
      </c>
      <c r="I190" s="66"/>
      <c r="J190" s="66"/>
    </row>
    <row r="191" customFormat="false" ht="14.15" hidden="false" customHeight="true" outlineLevel="0" collapsed="false">
      <c r="A191" s="64" t="s">
        <v>831</v>
      </c>
      <c r="B191" s="64" t="s">
        <v>589</v>
      </c>
      <c r="C191" s="66" t="n">
        <v>18</v>
      </c>
      <c r="D191" s="60" t="n">
        <v>0</v>
      </c>
      <c r="E191" s="60" t="s">
        <v>679</v>
      </c>
      <c r="I191" s="66"/>
      <c r="J191" s="66"/>
    </row>
    <row r="192" customFormat="false" ht="14.15" hidden="false" customHeight="true" outlineLevel="0" collapsed="false">
      <c r="A192" s="64" t="s">
        <v>832</v>
      </c>
      <c r="B192" s="64" t="s">
        <v>581</v>
      </c>
      <c r="C192" s="66" t="n">
        <v>10</v>
      </c>
      <c r="D192" s="60" t="n">
        <v>0</v>
      </c>
      <c r="E192" s="60" t="s">
        <v>679</v>
      </c>
      <c r="I192" s="66"/>
      <c r="J192" s="66"/>
    </row>
    <row r="193" customFormat="false" ht="14.15" hidden="false" customHeight="true" outlineLevel="0" collapsed="false">
      <c r="A193" s="64" t="s">
        <v>833</v>
      </c>
      <c r="B193" s="64" t="s">
        <v>589</v>
      </c>
      <c r="C193" s="66" t="n">
        <v>10</v>
      </c>
      <c r="D193" s="60" t="n">
        <v>0</v>
      </c>
      <c r="E193" s="60" t="s">
        <v>679</v>
      </c>
      <c r="I193" s="66"/>
      <c r="J193" s="66"/>
    </row>
    <row r="194" customFormat="false" ht="14.15" hidden="false" customHeight="true" outlineLevel="0" collapsed="false">
      <c r="A194" s="64" t="s">
        <v>834</v>
      </c>
      <c r="B194" s="64" t="s">
        <v>589</v>
      </c>
      <c r="C194" s="66" t="n">
        <v>10</v>
      </c>
      <c r="D194" s="60" t="n">
        <v>0</v>
      </c>
      <c r="E194" s="60" t="s">
        <v>679</v>
      </c>
      <c r="I194" s="66"/>
      <c r="J194" s="66"/>
    </row>
    <row r="195" customFormat="false" ht="14.15" hidden="false" customHeight="true" outlineLevel="0" collapsed="false">
      <c r="A195" s="64" t="s">
        <v>835</v>
      </c>
      <c r="B195" s="64" t="s">
        <v>581</v>
      </c>
      <c r="C195" s="66" t="n">
        <v>6</v>
      </c>
      <c r="D195" s="60" t="n">
        <v>0</v>
      </c>
      <c r="E195" s="60" t="s">
        <v>679</v>
      </c>
      <c r="I195" s="66"/>
      <c r="J195" s="66"/>
    </row>
    <row r="196" customFormat="false" ht="14.15" hidden="false" customHeight="true" outlineLevel="0" collapsed="false">
      <c r="A196" s="64" t="s">
        <v>836</v>
      </c>
      <c r="B196" s="64" t="s">
        <v>718</v>
      </c>
      <c r="C196" s="66" t="n">
        <v>10</v>
      </c>
      <c r="D196" s="60" t="n">
        <v>0</v>
      </c>
      <c r="E196" s="60" t="s">
        <v>679</v>
      </c>
      <c r="I196" s="66"/>
      <c r="J196" s="66"/>
    </row>
    <row r="197" customFormat="false" ht="14.15" hidden="false" customHeight="true" outlineLevel="0" collapsed="false">
      <c r="A197" s="64" t="s">
        <v>837</v>
      </c>
      <c r="B197" s="64" t="s">
        <v>718</v>
      </c>
      <c r="C197" s="66" t="n">
        <v>6</v>
      </c>
      <c r="D197" s="60" t="n">
        <v>0</v>
      </c>
      <c r="E197" s="60" t="s">
        <v>679</v>
      </c>
      <c r="I197" s="66"/>
      <c r="J197" s="66"/>
    </row>
    <row r="198" customFormat="false" ht="14.15" hidden="false" customHeight="true" outlineLevel="0" collapsed="false">
      <c r="A198" s="64" t="s">
        <v>838</v>
      </c>
      <c r="B198" s="64" t="s">
        <v>718</v>
      </c>
      <c r="C198" s="66" t="n">
        <v>20</v>
      </c>
      <c r="D198" s="60" t="n">
        <v>0</v>
      </c>
      <c r="E198" s="60" t="s">
        <v>679</v>
      </c>
      <c r="I198" s="66"/>
      <c r="J198" s="66"/>
    </row>
    <row r="199" customFormat="false" ht="14.15" hidden="false" customHeight="true" outlineLevel="0" collapsed="false">
      <c r="A199" s="64" t="s">
        <v>839</v>
      </c>
      <c r="B199" s="64" t="s">
        <v>718</v>
      </c>
      <c r="C199" s="66" t="n">
        <v>21</v>
      </c>
      <c r="D199" s="60" t="n">
        <v>0</v>
      </c>
      <c r="E199" s="60" t="s">
        <v>679</v>
      </c>
      <c r="I199" s="66"/>
      <c r="J199" s="66"/>
    </row>
    <row r="200" customFormat="false" ht="14.15" hidden="false" customHeight="true" outlineLevel="0" collapsed="false">
      <c r="A200" s="64" t="s">
        <v>840</v>
      </c>
      <c r="B200" s="64" t="s">
        <v>581</v>
      </c>
      <c r="C200" s="66" t="n">
        <v>9</v>
      </c>
      <c r="D200" s="60" t="n">
        <v>0</v>
      </c>
      <c r="E200" s="60" t="s">
        <v>679</v>
      </c>
      <c r="I200" s="66"/>
      <c r="J200" s="66"/>
    </row>
    <row r="201" customFormat="false" ht="14.15" hidden="false" customHeight="true" outlineLevel="0" collapsed="false">
      <c r="A201" s="64" t="s">
        <v>841</v>
      </c>
      <c r="B201" s="64" t="s">
        <v>723</v>
      </c>
      <c r="C201" s="66" t="n">
        <v>11</v>
      </c>
      <c r="D201" s="60" t="n">
        <v>0</v>
      </c>
      <c r="E201" s="60" t="s">
        <v>679</v>
      </c>
      <c r="I201" s="66"/>
      <c r="J201" s="66"/>
    </row>
    <row r="202" customFormat="false" ht="14.15" hidden="false" customHeight="true" outlineLevel="0" collapsed="false">
      <c r="A202" s="64" t="s">
        <v>842</v>
      </c>
      <c r="B202" s="64" t="s">
        <v>723</v>
      </c>
      <c r="C202" s="66" t="n">
        <v>9</v>
      </c>
      <c r="D202" s="60" t="n">
        <v>0</v>
      </c>
      <c r="E202" s="60" t="s">
        <v>679</v>
      </c>
      <c r="I202" s="66"/>
      <c r="J202" s="66"/>
    </row>
    <row r="203" customFormat="false" ht="14.15" hidden="false" customHeight="true" outlineLevel="0" collapsed="false">
      <c r="A203" s="64" t="s">
        <v>843</v>
      </c>
      <c r="B203" s="64" t="s">
        <v>718</v>
      </c>
      <c r="C203" s="66" t="n">
        <v>10</v>
      </c>
      <c r="D203" s="60" t="n">
        <v>0</v>
      </c>
      <c r="E203" s="60" t="s">
        <v>679</v>
      </c>
      <c r="I203" s="66"/>
      <c r="J203" s="66"/>
    </row>
    <row r="204" customFormat="false" ht="14.15" hidden="false" customHeight="true" outlineLevel="0" collapsed="false">
      <c r="A204" s="64" t="s">
        <v>844</v>
      </c>
      <c r="B204" s="64" t="s">
        <v>718</v>
      </c>
      <c r="C204" s="66" t="n">
        <v>11</v>
      </c>
      <c r="D204" s="60" t="n">
        <v>0</v>
      </c>
      <c r="E204" s="60" t="s">
        <v>679</v>
      </c>
      <c r="I204" s="66"/>
      <c r="J204" s="66"/>
    </row>
    <row r="205" customFormat="false" ht="14.15" hidden="false" customHeight="true" outlineLevel="0" collapsed="false">
      <c r="A205" s="64" t="s">
        <v>845</v>
      </c>
      <c r="B205" s="64" t="s">
        <v>589</v>
      </c>
      <c r="C205" s="66" t="n">
        <v>17</v>
      </c>
      <c r="D205" s="60" t="n">
        <v>0</v>
      </c>
      <c r="E205" s="60" t="s">
        <v>679</v>
      </c>
      <c r="I205" s="66"/>
      <c r="J205" s="66"/>
    </row>
    <row r="206" customFormat="false" ht="14.15" hidden="false" customHeight="true" outlineLevel="0" collapsed="false">
      <c r="A206" s="64" t="s">
        <v>846</v>
      </c>
      <c r="B206" s="64" t="s">
        <v>732</v>
      </c>
      <c r="C206" s="66" t="n">
        <v>11</v>
      </c>
      <c r="D206" s="60" t="n">
        <v>0</v>
      </c>
      <c r="E206" s="60" t="s">
        <v>679</v>
      </c>
      <c r="I206" s="66"/>
      <c r="J206" s="66"/>
    </row>
    <row r="207" customFormat="false" ht="14.15" hidden="false" customHeight="true" outlineLevel="0" collapsed="false">
      <c r="A207" s="64" t="s">
        <v>847</v>
      </c>
      <c r="B207" s="64" t="s">
        <v>718</v>
      </c>
      <c r="C207" s="66" t="n">
        <v>13</v>
      </c>
      <c r="D207" s="60" t="n">
        <v>0</v>
      </c>
      <c r="E207" s="60" t="s">
        <v>679</v>
      </c>
      <c r="I207" s="66"/>
      <c r="J207" s="66"/>
    </row>
    <row r="208" customFormat="false" ht="14.15" hidden="false" customHeight="true" outlineLevel="0" collapsed="false">
      <c r="A208" s="64" t="s">
        <v>848</v>
      </c>
      <c r="B208" s="64" t="s">
        <v>581</v>
      </c>
      <c r="C208" s="66" t="n">
        <v>9</v>
      </c>
      <c r="D208" s="60" t="n">
        <v>0</v>
      </c>
      <c r="E208" s="60" t="s">
        <v>679</v>
      </c>
      <c r="I208" s="66"/>
      <c r="J208" s="66"/>
    </row>
    <row r="209" customFormat="false" ht="14.15" hidden="false" customHeight="true" outlineLevel="0" collapsed="false">
      <c r="A209" s="64" t="s">
        <v>849</v>
      </c>
      <c r="B209" s="64" t="s">
        <v>718</v>
      </c>
      <c r="C209" s="66" t="n">
        <v>38</v>
      </c>
      <c r="D209" s="60" t="n">
        <v>0</v>
      </c>
      <c r="E209" s="60" t="s">
        <v>679</v>
      </c>
      <c r="I209" s="66"/>
      <c r="J209" s="66"/>
    </row>
    <row r="210" customFormat="false" ht="14.15" hidden="false" customHeight="true" outlineLevel="0" collapsed="false">
      <c r="A210" s="64" t="s">
        <v>850</v>
      </c>
      <c r="B210" s="64" t="s">
        <v>732</v>
      </c>
      <c r="C210" s="66" t="n">
        <v>14</v>
      </c>
      <c r="D210" s="60" t="n">
        <v>0</v>
      </c>
      <c r="E210" s="60" t="s">
        <v>679</v>
      </c>
      <c r="I210" s="66"/>
      <c r="J210" s="66"/>
    </row>
    <row r="211" customFormat="false" ht="14.15" hidden="false" customHeight="true" outlineLevel="0" collapsed="false">
      <c r="A211" s="64" t="s">
        <v>851</v>
      </c>
      <c r="B211" s="64" t="s">
        <v>718</v>
      </c>
      <c r="C211" s="66" t="n">
        <v>19</v>
      </c>
      <c r="D211" s="60" t="n">
        <v>0</v>
      </c>
      <c r="E211" s="60" t="s">
        <v>679</v>
      </c>
      <c r="I211" s="66"/>
      <c r="J211" s="66"/>
    </row>
    <row r="212" customFormat="false" ht="14.15" hidden="false" customHeight="true" outlineLevel="0" collapsed="false">
      <c r="A212" s="64" t="s">
        <v>852</v>
      </c>
      <c r="B212" s="64" t="s">
        <v>589</v>
      </c>
      <c r="C212" s="66" t="n">
        <v>4</v>
      </c>
      <c r="D212" s="60" t="n">
        <v>0</v>
      </c>
      <c r="E212" s="60" t="s">
        <v>679</v>
      </c>
      <c r="I212" s="66"/>
      <c r="J212" s="66"/>
    </row>
    <row r="213" customFormat="false" ht="14.15" hidden="false" customHeight="true" outlineLevel="0" collapsed="false">
      <c r="A213" s="64" t="s">
        <v>853</v>
      </c>
      <c r="B213" s="64" t="s">
        <v>589</v>
      </c>
      <c r="C213" s="66" t="n">
        <v>14</v>
      </c>
      <c r="D213" s="60" t="n">
        <v>0</v>
      </c>
      <c r="E213" s="60" t="s">
        <v>679</v>
      </c>
      <c r="I213" s="66"/>
      <c r="J213" s="66"/>
    </row>
    <row r="214" customFormat="false" ht="14.15" hidden="false" customHeight="true" outlineLevel="0" collapsed="false">
      <c r="A214" s="64" t="s">
        <v>854</v>
      </c>
      <c r="B214" s="64" t="s">
        <v>589</v>
      </c>
      <c r="C214" s="66" t="n">
        <v>5</v>
      </c>
      <c r="D214" s="60" t="n">
        <v>0</v>
      </c>
      <c r="E214" s="60" t="s">
        <v>679</v>
      </c>
      <c r="I214" s="66"/>
      <c r="J214" s="66"/>
    </row>
    <row r="215" customFormat="false" ht="14.15" hidden="false" customHeight="true" outlineLevel="0" collapsed="false">
      <c r="A215" s="64" t="s">
        <v>855</v>
      </c>
      <c r="B215" s="64" t="s">
        <v>589</v>
      </c>
      <c r="C215" s="66" t="n">
        <v>2</v>
      </c>
      <c r="D215" s="60" t="n">
        <v>0</v>
      </c>
      <c r="E215" s="60" t="s">
        <v>679</v>
      </c>
      <c r="I215" s="66"/>
      <c r="J215" s="66"/>
    </row>
    <row r="216" customFormat="false" ht="14.15" hidden="false" customHeight="true" outlineLevel="0" collapsed="false">
      <c r="A216" s="64" t="s">
        <v>856</v>
      </c>
      <c r="B216" s="64" t="s">
        <v>718</v>
      </c>
      <c r="C216" s="66" t="n">
        <v>22</v>
      </c>
      <c r="D216" s="60" t="n">
        <v>0</v>
      </c>
      <c r="E216" s="60" t="s">
        <v>679</v>
      </c>
      <c r="I216" s="66"/>
      <c r="J216" s="66"/>
    </row>
    <row r="217" customFormat="false" ht="14.15" hidden="false" customHeight="true" outlineLevel="0" collapsed="false">
      <c r="A217" s="64" t="s">
        <v>857</v>
      </c>
      <c r="B217" s="64" t="s">
        <v>718</v>
      </c>
      <c r="C217" s="66" t="n">
        <v>1</v>
      </c>
      <c r="D217" s="60" t="n">
        <v>0</v>
      </c>
      <c r="E217" s="60" t="s">
        <v>679</v>
      </c>
      <c r="I217" s="66"/>
      <c r="J217" s="66"/>
    </row>
    <row r="218" customFormat="false" ht="14.15" hidden="false" customHeight="true" outlineLevel="0" collapsed="false">
      <c r="A218" s="64" t="s">
        <v>858</v>
      </c>
      <c r="B218" s="64" t="s">
        <v>718</v>
      </c>
      <c r="C218" s="66" t="n">
        <v>6</v>
      </c>
      <c r="D218" s="60" t="n">
        <v>0</v>
      </c>
      <c r="E218" s="60" t="s">
        <v>679</v>
      </c>
      <c r="I218" s="66"/>
      <c r="J218" s="66"/>
    </row>
    <row r="219" customFormat="false" ht="14.15" hidden="false" customHeight="true" outlineLevel="0" collapsed="false">
      <c r="A219" s="64" t="s">
        <v>859</v>
      </c>
      <c r="B219" s="64" t="s">
        <v>718</v>
      </c>
      <c r="C219" s="66" t="n">
        <v>27</v>
      </c>
      <c r="D219" s="60" t="n">
        <v>0</v>
      </c>
      <c r="E219" s="60" t="s">
        <v>679</v>
      </c>
      <c r="I219" s="66"/>
      <c r="J219" s="66"/>
    </row>
    <row r="220" customFormat="false" ht="14.15" hidden="false" customHeight="true" outlineLevel="0" collapsed="false">
      <c r="A220" s="64" t="s">
        <v>860</v>
      </c>
      <c r="B220" s="64" t="s">
        <v>718</v>
      </c>
      <c r="C220" s="66" t="n">
        <v>8</v>
      </c>
      <c r="D220" s="60" t="n">
        <v>0</v>
      </c>
      <c r="E220" s="60" t="s">
        <v>679</v>
      </c>
      <c r="I220" s="66"/>
      <c r="J220" s="66"/>
    </row>
    <row r="221" customFormat="false" ht="14.15" hidden="false" customHeight="true" outlineLevel="0" collapsed="false">
      <c r="A221" s="64" t="s">
        <v>861</v>
      </c>
      <c r="B221" s="64" t="s">
        <v>723</v>
      </c>
      <c r="C221" s="66" t="n">
        <v>10</v>
      </c>
      <c r="D221" s="60" t="n">
        <v>0</v>
      </c>
      <c r="E221" s="60" t="s">
        <v>679</v>
      </c>
      <c r="I221" s="66"/>
      <c r="J221" s="66"/>
    </row>
    <row r="222" customFormat="false" ht="14.15" hidden="false" customHeight="true" outlineLevel="0" collapsed="false">
      <c r="A222" s="64" t="s">
        <v>862</v>
      </c>
      <c r="B222" s="64" t="s">
        <v>581</v>
      </c>
      <c r="C222" s="66" t="n">
        <v>10</v>
      </c>
      <c r="D222" s="60" t="n">
        <v>0</v>
      </c>
      <c r="E222" s="60" t="s">
        <v>679</v>
      </c>
      <c r="I222" s="66"/>
      <c r="J222" s="66"/>
    </row>
    <row r="223" customFormat="false" ht="14.15" hidden="false" customHeight="true" outlineLevel="0" collapsed="false">
      <c r="A223" s="64" t="s">
        <v>863</v>
      </c>
      <c r="B223" s="64" t="s">
        <v>597</v>
      </c>
      <c r="C223" s="66" t="n">
        <v>18</v>
      </c>
      <c r="D223" s="60" t="n">
        <v>0</v>
      </c>
      <c r="E223" s="60" t="s">
        <v>679</v>
      </c>
      <c r="I223" s="66"/>
      <c r="J223" s="66"/>
    </row>
    <row r="224" customFormat="false" ht="14.15" hidden="false" customHeight="true" outlineLevel="0" collapsed="false">
      <c r="A224" s="64" t="s">
        <v>864</v>
      </c>
      <c r="B224" s="64" t="s">
        <v>589</v>
      </c>
      <c r="C224" s="66" t="n">
        <v>8</v>
      </c>
      <c r="D224" s="60" t="n">
        <v>0</v>
      </c>
      <c r="E224" s="60" t="s">
        <v>679</v>
      </c>
      <c r="I224" s="66"/>
      <c r="J224" s="66"/>
    </row>
    <row r="225" customFormat="false" ht="14.15" hidden="false" customHeight="true" outlineLevel="0" collapsed="false">
      <c r="A225" s="64" t="s">
        <v>865</v>
      </c>
      <c r="B225" s="64" t="s">
        <v>718</v>
      </c>
      <c r="C225" s="66" t="n">
        <v>8</v>
      </c>
      <c r="D225" s="60" t="n">
        <v>0</v>
      </c>
      <c r="E225" s="60" t="s">
        <v>679</v>
      </c>
      <c r="I225" s="66"/>
      <c r="J225" s="66"/>
    </row>
    <row r="226" customFormat="false" ht="14.15" hidden="false" customHeight="true" outlineLevel="0" collapsed="false">
      <c r="A226" s="64" t="s">
        <v>866</v>
      </c>
      <c r="B226" s="64" t="s">
        <v>718</v>
      </c>
      <c r="C226" s="66" t="n">
        <v>8</v>
      </c>
      <c r="D226" s="60" t="n">
        <v>0</v>
      </c>
      <c r="E226" s="60" t="s">
        <v>679</v>
      </c>
      <c r="I226" s="66"/>
      <c r="J226" s="66"/>
    </row>
    <row r="227" customFormat="false" ht="14.15" hidden="false" customHeight="true" outlineLevel="0" collapsed="false">
      <c r="A227" s="64" t="s">
        <v>867</v>
      </c>
      <c r="B227" s="64" t="s">
        <v>581</v>
      </c>
      <c r="C227" s="66" t="n">
        <v>10</v>
      </c>
      <c r="D227" s="60" t="n">
        <v>0</v>
      </c>
      <c r="E227" s="60" t="s">
        <v>679</v>
      </c>
      <c r="I227" s="66"/>
      <c r="J227" s="66"/>
    </row>
    <row r="228" customFormat="false" ht="14.15" hidden="false" customHeight="true" outlineLevel="0" collapsed="false">
      <c r="A228" s="64" t="s">
        <v>868</v>
      </c>
      <c r="B228" s="64" t="s">
        <v>589</v>
      </c>
      <c r="C228" s="66" t="n">
        <v>1</v>
      </c>
      <c r="D228" s="60" t="n">
        <v>0</v>
      </c>
      <c r="E228" s="60" t="s">
        <v>679</v>
      </c>
      <c r="I228" s="66"/>
      <c r="J228" s="66"/>
    </row>
    <row r="229" customFormat="false" ht="14.15" hidden="false" customHeight="true" outlineLevel="0" collapsed="false">
      <c r="A229" s="64" t="s">
        <v>869</v>
      </c>
      <c r="B229" s="64" t="s">
        <v>597</v>
      </c>
      <c r="C229" s="66" t="n">
        <v>15</v>
      </c>
      <c r="D229" s="60" t="n">
        <v>0</v>
      </c>
      <c r="E229" s="60" t="s">
        <v>679</v>
      </c>
      <c r="I229" s="66"/>
      <c r="J229" s="66"/>
    </row>
    <row r="230" customFormat="false" ht="14.15" hidden="false" customHeight="true" outlineLevel="0" collapsed="false">
      <c r="A230" s="64" t="s">
        <v>870</v>
      </c>
      <c r="B230" s="64" t="s">
        <v>589</v>
      </c>
      <c r="C230" s="66" t="n">
        <v>4</v>
      </c>
      <c r="D230" s="60" t="n">
        <v>0</v>
      </c>
      <c r="E230" s="60" t="s">
        <v>679</v>
      </c>
      <c r="I230" s="66"/>
      <c r="J230" s="66"/>
    </row>
    <row r="231" customFormat="false" ht="14.15" hidden="false" customHeight="true" outlineLevel="0" collapsed="false">
      <c r="A231" s="64" t="s">
        <v>871</v>
      </c>
      <c r="B231" s="64" t="s">
        <v>581</v>
      </c>
      <c r="C231" s="66" t="n">
        <v>10</v>
      </c>
      <c r="D231" s="60" t="n">
        <v>0</v>
      </c>
      <c r="E231" s="60" t="s">
        <v>679</v>
      </c>
      <c r="I231" s="66"/>
      <c r="J231" s="66"/>
    </row>
    <row r="232" customFormat="false" ht="14.15" hidden="false" customHeight="true" outlineLevel="0" collapsed="false">
      <c r="A232" s="64" t="s">
        <v>872</v>
      </c>
      <c r="B232" s="64" t="s">
        <v>723</v>
      </c>
      <c r="C232" s="66" t="n">
        <v>22</v>
      </c>
      <c r="D232" s="60" t="n">
        <v>0</v>
      </c>
      <c r="E232" s="60" t="s">
        <v>679</v>
      </c>
      <c r="I232" s="66"/>
      <c r="J232" s="66"/>
    </row>
    <row r="233" customFormat="false" ht="14.15" hidden="false" customHeight="true" outlineLevel="0" collapsed="false">
      <c r="A233" s="64" t="s">
        <v>873</v>
      </c>
      <c r="B233" s="64" t="s">
        <v>581</v>
      </c>
      <c r="C233" s="66" t="n">
        <v>10</v>
      </c>
      <c r="D233" s="60" t="n">
        <v>0</v>
      </c>
      <c r="E233" s="60" t="s">
        <v>679</v>
      </c>
      <c r="I233" s="66"/>
      <c r="J233" s="66"/>
    </row>
    <row r="234" customFormat="false" ht="14.15" hidden="false" customHeight="true" outlineLevel="0" collapsed="false">
      <c r="A234" s="64" t="s">
        <v>874</v>
      </c>
      <c r="B234" s="64" t="s">
        <v>718</v>
      </c>
      <c r="C234" s="66" t="n">
        <v>8</v>
      </c>
      <c r="D234" s="60" t="n">
        <v>0</v>
      </c>
      <c r="E234" s="60" t="s">
        <v>679</v>
      </c>
      <c r="I234" s="66"/>
      <c r="J234" s="66"/>
    </row>
    <row r="235" customFormat="false" ht="14.15" hidden="false" customHeight="true" outlineLevel="0" collapsed="false">
      <c r="A235" s="64" t="s">
        <v>875</v>
      </c>
      <c r="B235" s="64" t="s">
        <v>718</v>
      </c>
      <c r="C235" s="66" t="n">
        <v>7</v>
      </c>
      <c r="D235" s="60" t="n">
        <v>0</v>
      </c>
      <c r="E235" s="60" t="s">
        <v>679</v>
      </c>
      <c r="I235" s="66"/>
      <c r="J235" s="66"/>
    </row>
    <row r="236" customFormat="false" ht="14.15" hidden="false" customHeight="true" outlineLevel="0" collapsed="false">
      <c r="A236" s="64" t="s">
        <v>876</v>
      </c>
      <c r="B236" s="64" t="s">
        <v>718</v>
      </c>
      <c r="C236" s="66" t="n">
        <v>4</v>
      </c>
      <c r="D236" s="60" t="n">
        <v>0</v>
      </c>
      <c r="E236" s="60" t="s">
        <v>679</v>
      </c>
      <c r="I236" s="66"/>
      <c r="J236" s="66"/>
    </row>
    <row r="237" customFormat="false" ht="14.15" hidden="false" customHeight="true" outlineLevel="0" collapsed="false">
      <c r="A237" s="64" t="s">
        <v>877</v>
      </c>
      <c r="B237" s="64" t="s">
        <v>718</v>
      </c>
      <c r="C237" s="66" t="n">
        <v>10</v>
      </c>
      <c r="D237" s="60" t="n">
        <v>0</v>
      </c>
      <c r="E237" s="60" t="s">
        <v>679</v>
      </c>
      <c r="I237" s="66"/>
      <c r="J237" s="66"/>
    </row>
    <row r="238" customFormat="false" ht="14.15" hidden="false" customHeight="true" outlineLevel="0" collapsed="false">
      <c r="A238" s="64" t="s">
        <v>878</v>
      </c>
      <c r="B238" s="64" t="s">
        <v>718</v>
      </c>
      <c r="C238" s="66" t="n">
        <v>7</v>
      </c>
      <c r="D238" s="60" t="n">
        <v>0</v>
      </c>
      <c r="E238" s="60" t="s">
        <v>679</v>
      </c>
      <c r="I238" s="66"/>
      <c r="J238" s="66"/>
    </row>
    <row r="239" customFormat="false" ht="14.15" hidden="false" customHeight="true" outlineLevel="0" collapsed="false">
      <c r="A239" s="64" t="s">
        <v>879</v>
      </c>
      <c r="B239" s="64" t="s">
        <v>718</v>
      </c>
      <c r="C239" s="66" t="n">
        <v>6</v>
      </c>
      <c r="D239" s="60" t="n">
        <v>0</v>
      </c>
      <c r="E239" s="60" t="s">
        <v>679</v>
      </c>
      <c r="I239" s="66"/>
      <c r="J239" s="66"/>
    </row>
    <row r="240" customFormat="false" ht="14.15" hidden="false" customHeight="true" outlineLevel="0" collapsed="false">
      <c r="A240" s="64" t="s">
        <v>880</v>
      </c>
      <c r="B240" s="64" t="s">
        <v>718</v>
      </c>
      <c r="C240" s="66" t="n">
        <v>10</v>
      </c>
      <c r="D240" s="60" t="n">
        <v>0</v>
      </c>
      <c r="E240" s="60" t="s">
        <v>679</v>
      </c>
      <c r="I240" s="66"/>
      <c r="J240" s="66"/>
    </row>
    <row r="241" customFormat="false" ht="14.15" hidden="false" customHeight="true" outlineLevel="0" collapsed="false">
      <c r="A241" s="64" t="s">
        <v>881</v>
      </c>
      <c r="B241" s="64" t="s">
        <v>718</v>
      </c>
      <c r="C241" s="66" t="n">
        <v>8</v>
      </c>
      <c r="D241" s="60" t="n">
        <v>0</v>
      </c>
      <c r="E241" s="60" t="s">
        <v>679</v>
      </c>
      <c r="I241" s="66"/>
      <c r="J241" s="66"/>
    </row>
    <row r="242" customFormat="false" ht="14.15" hidden="false" customHeight="true" outlineLevel="0" collapsed="false">
      <c r="A242" s="64" t="s">
        <v>882</v>
      </c>
      <c r="B242" s="64" t="s">
        <v>718</v>
      </c>
      <c r="C242" s="66" t="n">
        <v>10</v>
      </c>
      <c r="D242" s="60" t="n">
        <v>0</v>
      </c>
      <c r="E242" s="60" t="s">
        <v>679</v>
      </c>
      <c r="I242" s="66"/>
      <c r="J242" s="66"/>
    </row>
    <row r="243" customFormat="false" ht="14.15" hidden="false" customHeight="true" outlineLevel="0" collapsed="false">
      <c r="A243" s="64" t="s">
        <v>883</v>
      </c>
      <c r="B243" s="64" t="s">
        <v>718</v>
      </c>
      <c r="C243" s="66" t="n">
        <v>9</v>
      </c>
      <c r="D243" s="60" t="n">
        <v>0</v>
      </c>
      <c r="E243" s="60" t="s">
        <v>679</v>
      </c>
      <c r="I243" s="66"/>
      <c r="J243" s="66"/>
    </row>
    <row r="244" customFormat="false" ht="14.15" hidden="false" customHeight="true" outlineLevel="0" collapsed="false">
      <c r="A244" s="64" t="s">
        <v>884</v>
      </c>
      <c r="B244" s="64" t="s">
        <v>723</v>
      </c>
      <c r="C244" s="66" t="n">
        <v>7</v>
      </c>
      <c r="D244" s="60" t="n">
        <v>0</v>
      </c>
      <c r="E244" s="60" t="s">
        <v>679</v>
      </c>
      <c r="I244" s="66"/>
      <c r="J244" s="66"/>
    </row>
    <row r="245" customFormat="false" ht="14.15" hidden="false" customHeight="true" outlineLevel="0" collapsed="false">
      <c r="A245" s="64" t="s">
        <v>885</v>
      </c>
      <c r="B245" s="64" t="s">
        <v>723</v>
      </c>
      <c r="C245" s="66" t="n">
        <v>10</v>
      </c>
      <c r="D245" s="60" t="n">
        <v>0</v>
      </c>
      <c r="E245" s="60" t="s">
        <v>679</v>
      </c>
      <c r="I245" s="66"/>
      <c r="J245" s="66"/>
    </row>
    <row r="246" customFormat="false" ht="14.15" hidden="false" customHeight="true" outlineLevel="0" collapsed="false">
      <c r="A246" s="64" t="s">
        <v>886</v>
      </c>
      <c r="B246" s="64" t="s">
        <v>718</v>
      </c>
      <c r="C246" s="66" t="n">
        <v>6</v>
      </c>
      <c r="D246" s="60" t="n">
        <v>0</v>
      </c>
      <c r="E246" s="60" t="s">
        <v>679</v>
      </c>
      <c r="I246" s="66"/>
      <c r="J246" s="66"/>
    </row>
    <row r="247" customFormat="false" ht="14.15" hidden="false" customHeight="true" outlineLevel="0" collapsed="false">
      <c r="A247" s="64" t="s">
        <v>887</v>
      </c>
      <c r="B247" s="64" t="s">
        <v>718</v>
      </c>
      <c r="C247" s="66" t="n">
        <v>3</v>
      </c>
      <c r="D247" s="60" t="n">
        <v>0</v>
      </c>
      <c r="E247" s="60" t="s">
        <v>679</v>
      </c>
      <c r="I247" s="66"/>
      <c r="J247" s="66"/>
    </row>
    <row r="248" customFormat="false" ht="14.15" hidden="false" customHeight="true" outlineLevel="0" collapsed="false">
      <c r="A248" s="64" t="s">
        <v>888</v>
      </c>
      <c r="B248" s="64" t="s">
        <v>723</v>
      </c>
      <c r="C248" s="66" t="n">
        <v>25</v>
      </c>
      <c r="D248" s="60" t="n">
        <v>0</v>
      </c>
      <c r="E248" s="60" t="s">
        <v>679</v>
      </c>
      <c r="I248" s="66"/>
      <c r="J248" s="66"/>
    </row>
    <row r="249" customFormat="false" ht="14.15" hidden="false" customHeight="true" outlineLevel="0" collapsed="false">
      <c r="A249" s="64" t="s">
        <v>889</v>
      </c>
      <c r="B249" s="64" t="s">
        <v>723</v>
      </c>
      <c r="C249" s="66" t="n">
        <v>10</v>
      </c>
      <c r="D249" s="60" t="n">
        <v>0</v>
      </c>
      <c r="E249" s="60" t="s">
        <v>679</v>
      </c>
      <c r="I249" s="66"/>
    </row>
    <row r="250" customFormat="false" ht="14.15" hidden="false" customHeight="true" outlineLevel="0" collapsed="false">
      <c r="A250" s="64" t="s">
        <v>890</v>
      </c>
      <c r="B250" s="64" t="s">
        <v>723</v>
      </c>
      <c r="C250" s="66" t="n">
        <v>10</v>
      </c>
      <c r="D250" s="60" t="n">
        <v>0</v>
      </c>
      <c r="E250" s="60" t="s">
        <v>679</v>
      </c>
      <c r="I250" s="66"/>
    </row>
    <row r="251" customFormat="false" ht="14.15" hidden="false" customHeight="true" outlineLevel="0" collapsed="false">
      <c r="A251" s="64" t="s">
        <v>891</v>
      </c>
      <c r="B251" s="64" t="s">
        <v>723</v>
      </c>
      <c r="C251" s="66" t="n">
        <v>1</v>
      </c>
      <c r="D251" s="60" t="n">
        <v>0</v>
      </c>
      <c r="E251" s="60" t="s">
        <v>679</v>
      </c>
      <c r="I251" s="66"/>
    </row>
    <row r="252" customFormat="false" ht="14.15" hidden="false" customHeight="true" outlineLevel="0" collapsed="false">
      <c r="A252" s="64" t="s">
        <v>892</v>
      </c>
      <c r="B252" s="64" t="s">
        <v>597</v>
      </c>
      <c r="C252" s="66" t="n">
        <v>13</v>
      </c>
      <c r="D252" s="60" t="n">
        <v>0</v>
      </c>
      <c r="E252" s="60" t="s">
        <v>679</v>
      </c>
      <c r="I252" s="66"/>
    </row>
    <row r="253" customFormat="false" ht="14.15" hidden="false" customHeight="true" outlineLevel="0" collapsed="false">
      <c r="A253" s="64" t="s">
        <v>893</v>
      </c>
      <c r="B253" s="64" t="s">
        <v>589</v>
      </c>
      <c r="C253" s="66" t="n">
        <v>1</v>
      </c>
      <c r="D253" s="60" t="n">
        <v>0</v>
      </c>
      <c r="E253" s="60" t="s">
        <v>679</v>
      </c>
    </row>
    <row r="254" customFormat="false" ht="14.15" hidden="false" customHeight="true" outlineLevel="0" collapsed="false">
      <c r="A254" s="64" t="s">
        <v>894</v>
      </c>
      <c r="B254" s="64" t="s">
        <v>581</v>
      </c>
      <c r="C254" s="66" t="n">
        <v>7</v>
      </c>
      <c r="D254" s="60" t="n">
        <v>0</v>
      </c>
      <c r="E254" s="60" t="s">
        <v>679</v>
      </c>
    </row>
    <row r="255" customFormat="false" ht="14.15" hidden="false" customHeight="true" outlineLevel="0" collapsed="false">
      <c r="A255" s="64" t="s">
        <v>895</v>
      </c>
      <c r="B255" s="64" t="s">
        <v>723</v>
      </c>
      <c r="C255" s="66" t="n">
        <v>20</v>
      </c>
      <c r="D255" s="60" t="n">
        <v>0</v>
      </c>
      <c r="E255" s="60" t="s">
        <v>679</v>
      </c>
    </row>
    <row r="256" customFormat="false" ht="14.15" hidden="false" customHeight="true" outlineLevel="0" collapsed="false">
      <c r="A256" s="64" t="s">
        <v>896</v>
      </c>
      <c r="B256" s="64" t="s">
        <v>718</v>
      </c>
      <c r="C256" s="66" t="n">
        <v>6</v>
      </c>
      <c r="D256" s="60" t="n">
        <v>0</v>
      </c>
      <c r="E256" s="60" t="s">
        <v>679</v>
      </c>
    </row>
    <row r="257" customFormat="false" ht="14.15" hidden="false" customHeight="true" outlineLevel="0" collapsed="false">
      <c r="A257" s="64" t="s">
        <v>897</v>
      </c>
      <c r="B257" s="64" t="s">
        <v>718</v>
      </c>
      <c r="C257" s="66" t="n">
        <v>8</v>
      </c>
      <c r="D257" s="60" t="n">
        <v>0</v>
      </c>
      <c r="E257" s="60" t="s">
        <v>679</v>
      </c>
    </row>
    <row r="258" customFormat="false" ht="14.15" hidden="false" customHeight="true" outlineLevel="0" collapsed="false">
      <c r="A258" s="64" t="s">
        <v>898</v>
      </c>
      <c r="B258" s="64" t="s">
        <v>581</v>
      </c>
      <c r="C258" s="66" t="n">
        <v>10</v>
      </c>
      <c r="D258" s="60" t="n">
        <v>0</v>
      </c>
      <c r="E258" s="60" t="s">
        <v>679</v>
      </c>
    </row>
    <row r="259" customFormat="false" ht="14.15" hidden="false" customHeight="true" outlineLevel="0" collapsed="false">
      <c r="A259" s="64" t="s">
        <v>899</v>
      </c>
      <c r="B259" s="64" t="s">
        <v>723</v>
      </c>
      <c r="C259" s="66" t="n">
        <v>4</v>
      </c>
      <c r="D259" s="60" t="n">
        <v>0</v>
      </c>
      <c r="E259" s="60" t="s">
        <v>679</v>
      </c>
    </row>
    <row r="260" customFormat="false" ht="14.15" hidden="false" customHeight="true" outlineLevel="0" collapsed="false">
      <c r="A260" s="64" t="s">
        <v>900</v>
      </c>
      <c r="B260" s="64" t="s">
        <v>723</v>
      </c>
      <c r="C260" s="66" t="n">
        <v>14</v>
      </c>
      <c r="D260" s="60" t="n">
        <v>0</v>
      </c>
      <c r="E260" s="60" t="s">
        <v>679</v>
      </c>
    </row>
    <row r="261" customFormat="false" ht="14.15" hidden="false" customHeight="true" outlineLevel="0" collapsed="false">
      <c r="A261" s="64" t="s">
        <v>901</v>
      </c>
      <c r="B261" s="64" t="s">
        <v>589</v>
      </c>
      <c r="C261" s="66" t="n">
        <v>10</v>
      </c>
      <c r="D261" s="60" t="n">
        <v>0</v>
      </c>
      <c r="E261" s="60" t="s">
        <v>679</v>
      </c>
    </row>
    <row r="262" customFormat="false" ht="14.15" hidden="false" customHeight="true" outlineLevel="0" collapsed="false">
      <c r="A262" s="59" t="s">
        <v>902</v>
      </c>
      <c r="B262" s="59" t="s">
        <v>643</v>
      </c>
      <c r="C262" s="59" t="n">
        <v>2</v>
      </c>
      <c r="D262" s="60" t="n">
        <v>0</v>
      </c>
      <c r="E262" s="60" t="s">
        <v>903</v>
      </c>
    </row>
    <row r="263" customFormat="false" ht="14.15" hidden="false" customHeight="true" outlineLevel="0" collapsed="false">
      <c r="A263" s="59" t="s">
        <v>904</v>
      </c>
      <c r="B263" s="59" t="s">
        <v>669</v>
      </c>
      <c r="C263" s="59" t="n">
        <v>2</v>
      </c>
      <c r="D263" s="60" t="n">
        <v>0</v>
      </c>
      <c r="E263" s="60" t="s">
        <v>905</v>
      </c>
    </row>
    <row r="264" customFormat="false" ht="14.15" hidden="false" customHeight="true" outlineLevel="0" collapsed="false">
      <c r="A264" s="59" t="s">
        <v>906</v>
      </c>
      <c r="B264" s="59" t="s">
        <v>669</v>
      </c>
      <c r="C264" s="59" t="n">
        <v>2</v>
      </c>
      <c r="D264" s="60" t="n">
        <v>0</v>
      </c>
      <c r="E264" s="60" t="s">
        <v>905</v>
      </c>
    </row>
    <row r="265" customFormat="false" ht="14.15" hidden="false" customHeight="true" outlineLevel="0" collapsed="false">
      <c r="A265" s="59" t="s">
        <v>551</v>
      </c>
      <c r="B265" s="59" t="s">
        <v>669</v>
      </c>
      <c r="C265" s="59" t="n">
        <v>2</v>
      </c>
      <c r="D265" s="60" t="n">
        <v>0</v>
      </c>
      <c r="E265" s="60" t="s">
        <v>905</v>
      </c>
    </row>
    <row r="266" customFormat="false" ht="14.15" hidden="false" customHeight="true" outlineLevel="0" collapsed="false">
      <c r="A266" s="59" t="s">
        <v>907</v>
      </c>
      <c r="B266" s="59" t="s">
        <v>692</v>
      </c>
      <c r="C266" s="59" t="n">
        <v>2</v>
      </c>
      <c r="D266" s="60" t="n">
        <v>0</v>
      </c>
      <c r="E266" s="60" t="s">
        <v>905</v>
      </c>
    </row>
    <row r="267" customFormat="false" ht="14.15" hidden="false" customHeight="true" outlineLevel="0" collapsed="false">
      <c r="A267" s="59" t="s">
        <v>908</v>
      </c>
      <c r="B267" s="59" t="s">
        <v>692</v>
      </c>
      <c r="C267" s="59" t="n">
        <v>2</v>
      </c>
      <c r="D267" s="60" t="n">
        <v>0</v>
      </c>
      <c r="E267" s="60" t="s">
        <v>905</v>
      </c>
    </row>
    <row r="268" customFormat="false" ht="14.15" hidden="false" customHeight="true" outlineLevel="0" collapsed="false">
      <c r="A268" s="59" t="s">
        <v>909</v>
      </c>
      <c r="B268" s="59" t="s">
        <v>692</v>
      </c>
      <c r="C268" s="59" t="n">
        <v>2</v>
      </c>
      <c r="D268" s="60" t="n">
        <v>0</v>
      </c>
      <c r="E268" s="60" t="s">
        <v>905</v>
      </c>
    </row>
    <row r="269" customFormat="false" ht="14.15" hidden="false" customHeight="true" outlineLevel="0" collapsed="false">
      <c r="A269" s="59" t="s">
        <v>910</v>
      </c>
      <c r="B269" s="59" t="s">
        <v>690</v>
      </c>
      <c r="C269" s="59" t="n">
        <v>2</v>
      </c>
      <c r="D269" s="60" t="n">
        <v>0</v>
      </c>
      <c r="E269" s="60" t="s">
        <v>905</v>
      </c>
    </row>
    <row r="270" customFormat="false" ht="14.15" hidden="false" customHeight="true" outlineLevel="0" collapsed="false">
      <c r="A270" s="59" t="s">
        <v>911</v>
      </c>
      <c r="B270" s="59" t="s">
        <v>669</v>
      </c>
      <c r="C270" s="59" t="n">
        <v>2</v>
      </c>
      <c r="D270" s="60" t="n">
        <v>0</v>
      </c>
      <c r="E270" s="60" t="s">
        <v>905</v>
      </c>
    </row>
    <row r="271" customFormat="false" ht="14.15" hidden="false" customHeight="true" outlineLevel="0" collapsed="false">
      <c r="A271" s="59" t="s">
        <v>912</v>
      </c>
      <c r="B271" s="59" t="s">
        <v>669</v>
      </c>
      <c r="C271" s="59" t="n">
        <v>2</v>
      </c>
      <c r="D271" s="60" t="n">
        <v>0</v>
      </c>
      <c r="E271" s="60" t="s">
        <v>905</v>
      </c>
    </row>
    <row r="272" customFormat="false" ht="14.15" hidden="false" customHeight="true" outlineLevel="0" collapsed="false">
      <c r="A272" s="59" t="s">
        <v>913</v>
      </c>
      <c r="B272" s="59" t="s">
        <v>669</v>
      </c>
      <c r="C272" s="59" t="n">
        <v>2</v>
      </c>
      <c r="D272" s="60" t="n">
        <v>0</v>
      </c>
      <c r="E272" s="60" t="s">
        <v>905</v>
      </c>
    </row>
    <row r="273" customFormat="false" ht="14.15" hidden="false" customHeight="true" outlineLevel="0" collapsed="false">
      <c r="A273" s="59" t="s">
        <v>914</v>
      </c>
      <c r="B273" s="59" t="s">
        <v>690</v>
      </c>
      <c r="C273" s="59" t="n">
        <v>2</v>
      </c>
      <c r="D273" s="60" t="n">
        <v>0</v>
      </c>
      <c r="E273" s="60" t="s">
        <v>905</v>
      </c>
    </row>
    <row r="274" customFormat="false" ht="14.15" hidden="false" customHeight="true" outlineLevel="0" collapsed="false">
      <c r="A274" s="59" t="s">
        <v>685</v>
      </c>
      <c r="B274" s="59" t="s">
        <v>643</v>
      </c>
      <c r="C274" s="59" t="n">
        <v>2</v>
      </c>
      <c r="D274" s="60" t="n">
        <v>0</v>
      </c>
      <c r="E274" s="60" t="s">
        <v>905</v>
      </c>
    </row>
    <row r="275" customFormat="false" ht="14.15" hidden="false" customHeight="true" outlineLevel="0" collapsed="false">
      <c r="A275" s="59" t="s">
        <v>915</v>
      </c>
      <c r="B275" s="59" t="s">
        <v>690</v>
      </c>
      <c r="C275" s="59" t="n">
        <v>2</v>
      </c>
      <c r="D275" s="60" t="n">
        <v>0</v>
      </c>
      <c r="E275" s="60" t="s">
        <v>905</v>
      </c>
    </row>
    <row r="276" customFormat="false" ht="14.15" hidden="false" customHeight="true" outlineLevel="0" collapsed="false">
      <c r="A276" s="59" t="s">
        <v>916</v>
      </c>
      <c r="B276" s="59" t="s">
        <v>643</v>
      </c>
      <c r="C276" s="59" t="n">
        <v>2</v>
      </c>
      <c r="D276" s="60" t="n">
        <v>0</v>
      </c>
      <c r="E276" s="60" t="s">
        <v>905</v>
      </c>
    </row>
    <row r="277" customFormat="false" ht="14.15" hidden="false" customHeight="true" outlineLevel="0" collapsed="false">
      <c r="A277" s="59" t="s">
        <v>917</v>
      </c>
      <c r="B277" s="59" t="s">
        <v>669</v>
      </c>
      <c r="C277" s="59" t="n">
        <v>2</v>
      </c>
      <c r="D277" s="60" t="n">
        <v>0</v>
      </c>
      <c r="E277" s="60" t="s">
        <v>905</v>
      </c>
    </row>
    <row r="278" customFormat="false" ht="14.15" hidden="false" customHeight="true" outlineLevel="0" collapsed="false">
      <c r="A278" s="59" t="s">
        <v>918</v>
      </c>
      <c r="B278" s="59" t="s">
        <v>643</v>
      </c>
      <c r="C278" s="59" t="n">
        <v>2</v>
      </c>
      <c r="D278" s="60" t="n">
        <v>0</v>
      </c>
      <c r="E278" s="60" t="s">
        <v>905</v>
      </c>
    </row>
    <row r="279" customFormat="false" ht="14.15" hidden="false" customHeight="true" outlineLevel="0" collapsed="false">
      <c r="A279" s="59" t="s">
        <v>919</v>
      </c>
      <c r="B279" s="59" t="s">
        <v>690</v>
      </c>
      <c r="C279" s="59" t="n">
        <v>2</v>
      </c>
      <c r="D279" s="60" t="n">
        <v>0</v>
      </c>
      <c r="E279" s="60" t="s">
        <v>905</v>
      </c>
    </row>
    <row r="280" customFormat="false" ht="14.15" hidden="false" customHeight="true" outlineLevel="0" collapsed="false">
      <c r="A280" s="59" t="s">
        <v>920</v>
      </c>
      <c r="B280" s="59" t="s">
        <v>669</v>
      </c>
      <c r="C280" s="59" t="n">
        <v>2</v>
      </c>
      <c r="D280" s="60" t="n">
        <v>0</v>
      </c>
      <c r="E280" s="60" t="s">
        <v>905</v>
      </c>
    </row>
    <row r="281" customFormat="false" ht="14.15" hidden="false" customHeight="true" outlineLevel="0" collapsed="false">
      <c r="A281" s="59" t="s">
        <v>921</v>
      </c>
      <c r="B281" s="59" t="s">
        <v>690</v>
      </c>
      <c r="C281" s="59" t="n">
        <v>2</v>
      </c>
      <c r="D281" s="60" t="n">
        <v>0</v>
      </c>
      <c r="E281" s="60" t="s">
        <v>905</v>
      </c>
    </row>
    <row r="282" customFormat="false" ht="14.15" hidden="false" customHeight="true" outlineLevel="0" collapsed="false">
      <c r="A282" s="59" t="s">
        <v>922</v>
      </c>
      <c r="B282" s="59" t="s">
        <v>643</v>
      </c>
      <c r="C282" s="59" t="n">
        <v>2</v>
      </c>
      <c r="D282" s="60" t="n">
        <v>0</v>
      </c>
      <c r="E282" s="60" t="s">
        <v>905</v>
      </c>
    </row>
    <row r="283" customFormat="false" ht="14.15" hidden="false" customHeight="true" outlineLevel="0" collapsed="false">
      <c r="A283" s="59" t="s">
        <v>543</v>
      </c>
      <c r="B283" s="59" t="s">
        <v>643</v>
      </c>
      <c r="C283" s="59" t="n">
        <v>100</v>
      </c>
      <c r="D283" s="60" t="n">
        <v>0</v>
      </c>
      <c r="E283" s="60" t="s">
        <v>541</v>
      </c>
    </row>
    <row r="284" customFormat="false" ht="14.15" hidden="false" customHeight="true" outlineLevel="0" collapsed="false">
      <c r="A284" s="59" t="s">
        <v>537</v>
      </c>
      <c r="B284" s="59" t="s">
        <v>643</v>
      </c>
      <c r="C284" s="59" t="n">
        <v>100</v>
      </c>
      <c r="D284" s="60" t="n">
        <v>0</v>
      </c>
      <c r="E284" s="60" t="s">
        <v>541</v>
      </c>
    </row>
    <row r="285" customFormat="false" ht="14.15" hidden="false" customHeight="true" outlineLevel="0" collapsed="false">
      <c r="A285" s="67" t="s">
        <v>546</v>
      </c>
      <c r="B285" s="67" t="s">
        <v>690</v>
      </c>
      <c r="C285" s="60" t="n">
        <v>25</v>
      </c>
      <c r="D285" s="60" t="n">
        <v>0</v>
      </c>
      <c r="E285" s="60" t="s">
        <v>541</v>
      </c>
    </row>
    <row r="286" customFormat="false" ht="14.15" hidden="false" customHeight="true" outlineLevel="0" collapsed="false">
      <c r="A286" s="67" t="s">
        <v>549</v>
      </c>
      <c r="B286" s="67" t="s">
        <v>669</v>
      </c>
      <c r="C286" s="60" t="n">
        <v>25</v>
      </c>
      <c r="D286" s="60" t="n">
        <v>0</v>
      </c>
      <c r="E286" s="60" t="s">
        <v>541</v>
      </c>
    </row>
    <row r="287" customFormat="false" ht="14.15" hidden="false" customHeight="true" outlineLevel="0" collapsed="false">
      <c r="A287" s="67" t="s">
        <v>550</v>
      </c>
      <c r="B287" s="67" t="s">
        <v>669</v>
      </c>
      <c r="C287" s="60" t="n">
        <v>25</v>
      </c>
      <c r="D287" s="60" t="n">
        <v>0</v>
      </c>
      <c r="E287" s="60" t="s">
        <v>541</v>
      </c>
    </row>
    <row r="288" customFormat="false" ht="14.15" hidden="false" customHeight="true" outlineLevel="0" collapsed="false">
      <c r="A288" s="67" t="s">
        <v>551</v>
      </c>
      <c r="B288" s="67" t="s">
        <v>669</v>
      </c>
      <c r="C288" s="60" t="n">
        <v>25</v>
      </c>
      <c r="D288" s="60" t="n">
        <v>0</v>
      </c>
      <c r="E288" s="60" t="s">
        <v>541</v>
      </c>
    </row>
    <row r="289" customFormat="false" ht="14.15" hidden="false" customHeight="true" outlineLevel="0" collapsed="false">
      <c r="A289" s="67" t="s">
        <v>552</v>
      </c>
      <c r="B289" s="67" t="s">
        <v>669</v>
      </c>
      <c r="C289" s="60" t="n">
        <v>25</v>
      </c>
      <c r="D289" s="60" t="n">
        <v>0</v>
      </c>
      <c r="E289" s="60" t="s">
        <v>541</v>
      </c>
    </row>
    <row r="290" customFormat="false" ht="14.15" hidden="false" customHeight="true" outlineLevel="0" collapsed="false">
      <c r="A290" s="67" t="s">
        <v>554</v>
      </c>
      <c r="B290" s="67" t="s">
        <v>672</v>
      </c>
      <c r="C290" s="60" t="n">
        <v>113</v>
      </c>
      <c r="D290" s="60" t="n">
        <v>0</v>
      </c>
      <c r="E290" s="60" t="s">
        <v>556</v>
      </c>
    </row>
    <row r="291" customFormat="false" ht="14.15" hidden="false" customHeight="true" outlineLevel="0" collapsed="false">
      <c r="A291" s="67" t="s">
        <v>558</v>
      </c>
      <c r="B291" s="67" t="s">
        <v>672</v>
      </c>
      <c r="C291" s="60" t="n">
        <v>85</v>
      </c>
      <c r="D291" s="60" t="n">
        <v>0</v>
      </c>
      <c r="E291" s="60" t="s">
        <v>556</v>
      </c>
    </row>
    <row r="292" customFormat="false" ht="14.15" hidden="false" customHeight="true" outlineLevel="0" collapsed="false">
      <c r="A292" s="67" t="s">
        <v>560</v>
      </c>
      <c r="B292" s="67" t="s">
        <v>672</v>
      </c>
      <c r="C292" s="60" t="n">
        <v>108</v>
      </c>
      <c r="D292" s="60" t="n">
        <v>0</v>
      </c>
      <c r="E292" s="60" t="s">
        <v>556</v>
      </c>
    </row>
    <row r="293" customFormat="false" ht="14.15" hidden="false" customHeight="true" outlineLevel="0" collapsed="false">
      <c r="A293" s="67" t="s">
        <v>562</v>
      </c>
      <c r="B293" s="67" t="s">
        <v>672</v>
      </c>
      <c r="C293" s="60" t="n">
        <v>99</v>
      </c>
      <c r="D293" s="60" t="n">
        <v>0</v>
      </c>
      <c r="E293" s="60" t="s">
        <v>556</v>
      </c>
    </row>
    <row r="294" customFormat="false" ht="14.15" hidden="false" customHeight="true" outlineLevel="0" collapsed="false">
      <c r="A294" s="67" t="s">
        <v>563</v>
      </c>
      <c r="B294" s="67" t="s">
        <v>643</v>
      </c>
      <c r="C294" s="60" t="n">
        <v>99</v>
      </c>
      <c r="D294" s="60" t="n">
        <v>0</v>
      </c>
      <c r="E294" s="60" t="s">
        <v>556</v>
      </c>
    </row>
    <row r="295" customFormat="false" ht="14.15" hidden="false" customHeight="true" outlineLevel="0" collapsed="false">
      <c r="A295" s="67" t="s">
        <v>565</v>
      </c>
      <c r="B295" s="67" t="s">
        <v>923</v>
      </c>
      <c r="C295" s="60" t="n">
        <v>61</v>
      </c>
      <c r="D295" s="60" t="n">
        <v>0</v>
      </c>
      <c r="E295" s="60" t="s">
        <v>556</v>
      </c>
    </row>
    <row r="296" customFormat="false" ht="14.15" hidden="false" customHeight="true" outlineLevel="0" collapsed="false">
      <c r="A296" s="67" t="s">
        <v>567</v>
      </c>
      <c r="B296" s="67" t="s">
        <v>923</v>
      </c>
      <c r="C296" s="60" t="n">
        <v>96</v>
      </c>
      <c r="D296" s="60" t="n">
        <v>0</v>
      </c>
      <c r="E296" s="60" t="s">
        <v>556</v>
      </c>
    </row>
    <row r="297" customFormat="false" ht="14.15" hidden="false" customHeight="true" outlineLevel="0" collapsed="false">
      <c r="A297" s="67" t="s">
        <v>569</v>
      </c>
      <c r="B297" s="67" t="s">
        <v>718</v>
      </c>
      <c r="C297" s="60" t="n">
        <v>107</v>
      </c>
      <c r="D297" s="60" t="n">
        <v>0</v>
      </c>
      <c r="E297" s="60" t="s">
        <v>556</v>
      </c>
    </row>
    <row r="298" customFormat="false" ht="14.15" hidden="false" customHeight="true" outlineLevel="0" collapsed="false">
      <c r="A298" s="67" t="s">
        <v>572</v>
      </c>
      <c r="B298" s="67" t="s">
        <v>718</v>
      </c>
      <c r="C298" s="60" t="n">
        <v>99</v>
      </c>
      <c r="D298" s="60" t="n">
        <v>0</v>
      </c>
      <c r="E298" s="60" t="s">
        <v>556</v>
      </c>
    </row>
    <row r="299" customFormat="false" ht="14.15" hidden="false" customHeight="true" outlineLevel="0" collapsed="false">
      <c r="A299" s="67" t="s">
        <v>574</v>
      </c>
      <c r="B299" s="67" t="s">
        <v>718</v>
      </c>
      <c r="C299" s="60" t="n">
        <v>91</v>
      </c>
      <c r="D299" s="60" t="n">
        <v>0</v>
      </c>
      <c r="E299" s="60" t="s">
        <v>556</v>
      </c>
    </row>
    <row r="300" customFormat="false" ht="14.15" hidden="false" customHeight="true" outlineLevel="0" collapsed="false">
      <c r="A300" s="67" t="s">
        <v>576</v>
      </c>
      <c r="B300" s="67" t="s">
        <v>718</v>
      </c>
      <c r="C300" s="60" t="n">
        <v>99</v>
      </c>
      <c r="D300" s="60" t="n">
        <v>0</v>
      </c>
      <c r="E300" s="60" t="s">
        <v>556</v>
      </c>
    </row>
    <row r="301" customFormat="false" ht="14.15" hidden="false" customHeight="true" outlineLevel="0" collapsed="false">
      <c r="A301" s="67" t="s">
        <v>577</v>
      </c>
      <c r="B301" s="67" t="s">
        <v>718</v>
      </c>
      <c r="C301" s="60" t="n">
        <v>107</v>
      </c>
      <c r="D301" s="60" t="n">
        <v>0</v>
      </c>
      <c r="E301" s="60" t="s">
        <v>556</v>
      </c>
    </row>
    <row r="302" customFormat="false" ht="14.15" hidden="false" customHeight="true" outlineLevel="0" collapsed="false">
      <c r="A302" s="67" t="s">
        <v>579</v>
      </c>
      <c r="B302" s="67" t="s">
        <v>581</v>
      </c>
      <c r="C302" s="60" t="n">
        <v>103</v>
      </c>
      <c r="D302" s="60" t="n">
        <v>0</v>
      </c>
      <c r="E302" s="60" t="s">
        <v>556</v>
      </c>
    </row>
    <row r="303" customFormat="false" ht="14.15" hidden="false" customHeight="true" outlineLevel="0" collapsed="false">
      <c r="A303" s="67" t="s">
        <v>582</v>
      </c>
      <c r="B303" s="67" t="s">
        <v>581</v>
      </c>
      <c r="C303" s="60" t="n">
        <v>105</v>
      </c>
      <c r="D303" s="60" t="n">
        <v>0</v>
      </c>
      <c r="E303" s="60" t="s">
        <v>556</v>
      </c>
    </row>
    <row r="304" customFormat="false" ht="14.15" hidden="false" customHeight="true" outlineLevel="0" collapsed="false">
      <c r="A304" s="67" t="s">
        <v>583</v>
      </c>
      <c r="B304" s="67" t="s">
        <v>581</v>
      </c>
      <c r="C304" s="60" t="n">
        <v>93</v>
      </c>
      <c r="D304" s="60" t="n">
        <v>0</v>
      </c>
      <c r="E304" s="60" t="s">
        <v>556</v>
      </c>
    </row>
    <row r="305" customFormat="false" ht="14.15" hidden="false" customHeight="true" outlineLevel="0" collapsed="false">
      <c r="A305" s="67" t="s">
        <v>584</v>
      </c>
      <c r="B305" s="67" t="s">
        <v>581</v>
      </c>
      <c r="C305" s="60" t="n">
        <v>99</v>
      </c>
      <c r="D305" s="60" t="n">
        <v>0</v>
      </c>
      <c r="E305" s="60" t="s">
        <v>556</v>
      </c>
    </row>
    <row r="306" customFormat="false" ht="14.15" hidden="false" customHeight="true" outlineLevel="0" collapsed="false">
      <c r="A306" s="67" t="s">
        <v>586</v>
      </c>
      <c r="B306" s="67" t="s">
        <v>581</v>
      </c>
      <c r="C306" s="60" t="n">
        <v>104</v>
      </c>
      <c r="D306" s="60" t="n">
        <v>0</v>
      </c>
      <c r="E306" s="60" t="s">
        <v>556</v>
      </c>
    </row>
    <row r="307" customFormat="false" ht="14.15" hidden="false" customHeight="true" outlineLevel="0" collapsed="false">
      <c r="A307" s="67" t="s">
        <v>588</v>
      </c>
      <c r="B307" s="67" t="s">
        <v>923</v>
      </c>
      <c r="C307" s="60" t="n">
        <v>64</v>
      </c>
      <c r="D307" s="60" t="n">
        <v>0</v>
      </c>
      <c r="E307" s="60" t="s">
        <v>556</v>
      </c>
    </row>
    <row r="308" customFormat="false" ht="14.15" hidden="false" customHeight="true" outlineLevel="0" collapsed="false">
      <c r="A308" s="67" t="s">
        <v>590</v>
      </c>
      <c r="B308" s="67" t="s">
        <v>923</v>
      </c>
      <c r="C308" s="60" t="n">
        <v>104</v>
      </c>
      <c r="D308" s="60" t="n">
        <v>0</v>
      </c>
      <c r="E308" s="60" t="s">
        <v>556</v>
      </c>
    </row>
    <row r="309" customFormat="false" ht="14.15" hidden="false" customHeight="true" outlineLevel="0" collapsed="false">
      <c r="A309" s="67" t="s">
        <v>592</v>
      </c>
      <c r="B309" s="67" t="s">
        <v>923</v>
      </c>
      <c r="C309" s="60" t="n">
        <v>94</v>
      </c>
      <c r="D309" s="60" t="n">
        <v>0</v>
      </c>
      <c r="E309" s="60" t="s">
        <v>556</v>
      </c>
    </row>
    <row r="310" customFormat="false" ht="14.15" hidden="false" customHeight="true" outlineLevel="0" collapsed="false">
      <c r="A310" s="67" t="s">
        <v>594</v>
      </c>
      <c r="B310" s="67" t="s">
        <v>923</v>
      </c>
      <c r="C310" s="60" t="n">
        <v>85</v>
      </c>
      <c r="D310" s="60" t="n">
        <v>0</v>
      </c>
      <c r="E310" s="60" t="s">
        <v>556</v>
      </c>
    </row>
    <row r="311" customFormat="false" ht="14.15" hidden="false" customHeight="true" outlineLevel="0" collapsed="false">
      <c r="A311" s="67" t="s">
        <v>596</v>
      </c>
      <c r="B311" s="67" t="s">
        <v>597</v>
      </c>
      <c r="C311" s="60" t="n">
        <v>103</v>
      </c>
      <c r="D311" s="60" t="n">
        <v>0</v>
      </c>
      <c r="E311" s="60" t="s">
        <v>556</v>
      </c>
    </row>
    <row r="312" customFormat="false" ht="14.15" hidden="false" customHeight="true" outlineLevel="0" collapsed="false">
      <c r="A312" s="67" t="s">
        <v>598</v>
      </c>
      <c r="B312" s="67" t="s">
        <v>597</v>
      </c>
      <c r="C312" s="60" t="n">
        <v>96</v>
      </c>
      <c r="D312" s="60" t="n">
        <v>0</v>
      </c>
      <c r="E312" s="60" t="s">
        <v>556</v>
      </c>
    </row>
    <row r="313" customFormat="false" ht="14.15" hidden="false" customHeight="true" outlineLevel="0" collapsed="false">
      <c r="A313" s="67" t="s">
        <v>600</v>
      </c>
      <c r="B313" s="67" t="s">
        <v>597</v>
      </c>
      <c r="C313" s="60" t="n">
        <v>86</v>
      </c>
      <c r="D313" s="60" t="n">
        <v>0</v>
      </c>
      <c r="E313" s="60" t="s">
        <v>556</v>
      </c>
    </row>
    <row r="314" customFormat="false" ht="14.15" hidden="false" customHeight="true" outlineLevel="0" collapsed="false">
      <c r="A314" s="67" t="s">
        <v>602</v>
      </c>
      <c r="B314" s="67" t="s">
        <v>597</v>
      </c>
      <c r="C314" s="60" t="n">
        <v>102</v>
      </c>
      <c r="D314" s="60" t="n">
        <v>0</v>
      </c>
      <c r="E314" s="60" t="s">
        <v>556</v>
      </c>
    </row>
    <row r="315" customFormat="false" ht="14.15" hidden="false" customHeight="true" outlineLevel="0" collapsed="false">
      <c r="A315" s="50" t="s">
        <v>603</v>
      </c>
      <c r="B315" s="50" t="s">
        <v>597</v>
      </c>
      <c r="C315" s="50" t="n">
        <v>102</v>
      </c>
      <c r="D315" s="50" t="n">
        <v>0</v>
      </c>
      <c r="E315" s="68" t="s">
        <v>556</v>
      </c>
    </row>
  </sheetData>
  <mergeCells count="5">
    <mergeCell ref="A1:E1"/>
    <mergeCell ref="A2:E2"/>
    <mergeCell ref="A3:E3"/>
    <mergeCell ref="A4:E4"/>
    <mergeCell ref="A5:E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T42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A1" activeCellId="0" sqref="A1"/>
    </sheetView>
  </sheetViews>
  <sheetFormatPr defaultColWidth="15.72265625" defaultRowHeight="12.8" zeroHeight="false" outlineLevelRow="0" outlineLevelCol="0"/>
  <cols>
    <col collapsed="false" customWidth="true" hidden="false" outlineLevel="0" max="1" min="1" style="39" width="21.15"/>
    <col collapsed="false" customWidth="false" hidden="false" outlineLevel="0" max="2" min="2" style="39" width="15.72"/>
    <col collapsed="false" customWidth="true" hidden="false" outlineLevel="0" max="3" min="3" style="39" width="24.03"/>
    <col collapsed="false" customWidth="false" hidden="false" outlineLevel="0" max="4" min="4" style="39" width="15.72"/>
    <col collapsed="false" customWidth="true" hidden="false" outlineLevel="0" max="5" min="5" style="39" width="19.73"/>
    <col collapsed="false" customWidth="true" hidden="false" outlineLevel="0" max="6" min="6" style="39" width="32.03"/>
    <col collapsed="false" customWidth="true" hidden="false" outlineLevel="0" max="7" min="7" style="39" width="17.87"/>
    <col collapsed="false" customWidth="true" hidden="false" outlineLevel="0" max="8" min="8" style="39" width="30.53"/>
    <col collapsed="false" customWidth="false" hidden="false" outlineLevel="0" max="10" min="9" style="39" width="15.72"/>
    <col collapsed="false" customWidth="true" hidden="false" outlineLevel="0" max="11" min="11" style="39" width="30.53"/>
    <col collapsed="false" customWidth="false" hidden="false" outlineLevel="0" max="12" min="12" style="39" width="15.72"/>
    <col collapsed="false" customWidth="true" hidden="false" outlineLevel="0" max="13" min="13" style="39" width="30.53"/>
    <col collapsed="false" customWidth="false" hidden="false" outlineLevel="0" max="14" min="14" style="39" width="15.72"/>
    <col collapsed="false" customWidth="false" hidden="false" outlineLevel="0" max="17" min="15" style="69" width="15.72"/>
    <col collapsed="false" customWidth="false" hidden="false" outlineLevel="0" max="1023" min="18" style="39" width="15.72"/>
    <col collapsed="false" customWidth="true" hidden="false" outlineLevel="0" max="1024" min="1024" style="39" width="9.14"/>
  </cols>
  <sheetData>
    <row r="1" customFormat="false" ht="45.35" hidden="false" customHeight="true" outlineLevel="0" collapsed="false">
      <c r="A1" s="3" t="s">
        <v>92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34.25" hidden="false" customHeight="true" outlineLevel="0" collapsed="false">
      <c r="A2" s="70" t="s">
        <v>925</v>
      </c>
      <c r="B2" s="70"/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</row>
    <row r="3" customFormat="false" ht="28.2" hidden="false" customHeight="true" outlineLevel="0" collapsed="false">
      <c r="A3" s="71" t="s">
        <v>926</v>
      </c>
      <c r="B3" s="71"/>
      <c r="C3" s="71"/>
      <c r="D3" s="71"/>
      <c r="E3" s="71"/>
      <c r="F3" s="71"/>
      <c r="G3" s="71"/>
      <c r="H3" s="71"/>
      <c r="I3" s="71"/>
      <c r="J3" s="71"/>
      <c r="K3" s="71"/>
      <c r="L3" s="71"/>
      <c r="M3" s="71"/>
      <c r="N3" s="71"/>
      <c r="O3" s="71"/>
      <c r="P3" s="71"/>
      <c r="Q3" s="71"/>
      <c r="R3" s="71"/>
      <c r="S3" s="71"/>
      <c r="T3" s="71"/>
    </row>
    <row r="4" customFormat="false" ht="36.3" hidden="false" customHeight="true" outlineLevel="0" collapsed="false">
      <c r="A4" s="72" t="s">
        <v>531</v>
      </c>
      <c r="B4" s="73" t="s">
        <v>927</v>
      </c>
      <c r="C4" s="73" t="s">
        <v>928</v>
      </c>
      <c r="D4" s="73" t="s">
        <v>929</v>
      </c>
      <c r="E4" s="7" t="s">
        <v>930</v>
      </c>
      <c r="F4" s="73" t="s">
        <v>931</v>
      </c>
      <c r="G4" s="73" t="s">
        <v>932</v>
      </c>
      <c r="H4" s="73" t="s">
        <v>933</v>
      </c>
      <c r="I4" s="73" t="s">
        <v>934</v>
      </c>
      <c r="J4" s="73" t="s">
        <v>935</v>
      </c>
      <c r="K4" s="7" t="s">
        <v>936</v>
      </c>
      <c r="L4" s="73" t="s">
        <v>937</v>
      </c>
      <c r="M4" s="73" t="s">
        <v>938</v>
      </c>
      <c r="N4" s="73" t="s">
        <v>939</v>
      </c>
      <c r="O4" s="73" t="s">
        <v>940</v>
      </c>
      <c r="P4" s="73" t="s">
        <v>941</v>
      </c>
      <c r="Q4" s="7" t="s">
        <v>942</v>
      </c>
      <c r="R4" s="73" t="s">
        <v>943</v>
      </c>
      <c r="S4" s="73" t="s">
        <v>944</v>
      </c>
      <c r="T4" s="73" t="s">
        <v>945</v>
      </c>
    </row>
    <row r="5" customFormat="false" ht="34" hidden="false" customHeight="true" outlineLevel="0" collapsed="false">
      <c r="A5" s="64" t="s">
        <v>946</v>
      </c>
      <c r="B5" s="64" t="s">
        <v>947</v>
      </c>
      <c r="C5" s="64" t="s">
        <v>560</v>
      </c>
      <c r="D5" s="64" t="s">
        <v>948</v>
      </c>
      <c r="E5" s="37" t="s">
        <v>949</v>
      </c>
      <c r="F5" s="74" t="s">
        <v>950</v>
      </c>
      <c r="G5" s="37" t="s">
        <v>914</v>
      </c>
      <c r="H5" s="37" t="s">
        <v>951</v>
      </c>
      <c r="I5" s="37" t="n">
        <v>0.3</v>
      </c>
      <c r="J5" s="37" t="s">
        <v>26</v>
      </c>
      <c r="K5" s="75" t="s">
        <v>26</v>
      </c>
      <c r="L5" s="37" t="s">
        <v>26</v>
      </c>
      <c r="M5" s="75" t="s">
        <v>26</v>
      </c>
      <c r="N5" s="37" t="s">
        <v>26</v>
      </c>
      <c r="O5" s="76" t="n">
        <v>102.25390625</v>
      </c>
      <c r="P5" s="76" t="n">
        <v>148.63889</v>
      </c>
      <c r="Q5" s="76" t="n">
        <v>48.1796695</v>
      </c>
      <c r="R5" s="37" t="s">
        <v>26</v>
      </c>
      <c r="S5" s="37" t="s">
        <v>26</v>
      </c>
      <c r="T5" s="37" t="s">
        <v>26</v>
      </c>
    </row>
    <row r="6" customFormat="false" ht="34" hidden="false" customHeight="true" outlineLevel="0" collapsed="false">
      <c r="A6" s="64" t="s">
        <v>946</v>
      </c>
      <c r="B6" s="64" t="s">
        <v>643</v>
      </c>
      <c r="C6" s="64" t="s">
        <v>918</v>
      </c>
      <c r="D6" s="64" t="s">
        <v>948</v>
      </c>
      <c r="E6" s="37" t="s">
        <v>902</v>
      </c>
      <c r="F6" s="74" t="s">
        <v>952</v>
      </c>
      <c r="G6" s="37" t="s">
        <v>908</v>
      </c>
      <c r="H6" s="74" t="s">
        <v>953</v>
      </c>
      <c r="I6" s="37" t="n">
        <v>0.13</v>
      </c>
      <c r="J6" s="37" t="s">
        <v>26</v>
      </c>
      <c r="K6" s="75" t="s">
        <v>26</v>
      </c>
      <c r="L6" s="37" t="s">
        <v>26</v>
      </c>
      <c r="M6" s="75" t="s">
        <v>26</v>
      </c>
      <c r="N6" s="37" t="s">
        <v>26</v>
      </c>
      <c r="O6" s="76" t="n">
        <v>19.9115847415272</v>
      </c>
      <c r="P6" s="76" t="n">
        <v>25.193958</v>
      </c>
      <c r="Q6" s="76" t="n">
        <v>20.032127</v>
      </c>
      <c r="R6" s="37" t="s">
        <v>26</v>
      </c>
      <c r="S6" s="37" t="s">
        <v>26</v>
      </c>
      <c r="T6" s="37" t="s">
        <v>26</v>
      </c>
    </row>
    <row r="7" customFormat="false" ht="34" hidden="false" customHeight="true" outlineLevel="0" collapsed="false">
      <c r="A7" s="64" t="s">
        <v>946</v>
      </c>
      <c r="B7" s="64" t="s">
        <v>643</v>
      </c>
      <c r="C7" s="64" t="s">
        <v>23</v>
      </c>
      <c r="D7" s="64" t="s">
        <v>954</v>
      </c>
      <c r="E7" s="37" t="s">
        <v>254</v>
      </c>
      <c r="F7" s="37" t="s">
        <v>955</v>
      </c>
      <c r="G7" s="37" t="s">
        <v>908</v>
      </c>
      <c r="H7" s="77" t="s">
        <v>956</v>
      </c>
      <c r="I7" s="37" t="n">
        <v>0.06</v>
      </c>
      <c r="J7" s="37" t="s">
        <v>26</v>
      </c>
      <c r="K7" s="75" t="s">
        <v>26</v>
      </c>
      <c r="L7" s="37" t="s">
        <v>26</v>
      </c>
      <c r="M7" s="75" t="s">
        <v>26</v>
      </c>
      <c r="N7" s="37" t="s">
        <v>26</v>
      </c>
      <c r="O7" s="76" t="n">
        <v>73.9617275880089</v>
      </c>
      <c r="P7" s="76" t="n">
        <v>77.6036255</v>
      </c>
      <c r="Q7" s="76" t="n">
        <v>60.109894</v>
      </c>
      <c r="R7" s="37" t="s">
        <v>26</v>
      </c>
      <c r="S7" s="37" t="s">
        <v>26</v>
      </c>
      <c r="T7" s="37" t="s">
        <v>26</v>
      </c>
    </row>
    <row r="8" customFormat="false" ht="34" hidden="false" customHeight="true" outlineLevel="0" collapsed="false">
      <c r="A8" s="64" t="s">
        <v>946</v>
      </c>
      <c r="B8" s="64" t="s">
        <v>957</v>
      </c>
      <c r="C8" s="64" t="s">
        <v>958</v>
      </c>
      <c r="D8" s="64" t="s">
        <v>959</v>
      </c>
      <c r="E8" s="37" t="s">
        <v>907</v>
      </c>
      <c r="F8" s="37" t="s">
        <v>960</v>
      </c>
      <c r="G8" s="37" t="s">
        <v>254</v>
      </c>
      <c r="H8" s="74" t="s">
        <v>961</v>
      </c>
      <c r="I8" s="37" t="n">
        <v>0.42</v>
      </c>
      <c r="J8" s="37" t="s">
        <v>907</v>
      </c>
      <c r="K8" s="37" t="s">
        <v>962</v>
      </c>
      <c r="L8" s="37" t="s">
        <v>908</v>
      </c>
      <c r="M8" s="37" t="s">
        <v>963</v>
      </c>
      <c r="N8" s="37" t="n">
        <v>0.16</v>
      </c>
      <c r="O8" s="76" t="n">
        <v>44.4395287899192</v>
      </c>
      <c r="P8" s="76" t="n">
        <v>55.49054</v>
      </c>
      <c r="Q8" s="76" t="n">
        <v>31.0614</v>
      </c>
      <c r="R8" s="37" t="s">
        <v>26</v>
      </c>
      <c r="S8" s="37" t="s">
        <v>26</v>
      </c>
      <c r="T8" s="37" t="s">
        <v>26</v>
      </c>
    </row>
    <row r="9" customFormat="false" ht="34" hidden="false" customHeight="true" outlineLevel="0" collapsed="false">
      <c r="A9" s="64" t="s">
        <v>946</v>
      </c>
      <c r="B9" s="64" t="s">
        <v>957</v>
      </c>
      <c r="C9" s="64" t="s">
        <v>908</v>
      </c>
      <c r="D9" s="64" t="s">
        <v>948</v>
      </c>
      <c r="E9" s="37" t="s">
        <v>907</v>
      </c>
      <c r="F9" s="37" t="s">
        <v>964</v>
      </c>
      <c r="G9" s="37" t="s">
        <v>918</v>
      </c>
      <c r="H9" s="74" t="s">
        <v>965</v>
      </c>
      <c r="I9" s="37" t="n">
        <v>0.43</v>
      </c>
      <c r="J9" s="37" t="s">
        <v>26</v>
      </c>
      <c r="K9" s="75" t="s">
        <v>26</v>
      </c>
      <c r="L9" s="37" t="s">
        <v>26</v>
      </c>
      <c r="M9" s="75"/>
      <c r="N9" s="37" t="s">
        <v>26</v>
      </c>
      <c r="O9" s="76" t="n">
        <v>20.3728259635061</v>
      </c>
      <c r="P9" s="76" t="n">
        <v>21.9555075</v>
      </c>
      <c r="Q9" s="76" t="n">
        <v>16.197763</v>
      </c>
      <c r="R9" s="37" t="s">
        <v>26</v>
      </c>
      <c r="S9" s="37" t="s">
        <v>26</v>
      </c>
      <c r="T9" s="37" t="s">
        <v>26</v>
      </c>
    </row>
    <row r="10" customFormat="false" ht="34" hidden="false" customHeight="true" outlineLevel="0" collapsed="false">
      <c r="A10" s="64" t="s">
        <v>966</v>
      </c>
      <c r="B10" s="64" t="s">
        <v>957</v>
      </c>
      <c r="C10" s="64" t="s">
        <v>715</v>
      </c>
      <c r="D10" s="64" t="s">
        <v>954</v>
      </c>
      <c r="E10" s="37" t="s">
        <v>686</v>
      </c>
      <c r="F10" s="37" t="s">
        <v>967</v>
      </c>
      <c r="G10" s="37" t="s">
        <v>902</v>
      </c>
      <c r="H10" s="74" t="s">
        <v>968</v>
      </c>
      <c r="I10" s="37" t="n">
        <v>0.47</v>
      </c>
      <c r="J10" s="37" t="s">
        <v>686</v>
      </c>
      <c r="K10" s="64" t="s">
        <v>969</v>
      </c>
      <c r="L10" s="37" t="s">
        <v>645</v>
      </c>
      <c r="M10" s="74" t="s">
        <v>970</v>
      </c>
      <c r="N10" s="37" t="n">
        <v>0.43</v>
      </c>
      <c r="O10" s="76" t="n">
        <v>22.6396112310098</v>
      </c>
      <c r="P10" s="76" t="n">
        <v>14.22873</v>
      </c>
      <c r="Q10" s="76" t="n">
        <v>34.63008</v>
      </c>
      <c r="R10" s="37" t="s">
        <v>26</v>
      </c>
      <c r="S10" s="37" t="s">
        <v>26</v>
      </c>
      <c r="T10" s="37" t="s">
        <v>26</v>
      </c>
    </row>
    <row r="11" customFormat="false" ht="34" hidden="false" customHeight="true" outlineLevel="0" collapsed="false">
      <c r="A11" s="64" t="s">
        <v>966</v>
      </c>
      <c r="B11" s="64" t="s">
        <v>971</v>
      </c>
      <c r="C11" s="64" t="s">
        <v>707</v>
      </c>
      <c r="D11" s="64" t="s">
        <v>948</v>
      </c>
      <c r="E11" s="37" t="s">
        <v>913</v>
      </c>
      <c r="F11" s="37" t="s">
        <v>972</v>
      </c>
      <c r="G11" s="37" t="s">
        <v>685</v>
      </c>
      <c r="H11" s="78" t="s">
        <v>973</v>
      </c>
      <c r="I11" s="37" t="n">
        <v>0.46</v>
      </c>
      <c r="J11" s="37" t="s">
        <v>26</v>
      </c>
      <c r="K11" s="75" t="s">
        <v>26</v>
      </c>
      <c r="L11" s="37" t="s">
        <v>26</v>
      </c>
      <c r="M11" s="75" t="s">
        <v>26</v>
      </c>
      <c r="N11" s="37" t="s">
        <v>26</v>
      </c>
      <c r="O11" s="76" t="n">
        <v>14.3970191630777</v>
      </c>
      <c r="P11" s="76" t="n">
        <v>15.334137</v>
      </c>
      <c r="Q11" s="76" t="n">
        <v>10.2595595</v>
      </c>
      <c r="R11" s="37" t="s">
        <v>26</v>
      </c>
      <c r="S11" s="37" t="s">
        <v>26</v>
      </c>
      <c r="T11" s="37" t="s">
        <v>26</v>
      </c>
    </row>
    <row r="12" customFormat="false" ht="34" hidden="false" customHeight="true" outlineLevel="0" collapsed="false">
      <c r="A12" s="64" t="s">
        <v>966</v>
      </c>
      <c r="B12" s="64" t="s">
        <v>971</v>
      </c>
      <c r="C12" s="64" t="s">
        <v>974</v>
      </c>
      <c r="D12" s="64" t="s">
        <v>948</v>
      </c>
      <c r="E12" s="37" t="s">
        <v>913</v>
      </c>
      <c r="F12" s="37" t="s">
        <v>975</v>
      </c>
      <c r="G12" s="37" t="s">
        <v>676</v>
      </c>
      <c r="H12" s="78" t="s">
        <v>976</v>
      </c>
      <c r="I12" s="37" t="n">
        <v>0.32</v>
      </c>
      <c r="J12" s="37" t="s">
        <v>26</v>
      </c>
      <c r="K12" s="75" t="s">
        <v>26</v>
      </c>
      <c r="L12" s="37" t="s">
        <v>26</v>
      </c>
      <c r="M12" s="75" t="s">
        <v>26</v>
      </c>
      <c r="N12" s="37" t="s">
        <v>26</v>
      </c>
      <c r="O12" s="76" t="n">
        <v>29.4926351250126</v>
      </c>
      <c r="P12" s="76" t="n">
        <v>33.4270565</v>
      </c>
      <c r="Q12" s="76" t="n">
        <v>25.961654</v>
      </c>
      <c r="R12" s="37" t="s">
        <v>26</v>
      </c>
      <c r="S12" s="37" t="s">
        <v>26</v>
      </c>
      <c r="T12" s="37" t="s">
        <v>26</v>
      </c>
    </row>
    <row r="13" customFormat="false" ht="34" hidden="false" customHeight="true" outlineLevel="0" collapsed="false">
      <c r="A13" s="64" t="s">
        <v>966</v>
      </c>
      <c r="B13" s="64" t="s">
        <v>977</v>
      </c>
      <c r="C13" s="64" t="s">
        <v>978</v>
      </c>
      <c r="D13" s="64" t="s">
        <v>948</v>
      </c>
      <c r="E13" s="37" t="s">
        <v>705</v>
      </c>
      <c r="F13" s="37" t="s">
        <v>979</v>
      </c>
      <c r="G13" s="37" t="s">
        <v>676</v>
      </c>
      <c r="H13" s="64" t="s">
        <v>980</v>
      </c>
      <c r="I13" s="37" t="n">
        <v>0.28</v>
      </c>
      <c r="J13" s="37" t="s">
        <v>26</v>
      </c>
      <c r="K13" s="75" t="s">
        <v>26</v>
      </c>
      <c r="L13" s="37" t="s">
        <v>26</v>
      </c>
      <c r="M13" s="75" t="s">
        <v>26</v>
      </c>
      <c r="N13" s="37" t="s">
        <v>26</v>
      </c>
      <c r="O13" s="76" t="n">
        <v>25.1247970099384</v>
      </c>
      <c r="P13" s="76" t="n">
        <v>35.6106585</v>
      </c>
      <c r="Q13" s="76" t="n">
        <v>25.4018475</v>
      </c>
      <c r="R13" s="37" t="s">
        <v>26</v>
      </c>
      <c r="S13" s="37" t="s">
        <v>26</v>
      </c>
      <c r="T13" s="37" t="s">
        <v>26</v>
      </c>
    </row>
    <row r="14" customFormat="false" ht="34" hidden="false" customHeight="true" outlineLevel="0" collapsed="false">
      <c r="A14" s="64" t="s">
        <v>966</v>
      </c>
      <c r="B14" s="64" t="s">
        <v>643</v>
      </c>
      <c r="C14" s="64" t="s">
        <v>685</v>
      </c>
      <c r="D14" s="64" t="s">
        <v>948</v>
      </c>
      <c r="E14" s="37" t="s">
        <v>705</v>
      </c>
      <c r="F14" s="37" t="s">
        <v>981</v>
      </c>
      <c r="G14" s="37" t="s">
        <v>676</v>
      </c>
      <c r="H14" s="64" t="s">
        <v>982</v>
      </c>
      <c r="I14" s="37" t="n">
        <v>0.5</v>
      </c>
      <c r="J14" s="37" t="s">
        <v>26</v>
      </c>
      <c r="K14" s="75" t="s">
        <v>26</v>
      </c>
      <c r="L14" s="37" t="s">
        <v>26</v>
      </c>
      <c r="M14" s="75" t="s">
        <v>26</v>
      </c>
      <c r="N14" s="37" t="s">
        <v>26</v>
      </c>
      <c r="O14" s="76" t="n">
        <v>17.7965784002319</v>
      </c>
      <c r="P14" s="76" t="n">
        <v>23.044555</v>
      </c>
      <c r="Q14" s="76" t="n">
        <v>15.8037845</v>
      </c>
      <c r="R14" s="37" t="s">
        <v>26</v>
      </c>
      <c r="S14" s="37" t="s">
        <v>26</v>
      </c>
      <c r="T14" s="37" t="s">
        <v>26</v>
      </c>
    </row>
    <row r="15" customFormat="false" ht="34" hidden="false" customHeight="true" outlineLevel="0" collapsed="false">
      <c r="A15" s="64" t="s">
        <v>966</v>
      </c>
      <c r="B15" s="64" t="s">
        <v>643</v>
      </c>
      <c r="C15" s="64" t="s">
        <v>686</v>
      </c>
      <c r="D15" s="64" t="s">
        <v>948</v>
      </c>
      <c r="E15" s="37" t="s">
        <v>209</v>
      </c>
      <c r="F15" s="78" t="s">
        <v>983</v>
      </c>
      <c r="G15" s="37" t="s">
        <v>917</v>
      </c>
      <c r="H15" s="64" t="s">
        <v>984</v>
      </c>
      <c r="I15" s="37" t="n">
        <v>0.31</v>
      </c>
      <c r="J15" s="37" t="s">
        <v>26</v>
      </c>
      <c r="K15" s="75" t="s">
        <v>26</v>
      </c>
      <c r="L15" s="37" t="s">
        <v>26</v>
      </c>
      <c r="M15" s="75" t="s">
        <v>26</v>
      </c>
      <c r="N15" s="37" t="s">
        <v>26</v>
      </c>
      <c r="O15" s="76" t="n">
        <v>26.3483267061871</v>
      </c>
      <c r="P15" s="76" t="n">
        <v>30.883451</v>
      </c>
      <c r="Q15" s="76" t="n">
        <v>22.7610815</v>
      </c>
      <c r="R15" s="37" t="s">
        <v>26</v>
      </c>
      <c r="S15" s="37" t="s">
        <v>26</v>
      </c>
      <c r="T15" s="37" t="s">
        <v>26</v>
      </c>
    </row>
    <row r="16" customFormat="false" ht="34" hidden="false" customHeight="true" outlineLevel="0" collapsed="false">
      <c r="A16" s="64" t="s">
        <v>966</v>
      </c>
      <c r="B16" s="64" t="s">
        <v>643</v>
      </c>
      <c r="C16" s="64" t="s">
        <v>563</v>
      </c>
      <c r="D16" s="64" t="s">
        <v>948</v>
      </c>
      <c r="E16" s="37" t="s">
        <v>209</v>
      </c>
      <c r="F16" s="78" t="s">
        <v>985</v>
      </c>
      <c r="G16" s="37" t="s">
        <v>921</v>
      </c>
      <c r="H16" s="64" t="s">
        <v>986</v>
      </c>
      <c r="I16" s="37" t="n">
        <v>0.35</v>
      </c>
      <c r="J16" s="37" t="s">
        <v>26</v>
      </c>
      <c r="K16" s="75" t="s">
        <v>26</v>
      </c>
      <c r="L16" s="37" t="s">
        <v>26</v>
      </c>
      <c r="M16" s="75" t="s">
        <v>26</v>
      </c>
      <c r="N16" s="37" t="s">
        <v>26</v>
      </c>
      <c r="O16" s="76" t="n">
        <v>23.3659038919718</v>
      </c>
      <c r="P16" s="76" t="n">
        <v>25.9353</v>
      </c>
      <c r="Q16" s="76" t="n">
        <v>20.5181</v>
      </c>
      <c r="R16" s="37" t="s">
        <v>26</v>
      </c>
      <c r="S16" s="37" t="s">
        <v>26</v>
      </c>
      <c r="T16" s="37" t="s">
        <v>26</v>
      </c>
    </row>
    <row r="17" customFormat="false" ht="34" hidden="false" customHeight="true" outlineLevel="0" collapsed="false">
      <c r="A17" s="64" t="s">
        <v>966</v>
      </c>
      <c r="B17" s="64" t="s">
        <v>683</v>
      </c>
      <c r="C17" s="64" t="s">
        <v>684</v>
      </c>
      <c r="D17" s="64" t="s">
        <v>948</v>
      </c>
      <c r="E17" s="37" t="s">
        <v>209</v>
      </c>
      <c r="F17" s="78" t="s">
        <v>987</v>
      </c>
      <c r="G17" s="37" t="s">
        <v>917</v>
      </c>
      <c r="H17" s="64" t="s">
        <v>988</v>
      </c>
      <c r="I17" s="37" t="n">
        <v>0.33</v>
      </c>
      <c r="J17" s="37" t="s">
        <v>26</v>
      </c>
      <c r="K17" s="75" t="s">
        <v>26</v>
      </c>
      <c r="L17" s="37" t="s">
        <v>26</v>
      </c>
      <c r="M17" s="75" t="s">
        <v>26</v>
      </c>
      <c r="N17" s="37" t="s">
        <v>26</v>
      </c>
      <c r="O17" s="76" t="n">
        <v>19.7400519790989</v>
      </c>
      <c r="P17" s="76" t="n">
        <v>22.734734</v>
      </c>
      <c r="Q17" s="76" t="n">
        <v>16.36227</v>
      </c>
      <c r="R17" s="37" t="s">
        <v>26</v>
      </c>
      <c r="S17" s="37" t="s">
        <v>26</v>
      </c>
      <c r="T17" s="37" t="s">
        <v>26</v>
      </c>
    </row>
    <row r="18" customFormat="false" ht="34" hidden="false" customHeight="true" outlineLevel="0" collapsed="false">
      <c r="A18" s="64" t="s">
        <v>966</v>
      </c>
      <c r="B18" s="64" t="s">
        <v>643</v>
      </c>
      <c r="C18" s="64" t="s">
        <v>543</v>
      </c>
      <c r="D18" s="64" t="s">
        <v>989</v>
      </c>
      <c r="E18" s="37" t="s">
        <v>209</v>
      </c>
      <c r="F18" s="77" t="s">
        <v>990</v>
      </c>
      <c r="G18" s="37" t="s">
        <v>921</v>
      </c>
      <c r="H18" s="64" t="s">
        <v>991</v>
      </c>
      <c r="I18" s="37" t="n">
        <v>0.15</v>
      </c>
      <c r="J18" s="37" t="s">
        <v>209</v>
      </c>
      <c r="K18" s="79" t="s">
        <v>992</v>
      </c>
      <c r="L18" s="37" t="s">
        <v>993</v>
      </c>
      <c r="M18" s="75" t="s">
        <v>994</v>
      </c>
      <c r="N18" s="37" t="n">
        <v>0.25</v>
      </c>
      <c r="O18" s="76" t="n">
        <v>14.6799909433323</v>
      </c>
      <c r="P18" s="76" t="n">
        <v>16.54985</v>
      </c>
      <c r="Q18" s="76" t="n">
        <v>11.34472</v>
      </c>
      <c r="R18" s="37" t="n">
        <v>74.2295305088049</v>
      </c>
      <c r="S18" s="37" t="n">
        <v>85.96907</v>
      </c>
      <c r="T18" s="37" t="n">
        <v>58.34529</v>
      </c>
    </row>
    <row r="19" customFormat="false" ht="34" hidden="false" customHeight="true" outlineLevel="0" collapsed="false">
      <c r="A19" s="64" t="s">
        <v>995</v>
      </c>
      <c r="B19" s="64" t="s">
        <v>643</v>
      </c>
      <c r="C19" s="64" t="s">
        <v>676</v>
      </c>
      <c r="D19" s="64" t="s">
        <v>959</v>
      </c>
      <c r="E19" s="37" t="s">
        <v>502</v>
      </c>
      <c r="F19" s="78" t="s">
        <v>996</v>
      </c>
      <c r="G19" s="37" t="s">
        <v>711</v>
      </c>
      <c r="H19" s="64" t="s">
        <v>997</v>
      </c>
      <c r="I19" s="37" t="n">
        <v>0.08</v>
      </c>
      <c r="J19" s="37" t="s">
        <v>209</v>
      </c>
      <c r="K19" s="80" t="s">
        <v>998</v>
      </c>
      <c r="L19" s="37" t="s">
        <v>999</v>
      </c>
      <c r="M19" s="79" t="s">
        <v>1000</v>
      </c>
      <c r="N19" s="37" t="n">
        <v>0.46</v>
      </c>
      <c r="O19" s="76" t="n">
        <v>37.1203754144467</v>
      </c>
      <c r="P19" s="76" t="n">
        <v>60.80368</v>
      </c>
      <c r="Q19" s="76" t="n">
        <v>32.22873</v>
      </c>
      <c r="R19" s="37" t="s">
        <v>26</v>
      </c>
      <c r="S19" s="37" t="s">
        <v>26</v>
      </c>
      <c r="T19" s="37" t="s">
        <v>26</v>
      </c>
    </row>
    <row r="20" customFormat="false" ht="34" hidden="false" customHeight="true" outlineLevel="0" collapsed="false">
      <c r="A20" s="64" t="s">
        <v>995</v>
      </c>
      <c r="B20" s="64" t="s">
        <v>643</v>
      </c>
      <c r="C20" s="64" t="s">
        <v>675</v>
      </c>
      <c r="D20" s="64" t="s">
        <v>959</v>
      </c>
      <c r="E20" s="37" t="s">
        <v>1001</v>
      </c>
      <c r="F20" s="78" t="s">
        <v>1002</v>
      </c>
      <c r="G20" s="37" t="s">
        <v>686</v>
      </c>
      <c r="H20" s="64" t="s">
        <v>1003</v>
      </c>
      <c r="I20" s="37" t="n">
        <v>0.24</v>
      </c>
      <c r="J20" s="37" t="s">
        <v>502</v>
      </c>
      <c r="K20" s="80" t="s">
        <v>1004</v>
      </c>
      <c r="L20" s="37" t="s">
        <v>999</v>
      </c>
      <c r="M20" s="79" t="s">
        <v>1005</v>
      </c>
      <c r="N20" s="37" t="n">
        <v>0.49</v>
      </c>
      <c r="O20" s="76" t="n">
        <v>19.3428479184923</v>
      </c>
      <c r="P20" s="76" t="n">
        <v>60.08099</v>
      </c>
      <c r="Q20" s="76" t="n">
        <v>7.236772</v>
      </c>
      <c r="R20" s="37" t="s">
        <v>26</v>
      </c>
      <c r="S20" s="37" t="s">
        <v>26</v>
      </c>
      <c r="T20" s="37" t="s">
        <v>26</v>
      </c>
    </row>
    <row r="21" customFormat="false" ht="34" hidden="false" customHeight="true" outlineLevel="0" collapsed="false">
      <c r="A21" s="64" t="s">
        <v>995</v>
      </c>
      <c r="B21" s="64" t="s">
        <v>643</v>
      </c>
      <c r="C21" s="64" t="s">
        <v>674</v>
      </c>
      <c r="D21" s="64" t="s">
        <v>959</v>
      </c>
      <c r="E21" s="37" t="s">
        <v>1001</v>
      </c>
      <c r="F21" s="78" t="s">
        <v>1006</v>
      </c>
      <c r="G21" s="37" t="s">
        <v>209</v>
      </c>
      <c r="H21" s="77" t="s">
        <v>1007</v>
      </c>
      <c r="I21" s="37" t="n">
        <v>0.32</v>
      </c>
      <c r="J21" s="37" t="s">
        <v>502</v>
      </c>
      <c r="K21" s="79" t="s">
        <v>1008</v>
      </c>
      <c r="L21" s="37" t="s">
        <v>999</v>
      </c>
      <c r="M21" s="79" t="s">
        <v>1009</v>
      </c>
      <c r="N21" s="37" t="n">
        <v>0.29</v>
      </c>
      <c r="O21" s="76" t="n">
        <v>40.5791166052559</v>
      </c>
      <c r="P21" s="76" t="n">
        <v>65.018</v>
      </c>
      <c r="Q21" s="76" t="n">
        <v>14.22873</v>
      </c>
      <c r="R21" s="37" t="s">
        <v>26</v>
      </c>
      <c r="S21" s="37" t="s">
        <v>26</v>
      </c>
      <c r="T21" s="37" t="s">
        <v>26</v>
      </c>
    </row>
    <row r="22" customFormat="false" ht="34" hidden="false" customHeight="true" outlineLevel="0" collapsed="false">
      <c r="A22" s="64" t="s">
        <v>995</v>
      </c>
      <c r="B22" s="64" t="s">
        <v>643</v>
      </c>
      <c r="C22" s="71" t="s">
        <v>677</v>
      </c>
      <c r="D22" s="64" t="s">
        <v>959</v>
      </c>
      <c r="E22" s="37" t="s">
        <v>1001</v>
      </c>
      <c r="F22" s="78" t="s">
        <v>1010</v>
      </c>
      <c r="G22" s="37" t="s">
        <v>1011</v>
      </c>
      <c r="H22" s="71" t="s">
        <v>1012</v>
      </c>
      <c r="I22" s="37" t="n">
        <v>0.18</v>
      </c>
      <c r="J22" s="37" t="s">
        <v>502</v>
      </c>
      <c r="K22" s="81" t="s">
        <v>1013</v>
      </c>
      <c r="L22" s="37" t="s">
        <v>999</v>
      </c>
      <c r="M22" s="81" t="s">
        <v>1014</v>
      </c>
      <c r="N22" s="37" t="n">
        <v>0.36</v>
      </c>
      <c r="O22" s="76" t="n">
        <v>39.3723401866501</v>
      </c>
      <c r="P22" s="76" t="n">
        <v>60.44178</v>
      </c>
      <c r="Q22" s="76" t="n">
        <v>28.47014</v>
      </c>
      <c r="R22" s="37" t="s">
        <v>26</v>
      </c>
      <c r="S22" s="37" t="s">
        <v>26</v>
      </c>
      <c r="T22" s="37" t="s">
        <v>26</v>
      </c>
    </row>
    <row r="23" customFormat="false" ht="34" hidden="false" customHeight="true" outlineLevel="0" collapsed="false">
      <c r="A23" s="64" t="s">
        <v>995</v>
      </c>
      <c r="B23" s="64" t="s">
        <v>643</v>
      </c>
      <c r="C23" s="37" t="s">
        <v>1001</v>
      </c>
      <c r="D23" s="64" t="s">
        <v>959</v>
      </c>
      <c r="E23" s="37" t="s">
        <v>999</v>
      </c>
      <c r="F23" s="78" t="s">
        <v>1015</v>
      </c>
      <c r="G23" s="37" t="s">
        <v>607</v>
      </c>
      <c r="H23" s="77" t="s">
        <v>1016</v>
      </c>
      <c r="I23" s="37" t="n">
        <v>0.18</v>
      </c>
      <c r="J23" s="37" t="s">
        <v>502</v>
      </c>
      <c r="K23" s="37" t="s">
        <v>1017</v>
      </c>
      <c r="L23" s="37" t="s">
        <v>999</v>
      </c>
      <c r="M23" s="78" t="s">
        <v>1018</v>
      </c>
      <c r="N23" s="37" t="n">
        <v>0.41</v>
      </c>
      <c r="O23" s="76" t="n">
        <v>32.7711820761042</v>
      </c>
      <c r="P23" s="76" t="n">
        <v>51.91839</v>
      </c>
      <c r="Q23" s="76" t="n">
        <v>21.63995</v>
      </c>
      <c r="R23" s="37" t="s">
        <v>26</v>
      </c>
      <c r="S23" s="37" t="s">
        <v>26</v>
      </c>
      <c r="T23" s="37" t="s">
        <v>26</v>
      </c>
    </row>
    <row r="24" customFormat="false" ht="34" hidden="false" customHeight="true" outlineLevel="0" collapsed="false">
      <c r="A24" s="64" t="s">
        <v>995</v>
      </c>
      <c r="B24" s="64" t="s">
        <v>643</v>
      </c>
      <c r="C24" s="37" t="s">
        <v>999</v>
      </c>
      <c r="D24" s="64" t="s">
        <v>959</v>
      </c>
      <c r="E24" s="37" t="s">
        <v>502</v>
      </c>
      <c r="F24" s="78" t="s">
        <v>1019</v>
      </c>
      <c r="G24" s="37" t="s">
        <v>537</v>
      </c>
      <c r="H24" s="37" t="s">
        <v>1020</v>
      </c>
      <c r="I24" s="37" t="n">
        <v>0.49</v>
      </c>
      <c r="J24" s="37" t="s">
        <v>1001</v>
      </c>
      <c r="K24" s="78" t="s">
        <v>1021</v>
      </c>
      <c r="L24" s="37" t="s">
        <v>647</v>
      </c>
      <c r="M24" s="77" t="s">
        <v>1022</v>
      </c>
      <c r="N24" s="37" t="n">
        <v>0.08</v>
      </c>
      <c r="O24" s="76" t="n">
        <v>42.9846284949061</v>
      </c>
      <c r="P24" s="76" t="n">
        <v>64.29649</v>
      </c>
      <c r="Q24" s="76" t="n">
        <v>34.12247</v>
      </c>
      <c r="R24" s="37" t="s">
        <v>26</v>
      </c>
      <c r="S24" s="37" t="s">
        <v>26</v>
      </c>
      <c r="T24" s="37" t="s">
        <v>26</v>
      </c>
    </row>
    <row r="25" customFormat="false" ht="34" hidden="false" customHeight="true" outlineLevel="0" collapsed="false">
      <c r="A25" s="64" t="s">
        <v>995</v>
      </c>
      <c r="B25" s="64" t="s">
        <v>643</v>
      </c>
      <c r="C25" s="37" t="s">
        <v>1023</v>
      </c>
      <c r="D25" s="64" t="s">
        <v>959</v>
      </c>
      <c r="E25" s="37" t="s">
        <v>999</v>
      </c>
      <c r="F25" s="78" t="s">
        <v>1024</v>
      </c>
      <c r="G25" s="37" t="s">
        <v>607</v>
      </c>
      <c r="H25" s="77" t="s">
        <v>1025</v>
      </c>
      <c r="I25" s="37" t="n">
        <v>0.3</v>
      </c>
      <c r="J25" s="37" t="s">
        <v>999</v>
      </c>
      <c r="K25" s="78" t="s">
        <v>1026</v>
      </c>
      <c r="L25" s="37" t="s">
        <v>209</v>
      </c>
      <c r="M25" s="78" t="s">
        <v>1027</v>
      </c>
      <c r="N25" s="37" t="n">
        <v>0.4</v>
      </c>
      <c r="O25" s="76" t="n">
        <v>42.7</v>
      </c>
      <c r="P25" s="76" t="n">
        <v>47</v>
      </c>
      <c r="Q25" s="76" t="n">
        <v>35</v>
      </c>
      <c r="R25" s="37" t="s">
        <v>26</v>
      </c>
      <c r="S25" s="37" t="s">
        <v>26</v>
      </c>
      <c r="T25" s="37" t="s">
        <v>26</v>
      </c>
    </row>
    <row r="26" customFormat="false" ht="34" hidden="false" customHeight="true" outlineLevel="0" collapsed="false">
      <c r="A26" s="37" t="s">
        <v>1028</v>
      </c>
      <c r="B26" s="37" t="s">
        <v>648</v>
      </c>
      <c r="C26" s="37" t="s">
        <v>698</v>
      </c>
      <c r="D26" s="64" t="s">
        <v>948</v>
      </c>
      <c r="E26" s="37" t="s">
        <v>254</v>
      </c>
      <c r="F26" s="77" t="s">
        <v>1029</v>
      </c>
      <c r="G26" s="37" t="s">
        <v>716</v>
      </c>
      <c r="H26" s="37" t="s">
        <v>1030</v>
      </c>
      <c r="I26" s="37" t="n">
        <v>0.41</v>
      </c>
      <c r="J26" s="37" t="s">
        <v>26</v>
      </c>
      <c r="K26" s="37" t="s">
        <v>26</v>
      </c>
      <c r="L26" s="37" t="s">
        <v>26</v>
      </c>
      <c r="M26" s="37" t="s">
        <v>26</v>
      </c>
      <c r="N26" s="37" t="s">
        <v>26</v>
      </c>
      <c r="O26" s="76" t="n">
        <v>23.1793278234991</v>
      </c>
      <c r="P26" s="76" t="n">
        <v>26.511177</v>
      </c>
      <c r="Q26" s="76" t="n">
        <v>20.432691</v>
      </c>
      <c r="R26" s="37" t="s">
        <v>26</v>
      </c>
      <c r="S26" s="37" t="s">
        <v>26</v>
      </c>
      <c r="T26" s="37" t="s">
        <v>26</v>
      </c>
    </row>
    <row r="27" customFormat="false" ht="34" hidden="false" customHeight="true" outlineLevel="0" collapsed="false">
      <c r="A27" s="37" t="s">
        <v>1028</v>
      </c>
      <c r="B27" s="37" t="s">
        <v>648</v>
      </c>
      <c r="C27" s="37" t="s">
        <v>704</v>
      </c>
      <c r="D27" s="64" t="s">
        <v>948</v>
      </c>
      <c r="E27" s="37" t="s">
        <v>1031</v>
      </c>
      <c r="F27" s="37" t="s">
        <v>1032</v>
      </c>
      <c r="G27" s="37" t="s">
        <v>502</v>
      </c>
      <c r="H27" s="37" t="s">
        <v>1033</v>
      </c>
      <c r="I27" s="37" t="n">
        <v>0.29</v>
      </c>
      <c r="J27" s="37" t="s">
        <v>26</v>
      </c>
      <c r="K27" s="37" t="s">
        <v>26</v>
      </c>
      <c r="L27" s="37" t="s">
        <v>26</v>
      </c>
      <c r="M27" s="37" t="s">
        <v>26</v>
      </c>
      <c r="N27" s="37" t="s">
        <v>26</v>
      </c>
      <c r="O27" s="76" t="n">
        <v>19.2442116959057</v>
      </c>
      <c r="P27" s="76" t="n">
        <v>21.1164925</v>
      </c>
      <c r="Q27" s="76" t="n">
        <v>14.5270405</v>
      </c>
      <c r="R27" s="37" t="s">
        <v>26</v>
      </c>
      <c r="S27" s="37" t="s">
        <v>26</v>
      </c>
      <c r="T27" s="37" t="s">
        <v>26</v>
      </c>
    </row>
    <row r="28" customFormat="false" ht="34" hidden="false" customHeight="true" outlineLevel="0" collapsed="false">
      <c r="A28" s="37" t="s">
        <v>1028</v>
      </c>
      <c r="B28" s="37" t="s">
        <v>648</v>
      </c>
      <c r="C28" s="37" t="s">
        <v>696</v>
      </c>
      <c r="D28" s="64" t="s">
        <v>959</v>
      </c>
      <c r="E28" s="37" t="s">
        <v>704</v>
      </c>
      <c r="F28" s="37" t="s">
        <v>1034</v>
      </c>
      <c r="G28" s="37" t="s">
        <v>321</v>
      </c>
      <c r="H28" s="77" t="s">
        <v>1035</v>
      </c>
      <c r="I28" s="37" t="n">
        <v>0.28</v>
      </c>
      <c r="J28" s="37" t="s">
        <v>704</v>
      </c>
      <c r="K28" s="64" t="s">
        <v>1036</v>
      </c>
      <c r="L28" s="37" t="s">
        <v>703</v>
      </c>
      <c r="M28" s="37" t="s">
        <v>1037</v>
      </c>
      <c r="N28" s="37" t="n">
        <v>0.32</v>
      </c>
      <c r="O28" s="76" t="n">
        <v>24.8880170309007</v>
      </c>
      <c r="P28" s="76" t="n">
        <v>32.27785</v>
      </c>
      <c r="Q28" s="76" t="n">
        <v>18.8245</v>
      </c>
      <c r="R28" s="37" t="s">
        <v>26</v>
      </c>
      <c r="S28" s="37" t="s">
        <v>26</v>
      </c>
      <c r="T28" s="37" t="s">
        <v>26</v>
      </c>
    </row>
    <row r="29" customFormat="false" ht="34" hidden="false" customHeight="true" outlineLevel="0" collapsed="false">
      <c r="A29" s="37" t="s">
        <v>1028</v>
      </c>
      <c r="B29" s="37" t="s">
        <v>643</v>
      </c>
      <c r="C29" s="37" t="s">
        <v>681</v>
      </c>
      <c r="D29" s="64" t="s">
        <v>948</v>
      </c>
      <c r="E29" s="37" t="s">
        <v>36</v>
      </c>
      <c r="F29" s="77" t="s">
        <v>1038</v>
      </c>
      <c r="G29" s="37" t="s">
        <v>703</v>
      </c>
      <c r="H29" s="64" t="s">
        <v>1039</v>
      </c>
      <c r="I29" s="37" t="n">
        <v>0.28</v>
      </c>
      <c r="J29" s="37" t="s">
        <v>26</v>
      </c>
      <c r="K29" s="64" t="s">
        <v>26</v>
      </c>
      <c r="L29" s="37" t="s">
        <v>26</v>
      </c>
      <c r="M29" s="37" t="s">
        <v>26</v>
      </c>
      <c r="N29" s="37" t="s">
        <v>26</v>
      </c>
      <c r="O29" s="76" t="n">
        <v>46.7079431284906</v>
      </c>
      <c r="P29" s="76" t="n">
        <v>52.423888</v>
      </c>
      <c r="Q29" s="76" t="n">
        <v>40.0668835</v>
      </c>
      <c r="R29" s="37" t="s">
        <v>26</v>
      </c>
      <c r="S29" s="37" t="s">
        <v>26</v>
      </c>
      <c r="T29" s="37" t="s">
        <v>26</v>
      </c>
    </row>
    <row r="30" customFormat="false" ht="34" hidden="false" customHeight="true" outlineLevel="0" collapsed="false">
      <c r="A30" s="37" t="s">
        <v>1028</v>
      </c>
      <c r="B30" s="37" t="s">
        <v>683</v>
      </c>
      <c r="C30" s="37" t="s">
        <v>682</v>
      </c>
      <c r="D30" s="64" t="s">
        <v>948</v>
      </c>
      <c r="E30" s="37" t="s">
        <v>58</v>
      </c>
      <c r="F30" s="77" t="s">
        <v>1040</v>
      </c>
      <c r="G30" s="37" t="s">
        <v>321</v>
      </c>
      <c r="H30" s="64" t="s">
        <v>1041</v>
      </c>
      <c r="I30" s="37" t="n">
        <v>0.4</v>
      </c>
      <c r="J30" s="37" t="s">
        <v>26</v>
      </c>
      <c r="K30" s="64" t="s">
        <v>26</v>
      </c>
      <c r="L30" s="37" t="s">
        <v>26</v>
      </c>
      <c r="M30" s="37" t="s">
        <v>26</v>
      </c>
      <c r="N30" s="37" t="s">
        <v>26</v>
      </c>
      <c r="O30" s="76" t="n">
        <v>15.3790670208678</v>
      </c>
      <c r="P30" s="76" t="n">
        <v>18.3319625</v>
      </c>
      <c r="Q30" s="76" t="n">
        <v>10.472015</v>
      </c>
      <c r="R30" s="37" t="s">
        <v>26</v>
      </c>
      <c r="S30" s="37" t="s">
        <v>26</v>
      </c>
      <c r="T30" s="37" t="s">
        <v>26</v>
      </c>
    </row>
    <row r="31" customFormat="false" ht="34" hidden="false" customHeight="true" outlineLevel="0" collapsed="false">
      <c r="A31" s="37" t="s">
        <v>1042</v>
      </c>
      <c r="B31" s="37" t="s">
        <v>648</v>
      </c>
      <c r="C31" s="37" t="s">
        <v>719</v>
      </c>
      <c r="D31" s="64" t="s">
        <v>948</v>
      </c>
      <c r="E31" s="37" t="s">
        <v>647</v>
      </c>
      <c r="F31" s="37" t="s">
        <v>1043</v>
      </c>
      <c r="G31" s="37" t="s">
        <v>502</v>
      </c>
      <c r="H31" s="77" t="s">
        <v>1044</v>
      </c>
      <c r="I31" s="37" t="n">
        <v>0.49</v>
      </c>
      <c r="J31" s="37" t="s">
        <v>26</v>
      </c>
      <c r="K31" s="64" t="s">
        <v>26</v>
      </c>
      <c r="L31" s="37" t="s">
        <v>26</v>
      </c>
      <c r="M31" s="37" t="s">
        <v>26</v>
      </c>
      <c r="N31" s="37" t="s">
        <v>26</v>
      </c>
      <c r="O31" s="76" t="n">
        <v>27.3647288080282</v>
      </c>
      <c r="P31" s="76" t="n">
        <v>31.7165075</v>
      </c>
      <c r="Q31" s="76" t="n">
        <v>23.0140285</v>
      </c>
      <c r="R31" s="37" t="s">
        <v>26</v>
      </c>
      <c r="S31" s="37" t="s">
        <v>26</v>
      </c>
      <c r="T31" s="37" t="s">
        <v>26</v>
      </c>
    </row>
    <row r="32" customFormat="false" ht="34" hidden="false" customHeight="true" outlineLevel="0" collapsed="false">
      <c r="A32" s="37" t="s">
        <v>1042</v>
      </c>
      <c r="B32" s="37" t="s">
        <v>648</v>
      </c>
      <c r="C32" s="37" t="s">
        <v>702</v>
      </c>
      <c r="D32" s="64" t="s">
        <v>948</v>
      </c>
      <c r="E32" s="37" t="s">
        <v>693</v>
      </c>
      <c r="F32" s="37" t="s">
        <v>1045</v>
      </c>
      <c r="G32" s="37" t="s">
        <v>676</v>
      </c>
      <c r="H32" s="78" t="s">
        <v>1046</v>
      </c>
      <c r="I32" s="37" t="n">
        <v>0.25</v>
      </c>
      <c r="J32" s="37" t="s">
        <v>26</v>
      </c>
      <c r="K32" s="64" t="s">
        <v>26</v>
      </c>
      <c r="L32" s="37" t="s">
        <v>26</v>
      </c>
      <c r="M32" s="37" t="s">
        <v>26</v>
      </c>
      <c r="N32" s="37" t="s">
        <v>26</v>
      </c>
      <c r="O32" s="76" t="n">
        <v>18.4784656312847</v>
      </c>
      <c r="P32" s="76" t="n">
        <v>25.342144</v>
      </c>
      <c r="Q32" s="76" t="n">
        <v>14.7198015</v>
      </c>
      <c r="R32" s="37" t="s">
        <v>26</v>
      </c>
      <c r="S32" s="37" t="s">
        <v>26</v>
      </c>
      <c r="T32" s="37" t="s">
        <v>26</v>
      </c>
    </row>
    <row r="33" customFormat="false" ht="34" hidden="false" customHeight="true" outlineLevel="0" collapsed="false">
      <c r="A33" s="37" t="s">
        <v>1042</v>
      </c>
      <c r="B33" s="37" t="s">
        <v>648</v>
      </c>
      <c r="C33" s="37" t="s">
        <v>693</v>
      </c>
      <c r="D33" s="64" t="s">
        <v>948</v>
      </c>
      <c r="E33" s="37" t="s">
        <v>697</v>
      </c>
      <c r="F33" s="37" t="s">
        <v>1047</v>
      </c>
      <c r="G33" s="37" t="s">
        <v>1001</v>
      </c>
      <c r="H33" s="78" t="s">
        <v>1048</v>
      </c>
      <c r="I33" s="37" t="n">
        <v>0.24</v>
      </c>
      <c r="J33" s="37" t="s">
        <v>26</v>
      </c>
      <c r="K33" s="64" t="s">
        <v>26</v>
      </c>
      <c r="L33" s="37" t="s">
        <v>26</v>
      </c>
      <c r="M33" s="37" t="s">
        <v>26</v>
      </c>
      <c r="N33" s="37" t="s">
        <v>26</v>
      </c>
      <c r="O33" s="76" t="n">
        <v>21.3416865075559</v>
      </c>
      <c r="P33" s="76" t="n">
        <v>23.49072</v>
      </c>
      <c r="Q33" s="76" t="n">
        <v>15.0713205</v>
      </c>
      <c r="R33" s="37" t="s">
        <v>26</v>
      </c>
      <c r="S33" s="37" t="s">
        <v>26</v>
      </c>
      <c r="T33" s="37" t="s">
        <v>26</v>
      </c>
    </row>
    <row r="34" customFormat="false" ht="34" hidden="false" customHeight="true" outlineLevel="0" collapsed="false">
      <c r="A34" s="37" t="s">
        <v>1042</v>
      </c>
      <c r="B34" s="37" t="s">
        <v>648</v>
      </c>
      <c r="C34" s="37" t="s">
        <v>697</v>
      </c>
      <c r="D34" s="64" t="s">
        <v>948</v>
      </c>
      <c r="E34" s="37" t="s">
        <v>695</v>
      </c>
      <c r="F34" s="37" t="s">
        <v>1049</v>
      </c>
      <c r="G34" s="37" t="s">
        <v>1050</v>
      </c>
      <c r="H34" s="78" t="s">
        <v>1051</v>
      </c>
      <c r="I34" s="37" t="n">
        <v>0.15</v>
      </c>
      <c r="J34" s="37" t="s">
        <v>26</v>
      </c>
      <c r="K34" s="64" t="s">
        <v>26</v>
      </c>
      <c r="L34" s="37" t="s">
        <v>26</v>
      </c>
      <c r="M34" s="37" t="s">
        <v>26</v>
      </c>
      <c r="N34" s="37" t="s">
        <v>26</v>
      </c>
      <c r="O34" s="76" t="n">
        <v>12.6572509765625</v>
      </c>
      <c r="P34" s="76" t="n">
        <v>15.2189845</v>
      </c>
      <c r="Q34" s="76" t="n">
        <v>9.67838415</v>
      </c>
      <c r="R34" s="37" t="s">
        <v>26</v>
      </c>
      <c r="S34" s="37" t="s">
        <v>26</v>
      </c>
      <c r="T34" s="37" t="s">
        <v>26</v>
      </c>
    </row>
    <row r="35" customFormat="false" ht="34" hidden="false" customHeight="true" outlineLevel="0" collapsed="false">
      <c r="A35" s="37" t="s">
        <v>1042</v>
      </c>
      <c r="B35" s="37" t="s">
        <v>648</v>
      </c>
      <c r="C35" s="37" t="s">
        <v>1052</v>
      </c>
      <c r="D35" s="64" t="s">
        <v>948</v>
      </c>
      <c r="E35" s="37" t="s">
        <v>1053</v>
      </c>
      <c r="F35" s="37" t="s">
        <v>1054</v>
      </c>
      <c r="G35" s="37" t="s">
        <v>1050</v>
      </c>
      <c r="H35" s="78" t="s">
        <v>1055</v>
      </c>
      <c r="I35" s="37" t="n">
        <v>0.14</v>
      </c>
      <c r="J35" s="37" t="s">
        <v>26</v>
      </c>
      <c r="K35" s="64" t="s">
        <v>26</v>
      </c>
      <c r="L35" s="37" t="s">
        <v>26</v>
      </c>
      <c r="M35" s="37" t="s">
        <v>26</v>
      </c>
      <c r="N35" s="37" t="s">
        <v>26</v>
      </c>
      <c r="O35" s="76" t="n">
        <v>13.2898010253906</v>
      </c>
      <c r="P35" s="76" t="n">
        <v>17.2735095</v>
      </c>
      <c r="Q35" s="76" t="n">
        <v>10.626988</v>
      </c>
      <c r="R35" s="37" t="s">
        <v>26</v>
      </c>
      <c r="S35" s="37" t="s">
        <v>26</v>
      </c>
      <c r="T35" s="37" t="s">
        <v>26</v>
      </c>
    </row>
    <row r="36" customFormat="false" ht="34" hidden="false" customHeight="true" outlineLevel="0" collapsed="false">
      <c r="A36" s="37" t="s">
        <v>1042</v>
      </c>
      <c r="B36" s="37" t="s">
        <v>648</v>
      </c>
      <c r="C36" s="37" t="s">
        <v>699</v>
      </c>
      <c r="D36" s="64" t="s">
        <v>959</v>
      </c>
      <c r="E36" s="37" t="s">
        <v>647</v>
      </c>
      <c r="F36" s="37" t="s">
        <v>1056</v>
      </c>
      <c r="G36" s="37" t="s">
        <v>1057</v>
      </c>
      <c r="H36" s="64" t="s">
        <v>1058</v>
      </c>
      <c r="I36" s="37" t="n">
        <v>0.1</v>
      </c>
      <c r="J36" s="37" t="s">
        <v>647</v>
      </c>
      <c r="K36" s="37" t="s">
        <v>1059</v>
      </c>
      <c r="L36" s="37" t="s">
        <v>703</v>
      </c>
      <c r="M36" s="37" t="s">
        <v>1060</v>
      </c>
      <c r="N36" s="37" t="n">
        <v>0.45</v>
      </c>
      <c r="O36" s="76" t="n">
        <v>7.7272277671697</v>
      </c>
      <c r="P36" s="76" t="n">
        <v>10.0882</v>
      </c>
      <c r="Q36" s="76" t="n">
        <v>2.945573</v>
      </c>
      <c r="R36" s="37" t="s">
        <v>26</v>
      </c>
      <c r="S36" s="37" t="s">
        <v>26</v>
      </c>
      <c r="T36" s="37" t="s">
        <v>26</v>
      </c>
    </row>
    <row r="37" customFormat="false" ht="34" hidden="false" customHeight="true" outlineLevel="0" collapsed="false">
      <c r="A37" s="37" t="s">
        <v>1042</v>
      </c>
      <c r="B37" s="37" t="s">
        <v>643</v>
      </c>
      <c r="C37" s="37" t="s">
        <v>680</v>
      </c>
      <c r="D37" s="64" t="s">
        <v>948</v>
      </c>
      <c r="E37" s="37" t="s">
        <v>999</v>
      </c>
      <c r="F37" s="78" t="s">
        <v>1061</v>
      </c>
      <c r="G37" s="37" t="s">
        <v>647</v>
      </c>
      <c r="H37" s="64" t="s">
        <v>1062</v>
      </c>
      <c r="I37" s="37" t="n">
        <v>0.3</v>
      </c>
      <c r="J37" s="37" t="s">
        <v>26</v>
      </c>
      <c r="K37" s="64" t="s">
        <v>26</v>
      </c>
      <c r="L37" s="37" t="s">
        <v>26</v>
      </c>
      <c r="M37" s="37" t="s">
        <v>26</v>
      </c>
      <c r="N37" s="37" t="s">
        <v>26</v>
      </c>
      <c r="O37" s="76" t="n">
        <v>26.7480313452522</v>
      </c>
      <c r="P37" s="76" t="n">
        <v>30.9898815</v>
      </c>
      <c r="Q37" s="76" t="n">
        <v>23.602965</v>
      </c>
      <c r="R37" s="37" t="s">
        <v>26</v>
      </c>
      <c r="S37" s="37" t="s">
        <v>26</v>
      </c>
      <c r="T37" s="37" t="s">
        <v>26</v>
      </c>
    </row>
    <row r="38" customFormat="false" ht="34" hidden="false" customHeight="true" outlineLevel="0" collapsed="false">
      <c r="A38" s="37" t="s">
        <v>1042</v>
      </c>
      <c r="B38" s="37" t="s">
        <v>643</v>
      </c>
      <c r="C38" s="37" t="s">
        <v>678</v>
      </c>
      <c r="D38" s="64" t="s">
        <v>948</v>
      </c>
      <c r="E38" s="37" t="s">
        <v>999</v>
      </c>
      <c r="F38" s="78" t="s">
        <v>1063</v>
      </c>
      <c r="G38" s="37" t="s">
        <v>1064</v>
      </c>
      <c r="H38" s="64" t="s">
        <v>1065</v>
      </c>
      <c r="I38" s="37" t="n">
        <v>0.43</v>
      </c>
      <c r="J38" s="37" t="s">
        <v>26</v>
      </c>
      <c r="K38" s="64" t="s">
        <v>26</v>
      </c>
      <c r="L38" s="37" t="s">
        <v>26</v>
      </c>
      <c r="M38" s="37" t="s">
        <v>26</v>
      </c>
      <c r="N38" s="37" t="s">
        <v>26</v>
      </c>
      <c r="O38" s="76" t="n">
        <v>23.9618836429803</v>
      </c>
      <c r="P38" s="76" t="n">
        <v>29.71233</v>
      </c>
      <c r="Q38" s="76" t="n">
        <v>19.1613235</v>
      </c>
      <c r="R38" s="37" t="s">
        <v>26</v>
      </c>
      <c r="S38" s="37" t="s">
        <v>26</v>
      </c>
      <c r="T38" s="37" t="s">
        <v>26</v>
      </c>
    </row>
    <row r="39" customFormat="false" ht="34" hidden="false" customHeight="true" outlineLevel="0" collapsed="false">
      <c r="A39" s="37" t="s">
        <v>1042</v>
      </c>
      <c r="B39" s="37" t="s">
        <v>643</v>
      </c>
      <c r="C39" s="37" t="s">
        <v>537</v>
      </c>
      <c r="D39" s="37" t="s">
        <v>989</v>
      </c>
      <c r="E39" s="37" t="s">
        <v>999</v>
      </c>
      <c r="F39" s="78" t="s">
        <v>1066</v>
      </c>
      <c r="G39" s="37" t="s">
        <v>647</v>
      </c>
      <c r="H39" s="64" t="s">
        <v>1067</v>
      </c>
      <c r="I39" s="37" t="n">
        <v>0.23</v>
      </c>
      <c r="J39" s="37" t="s">
        <v>680</v>
      </c>
      <c r="K39" s="78" t="s">
        <v>1068</v>
      </c>
      <c r="L39" s="37" t="s">
        <v>563</v>
      </c>
      <c r="M39" s="64" t="s">
        <v>1069</v>
      </c>
      <c r="N39" s="37" t="n">
        <v>0.32</v>
      </c>
      <c r="O39" s="76" t="n">
        <v>22.0510849971337</v>
      </c>
      <c r="P39" s="76" t="n">
        <v>22.64663</v>
      </c>
      <c r="Q39" s="76" t="n">
        <v>21.33079</v>
      </c>
      <c r="R39" s="37" t="n">
        <v>117.898114371575</v>
      </c>
      <c r="S39" s="37" t="n">
        <v>127.9365</v>
      </c>
      <c r="T39" s="37" t="n">
        <v>107.8651</v>
      </c>
    </row>
    <row r="40" customFormat="false" ht="34" hidden="false" customHeight="true" outlineLevel="0" collapsed="false">
      <c r="A40" s="37" t="s">
        <v>1070</v>
      </c>
      <c r="B40" s="37" t="s">
        <v>1071</v>
      </c>
      <c r="C40" s="37" t="s">
        <v>827</v>
      </c>
      <c r="D40" s="64" t="s">
        <v>948</v>
      </c>
      <c r="E40" s="37" t="s">
        <v>742</v>
      </c>
      <c r="F40" s="37" t="s">
        <v>1072</v>
      </c>
      <c r="G40" s="37" t="s">
        <v>1073</v>
      </c>
      <c r="H40" s="78" t="s">
        <v>1074</v>
      </c>
      <c r="I40" s="37" t="n">
        <v>0.04</v>
      </c>
      <c r="J40" s="37" t="s">
        <v>26</v>
      </c>
      <c r="K40" s="64" t="s">
        <v>26</v>
      </c>
      <c r="L40" s="37" t="s">
        <v>26</v>
      </c>
      <c r="M40" s="37" t="s">
        <v>26</v>
      </c>
      <c r="N40" s="37" t="s">
        <v>26</v>
      </c>
      <c r="O40" s="76" t="n">
        <v>21.4309369444989</v>
      </c>
      <c r="P40" s="76" t="n">
        <v>24.002075</v>
      </c>
      <c r="Q40" s="76" t="n">
        <v>18.4089825</v>
      </c>
      <c r="R40" s="37" t="s">
        <v>26</v>
      </c>
      <c r="S40" s="37" t="s">
        <v>26</v>
      </c>
      <c r="T40" s="37" t="s">
        <v>26</v>
      </c>
    </row>
    <row r="41" customFormat="false" ht="34" hidden="false" customHeight="true" outlineLevel="0" collapsed="false">
      <c r="A41" s="82" t="s">
        <v>1070</v>
      </c>
      <c r="B41" s="82" t="s">
        <v>1075</v>
      </c>
      <c r="C41" s="82" t="s">
        <v>1076</v>
      </c>
      <c r="D41" s="82" t="s">
        <v>948</v>
      </c>
      <c r="E41" s="82" t="s">
        <v>914</v>
      </c>
      <c r="F41" s="82" t="s">
        <v>1077</v>
      </c>
      <c r="G41" s="82" t="s">
        <v>1057</v>
      </c>
      <c r="H41" s="82" t="s">
        <v>1078</v>
      </c>
      <c r="I41" s="82" t="n">
        <v>0.22</v>
      </c>
      <c r="J41" s="82" t="s">
        <v>26</v>
      </c>
      <c r="K41" s="82" t="s">
        <v>26</v>
      </c>
      <c r="L41" s="82" t="s">
        <v>26</v>
      </c>
      <c r="M41" s="82" t="s">
        <v>26</v>
      </c>
      <c r="N41" s="82" t="s">
        <v>26</v>
      </c>
      <c r="O41" s="82" t="n">
        <v>7.04624204127022</v>
      </c>
      <c r="P41" s="82" t="n">
        <v>8.31258875</v>
      </c>
      <c r="Q41" s="82" t="n">
        <v>5.93730685</v>
      </c>
      <c r="R41" s="82" t="s">
        <v>26</v>
      </c>
      <c r="S41" s="82" t="s">
        <v>26</v>
      </c>
      <c r="T41" s="82" t="s">
        <v>26</v>
      </c>
    </row>
    <row r="42" customFormat="false" ht="12.8" hidden="false" customHeight="false" outlineLevel="0" collapsed="false">
      <c r="G42" s="71"/>
      <c r="H42" s="71"/>
      <c r="I42" s="71"/>
      <c r="J42" s="71"/>
      <c r="K42" s="71"/>
    </row>
  </sheetData>
  <mergeCells count="3">
    <mergeCell ref="A1:Q1"/>
    <mergeCell ref="A2:T2"/>
    <mergeCell ref="A3:T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22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A1" activeCellId="0" sqref="A1"/>
    </sheetView>
  </sheetViews>
  <sheetFormatPr defaultColWidth="15.72265625" defaultRowHeight="12.8" zeroHeight="false" outlineLevelRow="0" outlineLevelCol="0"/>
  <cols>
    <col collapsed="false" customWidth="true" hidden="false" outlineLevel="0" max="1" min="1" style="1" width="30.57"/>
    <col collapsed="false" customWidth="false" hidden="false" outlineLevel="0" max="4" min="2" style="1" width="15.72"/>
    <col collapsed="false" customWidth="true" hidden="false" outlineLevel="0" max="5" min="5" style="1" width="31.29"/>
    <col collapsed="false" customWidth="true" hidden="false" outlineLevel="0" max="6" min="6" style="1" width="43.14"/>
    <col collapsed="false" customWidth="false" hidden="false" outlineLevel="0" max="1024" min="7" style="1" width="15.72"/>
  </cols>
  <sheetData>
    <row r="1" customFormat="false" ht="45.35" hidden="false" customHeight="true" outlineLevel="0" collapsed="false">
      <c r="A1" s="3" t="s">
        <v>1079</v>
      </c>
      <c r="B1" s="3"/>
      <c r="C1" s="3"/>
      <c r="D1" s="3"/>
      <c r="E1" s="3"/>
      <c r="F1" s="3"/>
      <c r="G1" s="61"/>
    </row>
    <row r="2" customFormat="false" ht="30.25" hidden="false" customHeight="true" outlineLevel="0" collapsed="false">
      <c r="A2" s="4" t="s">
        <v>1080</v>
      </c>
      <c r="B2" s="4"/>
      <c r="C2" s="4"/>
      <c r="D2" s="4"/>
      <c r="E2" s="4"/>
      <c r="F2" s="4"/>
      <c r="G2" s="83"/>
    </row>
    <row r="3" customFormat="false" ht="27" hidden="false" customHeight="true" outlineLevel="0" collapsed="false">
      <c r="A3" s="72" t="s">
        <v>1081</v>
      </c>
      <c r="B3" s="73" t="s">
        <v>1082</v>
      </c>
      <c r="C3" s="73" t="s">
        <v>1083</v>
      </c>
      <c r="D3" s="73" t="s">
        <v>1084</v>
      </c>
      <c r="E3" s="7" t="s">
        <v>1085</v>
      </c>
      <c r="F3" s="47" t="s">
        <v>534</v>
      </c>
      <c r="G3" s="83"/>
    </row>
    <row r="4" customFormat="false" ht="12.8" hidden="false" customHeight="false" outlineLevel="0" collapsed="false">
      <c r="A4" s="84" t="s">
        <v>1086</v>
      </c>
      <c r="B4" s="84" t="s">
        <v>1087</v>
      </c>
      <c r="C4" s="84" t="s">
        <v>1088</v>
      </c>
      <c r="D4" s="84" t="s">
        <v>1089</v>
      </c>
      <c r="E4" s="84" t="s">
        <v>1090</v>
      </c>
      <c r="F4" s="85" t="s">
        <v>1091</v>
      </c>
      <c r="G4" s="83"/>
    </row>
    <row r="5" customFormat="false" ht="12.8" hidden="false" customHeight="false" outlineLevel="0" collapsed="false">
      <c r="A5" s="84" t="s">
        <v>1092</v>
      </c>
      <c r="B5" s="84" t="s">
        <v>1087</v>
      </c>
      <c r="C5" s="84" t="s">
        <v>1088</v>
      </c>
      <c r="D5" s="84" t="s">
        <v>545</v>
      </c>
      <c r="E5" s="84" t="s">
        <v>1093</v>
      </c>
      <c r="F5" s="85" t="s">
        <v>1091</v>
      </c>
      <c r="G5" s="83"/>
    </row>
    <row r="6" customFormat="false" ht="12.8" hidden="false" customHeight="false" outlineLevel="0" collapsed="false">
      <c r="A6" s="84" t="s">
        <v>1094</v>
      </c>
      <c r="B6" s="84" t="s">
        <v>1087</v>
      </c>
      <c r="C6" s="84" t="s">
        <v>1088</v>
      </c>
      <c r="D6" s="84" t="s">
        <v>545</v>
      </c>
      <c r="E6" s="84" t="s">
        <v>1095</v>
      </c>
      <c r="F6" s="85" t="s">
        <v>1091</v>
      </c>
      <c r="G6" s="83"/>
    </row>
    <row r="7" customFormat="false" ht="12.8" hidden="false" customHeight="false" outlineLevel="0" collapsed="false">
      <c r="A7" s="84" t="s">
        <v>1096</v>
      </c>
      <c r="B7" s="84" t="s">
        <v>1087</v>
      </c>
      <c r="C7" s="84" t="s">
        <v>1088</v>
      </c>
      <c r="D7" s="84" t="s">
        <v>545</v>
      </c>
      <c r="E7" s="84" t="s">
        <v>1097</v>
      </c>
      <c r="F7" s="85" t="s">
        <v>1091</v>
      </c>
      <c r="G7" s="83"/>
    </row>
    <row r="8" customFormat="false" ht="12.8" hidden="false" customHeight="false" outlineLevel="0" collapsed="false">
      <c r="A8" s="84" t="s">
        <v>1098</v>
      </c>
      <c r="B8" s="84" t="s">
        <v>1087</v>
      </c>
      <c r="C8" s="84" t="s">
        <v>1088</v>
      </c>
      <c r="D8" s="84" t="s">
        <v>545</v>
      </c>
      <c r="E8" s="84" t="s">
        <v>1099</v>
      </c>
      <c r="F8" s="85" t="s">
        <v>1091</v>
      </c>
      <c r="G8" s="83"/>
    </row>
    <row r="9" customFormat="false" ht="12.8" hidden="false" customHeight="false" outlineLevel="0" collapsed="false">
      <c r="A9" s="84" t="s">
        <v>1100</v>
      </c>
      <c r="B9" s="84" t="s">
        <v>1087</v>
      </c>
      <c r="C9" s="84" t="s">
        <v>1088</v>
      </c>
      <c r="D9" s="84" t="s">
        <v>545</v>
      </c>
      <c r="E9" s="84" t="s">
        <v>1099</v>
      </c>
      <c r="F9" s="85" t="s">
        <v>1091</v>
      </c>
      <c r="G9" s="83"/>
    </row>
    <row r="10" customFormat="false" ht="12.8" hidden="false" customHeight="false" outlineLevel="0" collapsed="false">
      <c r="A10" s="86" t="s">
        <v>1101</v>
      </c>
      <c r="B10" s="84" t="s">
        <v>1087</v>
      </c>
      <c r="C10" s="84" t="s">
        <v>1087</v>
      </c>
      <c r="D10" s="84" t="s">
        <v>545</v>
      </c>
      <c r="E10" s="84" t="s">
        <v>1102</v>
      </c>
      <c r="F10" s="85" t="s">
        <v>1091</v>
      </c>
      <c r="G10" s="83"/>
    </row>
    <row r="11" customFormat="false" ht="13.1" hidden="false" customHeight="false" outlineLevel="0" collapsed="false">
      <c r="A11" s="86" t="s">
        <v>1103</v>
      </c>
      <c r="B11" s="84" t="s">
        <v>1088</v>
      </c>
      <c r="C11" s="84" t="s">
        <v>1087</v>
      </c>
      <c r="D11" s="84" t="s">
        <v>545</v>
      </c>
      <c r="E11" s="84" t="s">
        <v>1104</v>
      </c>
      <c r="F11" s="85" t="s">
        <v>1091</v>
      </c>
      <c r="G11" s="83"/>
    </row>
    <row r="12" customFormat="false" ht="12.8" hidden="false" customHeight="false" outlineLevel="0" collapsed="false">
      <c r="A12" s="84" t="s">
        <v>1105</v>
      </c>
      <c r="B12" s="84" t="s">
        <v>1087</v>
      </c>
      <c r="C12" s="84" t="s">
        <v>1088</v>
      </c>
      <c r="D12" s="84" t="s">
        <v>1106</v>
      </c>
      <c r="E12" s="84" t="s">
        <v>1107</v>
      </c>
      <c r="F12" s="83" t="s">
        <v>1108</v>
      </c>
      <c r="G12" s="83"/>
    </row>
    <row r="13" customFormat="false" ht="12.8" hidden="false" customHeight="false" outlineLevel="0" collapsed="false">
      <c r="A13" s="84" t="s">
        <v>1109</v>
      </c>
      <c r="B13" s="84" t="s">
        <v>1087</v>
      </c>
      <c r="C13" s="84" t="s">
        <v>1088</v>
      </c>
      <c r="D13" s="84" t="s">
        <v>545</v>
      </c>
      <c r="E13" s="84" t="s">
        <v>545</v>
      </c>
      <c r="F13" s="83" t="s">
        <v>1108</v>
      </c>
      <c r="G13" s="83"/>
    </row>
    <row r="14" customFormat="false" ht="12.8" hidden="false" customHeight="false" outlineLevel="0" collapsed="false">
      <c r="A14" s="84" t="s">
        <v>1110</v>
      </c>
      <c r="B14" s="84" t="s">
        <v>1087</v>
      </c>
      <c r="C14" s="84" t="s">
        <v>1088</v>
      </c>
      <c r="D14" s="84" t="s">
        <v>545</v>
      </c>
      <c r="E14" s="84" t="s">
        <v>545</v>
      </c>
      <c r="F14" s="83" t="s">
        <v>1108</v>
      </c>
      <c r="G14" s="83"/>
    </row>
    <row r="15" customFormat="false" ht="20.15" hidden="false" customHeight="false" outlineLevel="0" collapsed="false">
      <c r="A15" s="84" t="s">
        <v>1111</v>
      </c>
      <c r="B15" s="84" t="s">
        <v>1087</v>
      </c>
      <c r="C15" s="84" t="s">
        <v>1087</v>
      </c>
      <c r="D15" s="84" t="s">
        <v>1112</v>
      </c>
      <c r="E15" s="84" t="s">
        <v>1113</v>
      </c>
      <c r="F15" s="83" t="s">
        <v>1114</v>
      </c>
      <c r="G15" s="83"/>
    </row>
    <row r="16" customFormat="false" ht="12.8" hidden="false" customHeight="false" outlineLevel="0" collapsed="false">
      <c r="A16" s="84" t="s">
        <v>1115</v>
      </c>
      <c r="B16" s="84" t="s">
        <v>1087</v>
      </c>
      <c r="C16" s="84" t="s">
        <v>1087</v>
      </c>
      <c r="D16" s="84" t="s">
        <v>545</v>
      </c>
      <c r="E16" s="84" t="s">
        <v>545</v>
      </c>
      <c r="F16" s="83" t="s">
        <v>1114</v>
      </c>
      <c r="G16" s="83"/>
    </row>
    <row r="17" customFormat="false" ht="12.8" hidden="false" customHeight="false" outlineLevel="0" collapsed="false">
      <c r="A17" s="84" t="s">
        <v>1116</v>
      </c>
      <c r="B17" s="84" t="s">
        <v>1087</v>
      </c>
      <c r="C17" s="84" t="s">
        <v>1087</v>
      </c>
      <c r="D17" s="84" t="s">
        <v>545</v>
      </c>
      <c r="E17" s="84" t="s">
        <v>545</v>
      </c>
      <c r="F17" s="83" t="s">
        <v>1114</v>
      </c>
      <c r="G17" s="83"/>
    </row>
    <row r="18" customFormat="false" ht="12.8" hidden="false" customHeight="false" outlineLevel="0" collapsed="false">
      <c r="A18" s="84" t="s">
        <v>1117</v>
      </c>
      <c r="B18" s="84" t="s">
        <v>1087</v>
      </c>
      <c r="C18" s="84" t="s">
        <v>1087</v>
      </c>
      <c r="D18" s="84" t="s">
        <v>545</v>
      </c>
      <c r="E18" s="84" t="s">
        <v>545</v>
      </c>
      <c r="F18" s="83" t="s">
        <v>1114</v>
      </c>
      <c r="G18" s="83"/>
    </row>
    <row r="19" customFormat="false" ht="12.8" hidden="false" customHeight="false" outlineLevel="0" collapsed="false">
      <c r="A19" s="84" t="s">
        <v>1118</v>
      </c>
      <c r="B19" s="84" t="s">
        <v>1087</v>
      </c>
      <c r="C19" s="84" t="s">
        <v>1087</v>
      </c>
      <c r="D19" s="84" t="s">
        <v>545</v>
      </c>
      <c r="E19" s="84" t="s">
        <v>545</v>
      </c>
      <c r="F19" s="83" t="s">
        <v>1114</v>
      </c>
      <c r="G19" s="83"/>
    </row>
    <row r="20" customFormat="false" ht="12.8" hidden="false" customHeight="false" outlineLevel="0" collapsed="false">
      <c r="A20" s="84" t="s">
        <v>1119</v>
      </c>
      <c r="B20" s="84" t="s">
        <v>1087</v>
      </c>
      <c r="C20" s="84" t="s">
        <v>1087</v>
      </c>
      <c r="D20" s="84" t="s">
        <v>545</v>
      </c>
      <c r="E20" s="84" t="s">
        <v>545</v>
      </c>
      <c r="F20" s="83" t="s">
        <v>1114</v>
      </c>
      <c r="G20" s="83"/>
    </row>
    <row r="21" customFormat="false" ht="12.8" hidden="false" customHeight="false" outlineLevel="0" collapsed="false">
      <c r="A21" s="84" t="s">
        <v>1120</v>
      </c>
      <c r="B21" s="84" t="s">
        <v>1087</v>
      </c>
      <c r="C21" s="84" t="s">
        <v>1087</v>
      </c>
      <c r="D21" s="84" t="s">
        <v>545</v>
      </c>
      <c r="E21" s="84" t="s">
        <v>545</v>
      </c>
      <c r="F21" s="83" t="s">
        <v>1114</v>
      </c>
      <c r="G21" s="83"/>
    </row>
    <row r="22" customFormat="false" ht="12.8" hidden="false" customHeight="false" outlineLevel="0" collapsed="false">
      <c r="A22" s="87" t="s">
        <v>1121</v>
      </c>
      <c r="B22" s="87" t="s">
        <v>1087</v>
      </c>
      <c r="C22" s="87" t="s">
        <v>1087</v>
      </c>
      <c r="D22" s="87" t="s">
        <v>545</v>
      </c>
      <c r="E22" s="87" t="s">
        <v>545</v>
      </c>
      <c r="F22" s="88" t="s">
        <v>1114</v>
      </c>
      <c r="G22" s="83"/>
    </row>
  </sheetData>
  <mergeCells count="2">
    <mergeCell ref="A1:F1"/>
    <mergeCell ref="A2:F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11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A1" activeCellId="0" sqref="A1"/>
    </sheetView>
  </sheetViews>
  <sheetFormatPr defaultColWidth="15.71484375" defaultRowHeight="12.8" zeroHeight="false" outlineLevelRow="0" outlineLevelCol="0"/>
  <cols>
    <col collapsed="false" customWidth="true" hidden="false" outlineLevel="0" max="1" min="1" style="1" width="26"/>
    <col collapsed="false" customWidth="true" hidden="false" outlineLevel="0" max="2" min="2" style="1" width="27.15"/>
    <col collapsed="false" customWidth="false" hidden="false" outlineLevel="0" max="5" min="3" style="1" width="15.71"/>
    <col collapsed="false" customWidth="true" hidden="false" outlineLevel="0" max="6" min="6" style="1" width="15.14"/>
    <col collapsed="false" customWidth="false" hidden="false" outlineLevel="0" max="1024" min="7" style="1" width="15.71"/>
  </cols>
  <sheetData>
    <row r="1" customFormat="false" ht="45.35" hidden="false" customHeight="true" outlineLevel="0" collapsed="false">
      <c r="A1" s="3" t="s">
        <v>1122</v>
      </c>
      <c r="B1" s="3"/>
      <c r="C1" s="3"/>
      <c r="D1" s="3"/>
      <c r="E1" s="3"/>
      <c r="F1" s="61"/>
      <c r="G1" s="61"/>
    </row>
    <row r="2" customFormat="false" ht="37.3" hidden="false" customHeight="true" outlineLevel="0" collapsed="false">
      <c r="A2" s="29" t="s">
        <v>1123</v>
      </c>
      <c r="B2" s="29"/>
      <c r="C2" s="29"/>
      <c r="D2" s="29"/>
      <c r="E2" s="29"/>
      <c r="F2" s="59"/>
      <c r="G2" s="59"/>
    </row>
    <row r="3" customFormat="false" ht="30" hidden="false" customHeight="true" outlineLevel="0" collapsed="false">
      <c r="A3" s="72" t="s">
        <v>1124</v>
      </c>
      <c r="B3" s="89" t="s">
        <v>1125</v>
      </c>
      <c r="C3" s="73" t="s">
        <v>1126</v>
      </c>
      <c r="D3" s="73" t="s">
        <v>1127</v>
      </c>
      <c r="E3" s="90" t="s">
        <v>1128</v>
      </c>
      <c r="F3" s="37"/>
      <c r="G3" s="37"/>
      <c r="H3" s="37"/>
      <c r="I3" s="37"/>
      <c r="J3" s="37"/>
      <c r="K3" s="37"/>
    </row>
    <row r="4" customFormat="false" ht="21.15" hidden="false" customHeight="true" outlineLevel="0" collapsed="false">
      <c r="A4" s="1" t="s">
        <v>1129</v>
      </c>
      <c r="B4" s="59" t="s">
        <v>1130</v>
      </c>
      <c r="C4" s="1" t="s">
        <v>1131</v>
      </c>
      <c r="D4" s="1" t="s">
        <v>1132</v>
      </c>
      <c r="E4" s="1" t="s">
        <v>1133</v>
      </c>
    </row>
    <row r="5" customFormat="false" ht="21.15" hidden="false" customHeight="true" outlineLevel="0" collapsed="false">
      <c r="A5" s="1" t="s">
        <v>1134</v>
      </c>
      <c r="B5" s="59" t="s">
        <v>1135</v>
      </c>
      <c r="C5" s="1" t="s">
        <v>1131</v>
      </c>
      <c r="D5" s="1" t="s">
        <v>1132</v>
      </c>
      <c r="E5" s="1" t="s">
        <v>1133</v>
      </c>
    </row>
    <row r="6" customFormat="false" ht="37.3" hidden="false" customHeight="true" outlineLevel="0" collapsed="false">
      <c r="A6" s="1" t="s">
        <v>1136</v>
      </c>
      <c r="B6" s="59" t="s">
        <v>1137</v>
      </c>
      <c r="C6" s="1" t="s">
        <v>1138</v>
      </c>
      <c r="D6" s="1" t="s">
        <v>1139</v>
      </c>
      <c r="E6" s="1" t="s">
        <v>1140</v>
      </c>
    </row>
    <row r="7" customFormat="false" ht="30.25" hidden="false" customHeight="true" outlineLevel="0" collapsed="false">
      <c r="A7" s="1" t="s">
        <v>1141</v>
      </c>
      <c r="B7" s="59" t="s">
        <v>1142</v>
      </c>
      <c r="C7" s="1" t="s">
        <v>1138</v>
      </c>
      <c r="D7" s="1" t="s">
        <v>1143</v>
      </c>
      <c r="E7" s="1" t="s">
        <v>1140</v>
      </c>
    </row>
    <row r="8" customFormat="false" ht="31.25" hidden="false" customHeight="true" outlineLevel="0" collapsed="false">
      <c r="A8" s="1" t="s">
        <v>1144</v>
      </c>
      <c r="B8" s="59" t="s">
        <v>1145</v>
      </c>
      <c r="C8" s="1" t="s">
        <v>1138</v>
      </c>
      <c r="D8" s="1" t="s">
        <v>1143</v>
      </c>
      <c r="E8" s="1" t="s">
        <v>1140</v>
      </c>
    </row>
    <row r="9" customFormat="false" ht="40.3" hidden="false" customHeight="true" outlineLevel="0" collapsed="false">
      <c r="A9" s="1" t="s">
        <v>1146</v>
      </c>
      <c r="B9" s="59" t="s">
        <v>1147</v>
      </c>
      <c r="C9" s="1" t="s">
        <v>1131</v>
      </c>
      <c r="D9" s="1" t="s">
        <v>1148</v>
      </c>
      <c r="E9" s="1" t="s">
        <v>1140</v>
      </c>
    </row>
    <row r="10" customFormat="false" ht="19.15" hidden="false" customHeight="true" outlineLevel="0" collapsed="false">
      <c r="A10" s="1" t="s">
        <v>1149</v>
      </c>
      <c r="B10" s="1" t="s">
        <v>1150</v>
      </c>
      <c r="C10" s="1" t="s">
        <v>1131</v>
      </c>
      <c r="D10" s="1" t="s">
        <v>1151</v>
      </c>
      <c r="E10" s="1" t="s">
        <v>1133</v>
      </c>
    </row>
    <row r="11" customFormat="false" ht="19.15" hidden="false" customHeight="true" outlineLevel="0" collapsed="false">
      <c r="A11" s="91" t="s">
        <v>1152</v>
      </c>
      <c r="B11" s="91" t="s">
        <v>1153</v>
      </c>
      <c r="C11" s="91" t="s">
        <v>1131</v>
      </c>
      <c r="D11" s="91" t="s">
        <v>1151</v>
      </c>
      <c r="E11" s="91" t="s">
        <v>1133</v>
      </c>
    </row>
  </sheetData>
  <mergeCells count="2">
    <mergeCell ref="A1:E1"/>
    <mergeCell ref="A2:E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2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05T08:15:20Z</dcterms:created>
  <dc:creator/>
  <dc:description/>
  <dc:language>en-GB</dc:language>
  <cp:lastModifiedBy/>
  <dcterms:modified xsi:type="dcterms:W3CDTF">2022-02-06T18:31:32Z</dcterms:modified>
  <cp:revision>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ProgId">
    <vt:lpwstr>Excel.Sheet</vt:lpwstr>
  </property>
</Properties>
</file>